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2" uniqueCount="2216">
  <si>
    <t xml:space="preserve">Landi's data</t>
  </si>
  <si>
    <t xml:space="preserve">Selamat's</t>
  </si>
  <si>
    <t xml:space="preserve">Su's</t>
  </si>
  <si>
    <t xml:space="preserve">gID</t>
  </si>
  <si>
    <t xml:space="preserve">gSymbol</t>
  </si>
  <si>
    <t xml:space="preserve">agrp_sta</t>
  </si>
  <si>
    <t xml:space="preserve">agrp_P</t>
  </si>
  <si>
    <t xml:space="preserve">agrp_P.adj</t>
  </si>
  <si>
    <t xml:space="preserve">Median_sta</t>
  </si>
  <si>
    <t xml:space="preserve">ILMN_1714567</t>
  </si>
  <si>
    <t xml:space="preserve">AHNAK</t>
  </si>
  <si>
    <t xml:space="preserve">ILMN_1796801</t>
  </si>
  <si>
    <t xml:space="preserve">ABCA8</t>
  </si>
  <si>
    <t xml:space="preserve">ILMN_2301624</t>
  </si>
  <si>
    <t xml:space="preserve">MACF1</t>
  </si>
  <si>
    <t xml:space="preserve">ILMN_1656287</t>
  </si>
  <si>
    <t xml:space="preserve">SPOCK2</t>
  </si>
  <si>
    <t xml:space="preserve">ILMN_1689518</t>
  </si>
  <si>
    <t xml:space="preserve">PECAM1</t>
  </si>
  <si>
    <t xml:space="preserve">ILMN_1743445</t>
  </si>
  <si>
    <t xml:space="preserve">FAM107A</t>
  </si>
  <si>
    <t xml:space="preserve">ILMN_1656927</t>
  </si>
  <si>
    <t xml:space="preserve">SEMA5A</t>
  </si>
  <si>
    <t xml:space="preserve">ILMN_1679797</t>
  </si>
  <si>
    <t xml:space="preserve">ADARB1</t>
  </si>
  <si>
    <t xml:space="preserve">ILMN_1704665</t>
  </si>
  <si>
    <t xml:space="preserve">GPM6B</t>
  </si>
  <si>
    <t xml:space="preserve">ILMN_2257015</t>
  </si>
  <si>
    <t xml:space="preserve">AGER</t>
  </si>
  <si>
    <t xml:space="preserve">ILMN_1682176</t>
  </si>
  <si>
    <t xml:space="preserve">CLEC3B</t>
  </si>
  <si>
    <t xml:space="preserve">ILMN_1658835</t>
  </si>
  <si>
    <t xml:space="preserve">CAV2</t>
  </si>
  <si>
    <t xml:space="preserve">ILMN_1716869</t>
  </si>
  <si>
    <t xml:space="preserve">GPM6A</t>
  </si>
  <si>
    <t xml:space="preserve">ILMN_2149226</t>
  </si>
  <si>
    <t xml:space="preserve">CAV1</t>
  </si>
  <si>
    <t xml:space="preserve">ILMN_1695157</t>
  </si>
  <si>
    <t xml:space="preserve">CA4</t>
  </si>
  <si>
    <t xml:space="preserve">ILMN_1704753</t>
  </si>
  <si>
    <t xml:space="preserve">EPAS1</t>
  </si>
  <si>
    <t xml:space="preserve">ILMN_1777190</t>
  </si>
  <si>
    <t xml:space="preserve">CFD</t>
  </si>
  <si>
    <t xml:space="preserve">ILMN_1707612</t>
  </si>
  <si>
    <t xml:space="preserve">FIGF</t>
  </si>
  <si>
    <t xml:space="preserve">ILMN_1755657</t>
  </si>
  <si>
    <t xml:space="preserve">RASIP1</t>
  </si>
  <si>
    <t xml:space="preserve">ILMN_1662419</t>
  </si>
  <si>
    <t xml:space="preserve">COX7A1</t>
  </si>
  <si>
    <t xml:space="preserve">ILMN_1773006</t>
  </si>
  <si>
    <t xml:space="preserve">FABP4</t>
  </si>
  <si>
    <t xml:space="preserve">ILMN_1713744</t>
  </si>
  <si>
    <t xml:space="preserve">C14orf132</t>
  </si>
  <si>
    <t xml:space="preserve">ILMN_2345292</t>
  </si>
  <si>
    <t xml:space="preserve">FXYD1</t>
  </si>
  <si>
    <t xml:space="preserve">ILMN_2096719</t>
  </si>
  <si>
    <t xml:space="preserve">GRK5</t>
  </si>
  <si>
    <t xml:space="preserve">ILMN_2066151</t>
  </si>
  <si>
    <t xml:space="preserve">TEK</t>
  </si>
  <si>
    <t xml:space="preserve">ILMN_1800626</t>
  </si>
  <si>
    <t xml:space="preserve">SESN1</t>
  </si>
  <si>
    <t xml:space="preserve">ILMN_1675417</t>
  </si>
  <si>
    <t xml:space="preserve">KIAA1462</t>
  </si>
  <si>
    <t xml:space="preserve">ILMN_2410713</t>
  </si>
  <si>
    <t xml:space="preserve">FGFR4</t>
  </si>
  <si>
    <t xml:space="preserve">ILMN_1805842</t>
  </si>
  <si>
    <t xml:space="preserve">FHL1</t>
  </si>
  <si>
    <t xml:space="preserve">ILMN_1660890</t>
  </si>
  <si>
    <t xml:space="preserve">ACADL</t>
  </si>
  <si>
    <t xml:space="preserve">ILMN_1672503</t>
  </si>
  <si>
    <t xml:space="preserve">DPYSL2</t>
  </si>
  <si>
    <t xml:space="preserve">ILMN_2218208</t>
  </si>
  <si>
    <t xml:space="preserve">SPARCL1</t>
  </si>
  <si>
    <t xml:space="preserve">ILMN_2234956</t>
  </si>
  <si>
    <t xml:space="preserve">LEPR</t>
  </si>
  <si>
    <t xml:space="preserve">ILMN_2149782</t>
  </si>
  <si>
    <t xml:space="preserve">RAMP2</t>
  </si>
  <si>
    <t xml:space="preserve">ILMN_1675936</t>
  </si>
  <si>
    <t xml:space="preserve">HIGD1B</t>
  </si>
  <si>
    <t xml:space="preserve">ILMN_1669667</t>
  </si>
  <si>
    <t xml:space="preserve">PDLIM2</t>
  </si>
  <si>
    <t xml:space="preserve">ILMN_2384241</t>
  </si>
  <si>
    <t xml:space="preserve">TGFBR2</t>
  </si>
  <si>
    <t xml:space="preserve">ILMN_1800078</t>
  </si>
  <si>
    <t xml:space="preserve">LMO2</t>
  </si>
  <si>
    <t xml:space="preserve">ILMN_1759023</t>
  </si>
  <si>
    <t xml:space="preserve">WFS1</t>
  </si>
  <si>
    <t xml:space="preserve">ILMN_1752755</t>
  </si>
  <si>
    <t xml:space="preserve">VWF</t>
  </si>
  <si>
    <t xml:space="preserve">ILMN_1708615</t>
  </si>
  <si>
    <t xml:space="preserve">TNXB</t>
  </si>
  <si>
    <t xml:space="preserve">ILMN_1760493</t>
  </si>
  <si>
    <t xml:space="preserve">LIMS2</t>
  </si>
  <si>
    <t xml:space="preserve">ILMN_1728570</t>
  </si>
  <si>
    <t xml:space="preserve">TCF21</t>
  </si>
  <si>
    <t xml:space="preserve">ILMN_1656285</t>
  </si>
  <si>
    <t xml:space="preserve">METTL7A</t>
  </si>
  <si>
    <t xml:space="preserve">ILMN_1715417</t>
  </si>
  <si>
    <t xml:space="preserve">SELP</t>
  </si>
  <si>
    <t xml:space="preserve">ILMN_2341254</t>
  </si>
  <si>
    <t xml:space="preserve">STARD13</t>
  </si>
  <si>
    <t xml:space="preserve">ILMN_1672350</t>
  </si>
  <si>
    <t xml:space="preserve">JAM2</t>
  </si>
  <si>
    <t xml:space="preserve">ILMN_1719236</t>
  </si>
  <si>
    <t xml:space="preserve">CDH5</t>
  </si>
  <si>
    <t xml:space="preserve">ILMN_1748450</t>
  </si>
  <si>
    <t xml:space="preserve">TAL1</t>
  </si>
  <si>
    <t xml:space="preserve">ILMN_1768812</t>
  </si>
  <si>
    <t xml:space="preserve">FXYD6</t>
  </si>
  <si>
    <t xml:space="preserve">ILMN_1800697</t>
  </si>
  <si>
    <t xml:space="preserve">LDB2</t>
  </si>
  <si>
    <t xml:space="preserve">ILMN_2065745</t>
  </si>
  <si>
    <t xml:space="preserve">RAMP3</t>
  </si>
  <si>
    <t xml:space="preserve">ILMN_1735930</t>
  </si>
  <si>
    <t xml:space="preserve">KLF2</t>
  </si>
  <si>
    <t xml:space="preserve">ILMN_1798690</t>
  </si>
  <si>
    <t xml:space="preserve">ADAMTSL3</t>
  </si>
  <si>
    <t xml:space="preserve">ILMN_1770084</t>
  </si>
  <si>
    <t xml:space="preserve">TACC1</t>
  </si>
  <si>
    <t xml:space="preserve">ILMN_2172969</t>
  </si>
  <si>
    <t xml:space="preserve">STXBP6</t>
  </si>
  <si>
    <t xml:space="preserve">ILMN_1811598</t>
  </si>
  <si>
    <t xml:space="preserve">ADH1B</t>
  </si>
  <si>
    <t xml:space="preserve">ILMN_1778240</t>
  </si>
  <si>
    <t xml:space="preserve">GFOD1</t>
  </si>
  <si>
    <t xml:space="preserve">ILMN_1751904</t>
  </si>
  <si>
    <t xml:space="preserve">EDNRB</t>
  </si>
  <si>
    <t xml:space="preserve">ILMN_2043265</t>
  </si>
  <si>
    <t xml:space="preserve">ZFP106</t>
  </si>
  <si>
    <t xml:space="preserve">ILMN_1803423</t>
  </si>
  <si>
    <t xml:space="preserve">ARHGEF6</t>
  </si>
  <si>
    <t xml:space="preserve">ILMN_2112638</t>
  </si>
  <si>
    <t xml:space="preserve">SVEP1</t>
  </si>
  <si>
    <t xml:space="preserve">ILMN_1666122</t>
  </si>
  <si>
    <t xml:space="preserve">HEG1</t>
  </si>
  <si>
    <t xml:space="preserve">ILMN_1685917</t>
  </si>
  <si>
    <t xml:space="preserve">EMCN</t>
  </si>
  <si>
    <t xml:space="preserve">ILMN_1782086</t>
  </si>
  <si>
    <t xml:space="preserve">AOC3</t>
  </si>
  <si>
    <t xml:space="preserve">ILMN_2185984</t>
  </si>
  <si>
    <t xml:space="preserve">SASH1</t>
  </si>
  <si>
    <t xml:space="preserve">ILMN_1651705</t>
  </si>
  <si>
    <t xml:space="preserve">CAT</t>
  </si>
  <si>
    <t xml:space="preserve">ILMN_1689160</t>
  </si>
  <si>
    <t xml:space="preserve">DPEP2</t>
  </si>
  <si>
    <t xml:space="preserve">ILMN_1807919</t>
  </si>
  <si>
    <t xml:space="preserve">TNS1</t>
  </si>
  <si>
    <t xml:space="preserve">ILMN_2341229</t>
  </si>
  <si>
    <t xml:space="preserve">CD34</t>
  </si>
  <si>
    <t xml:space="preserve">ILMN_1764577</t>
  </si>
  <si>
    <t xml:space="preserve">MFNG</t>
  </si>
  <si>
    <t xml:space="preserve">ILMN_1690289</t>
  </si>
  <si>
    <t xml:space="preserve">DUOX1</t>
  </si>
  <si>
    <t xml:space="preserve">ILMN_1715788</t>
  </si>
  <si>
    <t xml:space="preserve">MMRN2</t>
  </si>
  <si>
    <t xml:space="preserve">ILMN_1815690</t>
  </si>
  <si>
    <t xml:space="preserve">TIE1</t>
  </si>
  <si>
    <t xml:space="preserve">ILMN_1728197</t>
  </si>
  <si>
    <t xml:space="preserve">CLDN5</t>
  </si>
  <si>
    <t xml:space="preserve">ILMN_1807493</t>
  </si>
  <si>
    <t xml:space="preserve">ACVRL1</t>
  </si>
  <si>
    <t xml:space="preserve">ILMN_1784287</t>
  </si>
  <si>
    <t xml:space="preserve">TGFBR3</t>
  </si>
  <si>
    <t xml:space="preserve">ILMN_1680973</t>
  </si>
  <si>
    <t xml:space="preserve">FOXF1</t>
  </si>
  <si>
    <t xml:space="preserve">ILMN_1729216</t>
  </si>
  <si>
    <t xml:space="preserve">CRYAB</t>
  </si>
  <si>
    <t xml:space="preserve">ILMN_1796094</t>
  </si>
  <si>
    <t xml:space="preserve">CD36</t>
  </si>
  <si>
    <t xml:space="preserve">ILMN_2049184</t>
  </si>
  <si>
    <t xml:space="preserve">DNASE1L3</t>
  </si>
  <si>
    <t xml:space="preserve">ILMN_1697548</t>
  </si>
  <si>
    <t xml:space="preserve">LPHN2</t>
  </si>
  <si>
    <t xml:space="preserve">ILMN_2076600</t>
  </si>
  <si>
    <t xml:space="preserve">ITM2A</t>
  </si>
  <si>
    <t xml:space="preserve">ILMN_1735779</t>
  </si>
  <si>
    <t xml:space="preserve">KCNJ8</t>
  </si>
  <si>
    <t xml:space="preserve">ILMN_1760574</t>
  </si>
  <si>
    <t xml:space="preserve">RAI2</t>
  </si>
  <si>
    <t xml:space="preserve">ILMN_2341343</t>
  </si>
  <si>
    <t xml:space="preserve">AGTR1</t>
  </si>
  <si>
    <t xml:space="preserve">ILMN_2129161</t>
  </si>
  <si>
    <t xml:space="preserve">LRRC32</t>
  </si>
  <si>
    <t xml:space="preserve">ILMN_1779071</t>
  </si>
  <si>
    <t xml:space="preserve">FEZ1</t>
  </si>
  <si>
    <t xml:space="preserve">ILMN_1745607</t>
  </si>
  <si>
    <t xml:space="preserve">A2M</t>
  </si>
  <si>
    <t xml:space="preserve">ILMN_1743367</t>
  </si>
  <si>
    <t xml:space="preserve">FZD4</t>
  </si>
  <si>
    <t xml:space="preserve">ILMN_1676449</t>
  </si>
  <si>
    <t xml:space="preserve">SLIT2</t>
  </si>
  <si>
    <t xml:space="preserve">ILMN_1726666</t>
  </si>
  <si>
    <t xml:space="preserve">GPX3</t>
  </si>
  <si>
    <t xml:space="preserve">ILMN_1773901</t>
  </si>
  <si>
    <t xml:space="preserve">STX12</t>
  </si>
  <si>
    <t xml:space="preserve">ILMN_1711157</t>
  </si>
  <si>
    <t xml:space="preserve">NOTCH4</t>
  </si>
  <si>
    <t xml:space="preserve">ILMN_1753613</t>
  </si>
  <si>
    <t xml:space="preserve">HOXA5</t>
  </si>
  <si>
    <t xml:space="preserve">ILMN_1811313</t>
  </si>
  <si>
    <t xml:space="preserve">SLIT3</t>
  </si>
  <si>
    <t xml:space="preserve">ILMN_1768483</t>
  </si>
  <si>
    <t xml:space="preserve">KCNK3</t>
  </si>
  <si>
    <t xml:space="preserve">ILMN_1706344</t>
  </si>
  <si>
    <t xml:space="preserve">ABHD6</t>
  </si>
  <si>
    <t xml:space="preserve">ILMN_1792571</t>
  </si>
  <si>
    <t xml:space="preserve">ARHGEF15</t>
  </si>
  <si>
    <t xml:space="preserve">ILMN_1671106</t>
  </si>
  <si>
    <t xml:space="preserve">GJA4</t>
  </si>
  <si>
    <t xml:space="preserve">ILMN_1692824</t>
  </si>
  <si>
    <t xml:space="preserve">ASPA</t>
  </si>
  <si>
    <t xml:space="preserve">ILMN_1763852</t>
  </si>
  <si>
    <t xml:space="preserve">ACACB</t>
  </si>
  <si>
    <t xml:space="preserve">ILMN_1777411</t>
  </si>
  <si>
    <t xml:space="preserve">ATP1A2</t>
  </si>
  <si>
    <t xml:space="preserve">ILMN_2206949</t>
  </si>
  <si>
    <t xml:space="preserve">SFTPC</t>
  </si>
  <si>
    <t xml:space="preserve">ILMN_1709486</t>
  </si>
  <si>
    <t xml:space="preserve">SRPX</t>
  </si>
  <si>
    <t xml:space="preserve">ILMN_1669023</t>
  </si>
  <si>
    <t xml:space="preserve">FHL5</t>
  </si>
  <si>
    <t xml:space="preserve">ILMN_1696284</t>
  </si>
  <si>
    <t xml:space="preserve">CLDN18</t>
  </si>
  <si>
    <t xml:space="preserve">ILMN_1809842</t>
  </si>
  <si>
    <t xml:space="preserve">TNNC1</t>
  </si>
  <si>
    <t xml:space="preserve">ILMN_2049536</t>
  </si>
  <si>
    <t xml:space="preserve">TRPV2</t>
  </si>
  <si>
    <t xml:space="preserve">ILMN_1769383</t>
  </si>
  <si>
    <t xml:space="preserve">GIMAP5</t>
  </si>
  <si>
    <t xml:space="preserve">ILMN_1786444</t>
  </si>
  <si>
    <t xml:space="preserve">LPL</t>
  </si>
  <si>
    <t xml:space="preserve">ILMN_1680110</t>
  </si>
  <si>
    <t xml:space="preserve">C10orf116</t>
  </si>
  <si>
    <t xml:space="preserve">ILMN_2137789</t>
  </si>
  <si>
    <t xml:space="preserve">KLF4</t>
  </si>
  <si>
    <t xml:space="preserve">ILMN_1778964</t>
  </si>
  <si>
    <t xml:space="preserve">CLIC5</t>
  </si>
  <si>
    <t xml:space="preserve">ILMN_1767448</t>
  </si>
  <si>
    <t xml:space="preserve">LHFP</t>
  </si>
  <si>
    <t xml:space="preserve">ILMN_1766914</t>
  </si>
  <si>
    <t xml:space="preserve">MFAP4</t>
  </si>
  <si>
    <t xml:space="preserve">ILMN_1695041</t>
  </si>
  <si>
    <t xml:space="preserve">GATA6</t>
  </si>
  <si>
    <t xml:space="preserve">ILMN_1780060</t>
  </si>
  <si>
    <t xml:space="preserve">FCN3</t>
  </si>
  <si>
    <t xml:space="preserve">ILMN_1715463</t>
  </si>
  <si>
    <t xml:space="preserve">SOSTDC1</t>
  </si>
  <si>
    <t xml:space="preserve">ILMN_2059535</t>
  </si>
  <si>
    <t xml:space="preserve">PPM1F</t>
  </si>
  <si>
    <t xml:space="preserve">ILMN_1773992</t>
  </si>
  <si>
    <t xml:space="preserve">CCRL1</t>
  </si>
  <si>
    <t xml:space="preserve">ILMN_2352077</t>
  </si>
  <si>
    <t xml:space="preserve">KL</t>
  </si>
  <si>
    <t xml:space="preserve">ILMN_2107184</t>
  </si>
  <si>
    <t xml:space="preserve">SNRK</t>
  </si>
  <si>
    <t xml:space="preserve">ILMN_2176592</t>
  </si>
  <si>
    <t xml:space="preserve">BCHE</t>
  </si>
  <si>
    <t xml:space="preserve">ILMN_2329429</t>
  </si>
  <si>
    <t xml:space="preserve">GIMAP6</t>
  </si>
  <si>
    <t xml:space="preserve">ILMN_1672403</t>
  </si>
  <si>
    <t xml:space="preserve">ADAMTS8</t>
  </si>
  <si>
    <t xml:space="preserve">ILMN_1773650</t>
  </si>
  <si>
    <t xml:space="preserve">LRRN3</t>
  </si>
  <si>
    <t xml:space="preserve">ILMN_1673129</t>
  </si>
  <si>
    <t xml:space="preserve">PCDH12</t>
  </si>
  <si>
    <t xml:space="preserve">ILMN_1806403</t>
  </si>
  <si>
    <t xml:space="preserve">RASL12</t>
  </si>
  <si>
    <t xml:space="preserve">ILMN_2223941</t>
  </si>
  <si>
    <t xml:space="preserve">FBLN5</t>
  </si>
  <si>
    <t xml:space="preserve">ILMN_1676067</t>
  </si>
  <si>
    <t xml:space="preserve">SEMA3G</t>
  </si>
  <si>
    <t xml:space="preserve">ILMN_1755741</t>
  </si>
  <si>
    <t xml:space="preserve">DACH1</t>
  </si>
  <si>
    <t xml:space="preserve">ILMN_1792256</t>
  </si>
  <si>
    <t xml:space="preserve">TBX2</t>
  </si>
  <si>
    <t xml:space="preserve">ILMN_1791280</t>
  </si>
  <si>
    <t xml:space="preserve">HSPB8</t>
  </si>
  <si>
    <t xml:space="preserve">ILMN_2170814</t>
  </si>
  <si>
    <t xml:space="preserve">LAMP3</t>
  </si>
  <si>
    <t xml:space="preserve">ILMN_1716797</t>
  </si>
  <si>
    <t xml:space="preserve">CD302</t>
  </si>
  <si>
    <t xml:space="preserve">ILMN_1664608</t>
  </si>
  <si>
    <t xml:space="preserve">INPP5A</t>
  </si>
  <si>
    <t xml:space="preserve">ILMN_1713449</t>
  </si>
  <si>
    <t xml:space="preserve">TBX3</t>
  </si>
  <si>
    <t xml:space="preserve">ILMN_1760778</t>
  </si>
  <si>
    <t xml:space="preserve">ENG</t>
  </si>
  <si>
    <t xml:space="preserve">ILMN_1685042</t>
  </si>
  <si>
    <t xml:space="preserve">TENC1</t>
  </si>
  <si>
    <t xml:space="preserve">ILMN_2102670</t>
  </si>
  <si>
    <t xml:space="preserve">GATA2</t>
  </si>
  <si>
    <t xml:space="preserve">ILMN_1742473</t>
  </si>
  <si>
    <t xml:space="preserve">C10orf72</t>
  </si>
  <si>
    <t xml:space="preserve">ILMN_1805448</t>
  </si>
  <si>
    <t xml:space="preserve">EPB41L2</t>
  </si>
  <si>
    <t xml:space="preserve">ILMN_1750790</t>
  </si>
  <si>
    <t xml:space="preserve">GSTM5</t>
  </si>
  <si>
    <t xml:space="preserve">ILMN_1721901</t>
  </si>
  <si>
    <t xml:space="preserve">CTNNAL1</t>
  </si>
  <si>
    <t xml:space="preserve">ILMN_2234187</t>
  </si>
  <si>
    <t xml:space="preserve">CDO1</t>
  </si>
  <si>
    <t xml:space="preserve">ILMN_1680037</t>
  </si>
  <si>
    <t xml:space="preserve">FAM65A</t>
  </si>
  <si>
    <t xml:space="preserve">ILMN_1678233</t>
  </si>
  <si>
    <t xml:space="preserve">CHRDL1</t>
  </si>
  <si>
    <t xml:space="preserve">ILMN_1711617</t>
  </si>
  <si>
    <t xml:space="preserve">GMFG</t>
  </si>
  <si>
    <t xml:space="preserve">ILMN_1776151</t>
  </si>
  <si>
    <t xml:space="preserve">OLFML1</t>
  </si>
  <si>
    <t xml:space="preserve">ILMN_1678437</t>
  </si>
  <si>
    <t xml:space="preserve">FRY</t>
  </si>
  <si>
    <t xml:space="preserve">ILMN_1672102</t>
  </si>
  <si>
    <t xml:space="preserve">PTPRB</t>
  </si>
  <si>
    <t xml:space="preserve">ILMN_1684357</t>
  </si>
  <si>
    <t xml:space="preserve">C14orf139</t>
  </si>
  <si>
    <t xml:space="preserve">ILMN_1774389</t>
  </si>
  <si>
    <t xml:space="preserve">LRRC36</t>
  </si>
  <si>
    <t xml:space="preserve">ILMN_2052135</t>
  </si>
  <si>
    <t xml:space="preserve">LOH3CR2A</t>
  </si>
  <si>
    <t xml:space="preserve">ILMN_1680948</t>
  </si>
  <si>
    <t xml:space="preserve">LMOD1</t>
  </si>
  <si>
    <t xml:space="preserve">ILMN_1695316</t>
  </si>
  <si>
    <t xml:space="preserve">SLC39A8</t>
  </si>
  <si>
    <t xml:space="preserve">ILMN_1775814</t>
  </si>
  <si>
    <t xml:space="preserve">GHR</t>
  </si>
  <si>
    <t xml:space="preserve">ILMN_1705685</t>
  </si>
  <si>
    <t xml:space="preserve">MEIS1</t>
  </si>
  <si>
    <t xml:space="preserve">ILMN_1657199</t>
  </si>
  <si>
    <t xml:space="preserve">NFASC</t>
  </si>
  <si>
    <t xml:space="preserve">ILMN_1729455</t>
  </si>
  <si>
    <t xml:space="preserve">EML1</t>
  </si>
  <si>
    <t xml:space="preserve">ILMN_1681356</t>
  </si>
  <si>
    <t xml:space="preserve">PDE2A</t>
  </si>
  <si>
    <t xml:space="preserve">ILMN_1732158</t>
  </si>
  <si>
    <t xml:space="preserve">FMO2</t>
  </si>
  <si>
    <t xml:space="preserve">ILMN_1750373</t>
  </si>
  <si>
    <t xml:space="preserve">KAL1</t>
  </si>
  <si>
    <t xml:space="preserve">ILMN_1734478</t>
  </si>
  <si>
    <t xml:space="preserve">PIP5K1B</t>
  </si>
  <si>
    <t xml:space="preserve">ILMN_1779558</t>
  </si>
  <si>
    <t xml:space="preserve">GAS6</t>
  </si>
  <si>
    <t xml:space="preserve">ILMN_1692742</t>
  </si>
  <si>
    <t xml:space="preserve">DENND3</t>
  </si>
  <si>
    <t xml:space="preserve">ILMN_1698259</t>
  </si>
  <si>
    <t xml:space="preserve">TMEM100</t>
  </si>
  <si>
    <t xml:space="preserve">ILMN_1797191</t>
  </si>
  <si>
    <t xml:space="preserve">KIAA0040</t>
  </si>
  <si>
    <t xml:space="preserve">ILMN_1759787</t>
  </si>
  <si>
    <t xml:space="preserve">THBD</t>
  </si>
  <si>
    <t xml:space="preserve">ILMN_2361603</t>
  </si>
  <si>
    <t xml:space="preserve">NDRG2</t>
  </si>
  <si>
    <t xml:space="preserve">ILMN_1706441</t>
  </si>
  <si>
    <t xml:space="preserve">UPK3B</t>
  </si>
  <si>
    <t xml:space="preserve">ILMN_2207170</t>
  </si>
  <si>
    <t xml:space="preserve">WWC2</t>
  </si>
  <si>
    <t xml:space="preserve">ILMN_1695590</t>
  </si>
  <si>
    <t xml:space="preserve">ADRB2</t>
  </si>
  <si>
    <t xml:space="preserve">ILMN_1715991</t>
  </si>
  <si>
    <t xml:space="preserve">SDPR</t>
  </si>
  <si>
    <t xml:space="preserve">ILMN_2305407</t>
  </si>
  <si>
    <t xml:space="preserve">ZBTB16</t>
  </si>
  <si>
    <t xml:space="preserve">ILMN_2342835</t>
  </si>
  <si>
    <t xml:space="preserve">P2RY14</t>
  </si>
  <si>
    <t xml:space="preserve">ILMN_1659215</t>
  </si>
  <si>
    <t xml:space="preserve">CYP4B1</t>
  </si>
  <si>
    <t xml:space="preserve">ILMN_1768575</t>
  </si>
  <si>
    <t xml:space="preserve">SFTPD</t>
  </si>
  <si>
    <t xml:space="preserve">ILMN_2315789</t>
  </si>
  <si>
    <t xml:space="preserve">PTPRD</t>
  </si>
  <si>
    <t xml:space="preserve">ILMN_1665964</t>
  </si>
  <si>
    <t xml:space="preserve">GAB2</t>
  </si>
  <si>
    <t xml:space="preserve">ILMN_1659923</t>
  </si>
  <si>
    <t xml:space="preserve">GNAQ</t>
  </si>
  <si>
    <t xml:space="preserve">ILMN_2365479</t>
  </si>
  <si>
    <t xml:space="preserve">SNX1</t>
  </si>
  <si>
    <t xml:space="preserve">ILMN_1786823</t>
  </si>
  <si>
    <t xml:space="preserve">ICAM2</t>
  </si>
  <si>
    <t xml:space="preserve">ILMN_1691339</t>
  </si>
  <si>
    <t xml:space="preserve">CLEC1A</t>
  </si>
  <si>
    <t xml:space="preserve">ILMN_1766657</t>
  </si>
  <si>
    <t xml:space="preserve">STOM</t>
  </si>
  <si>
    <t xml:space="preserve">ILMN_1713529</t>
  </si>
  <si>
    <t xml:space="preserve">SEMA6A</t>
  </si>
  <si>
    <t xml:space="preserve">ILMN_2146418</t>
  </si>
  <si>
    <t xml:space="preserve">CRIM1</t>
  </si>
  <si>
    <t xml:space="preserve">ILMN_1674817</t>
  </si>
  <si>
    <t xml:space="preserve">C1orf115</t>
  </si>
  <si>
    <t xml:space="preserve">ILMN_1714586</t>
  </si>
  <si>
    <t xml:space="preserve">VGLL3</t>
  </si>
  <si>
    <t xml:space="preserve">ILMN_1781514</t>
  </si>
  <si>
    <t xml:space="preserve">PCDH17</t>
  </si>
  <si>
    <t xml:space="preserve">ILMN_1657361</t>
  </si>
  <si>
    <t xml:space="preserve">CBX7</t>
  </si>
  <si>
    <t xml:space="preserve">ILMN_1678191</t>
  </si>
  <si>
    <t xml:space="preserve">GDF10</t>
  </si>
  <si>
    <t xml:space="preserve">ILMN_2129234</t>
  </si>
  <si>
    <t xml:space="preserve">TMEM47</t>
  </si>
  <si>
    <t xml:space="preserve">ILMN_1698995</t>
  </si>
  <si>
    <t xml:space="preserve">DES</t>
  </si>
  <si>
    <t xml:space="preserve">ILMN_1799600</t>
  </si>
  <si>
    <t xml:space="preserve">STARD8</t>
  </si>
  <si>
    <t xml:space="preserve">ILMN_1673363</t>
  </si>
  <si>
    <t xml:space="preserve">CD97</t>
  </si>
  <si>
    <t xml:space="preserve">ILMN_1657435</t>
  </si>
  <si>
    <t xml:space="preserve">MT1M</t>
  </si>
  <si>
    <t xml:space="preserve">ILMN_1758523</t>
  </si>
  <si>
    <t xml:space="preserve">ABCA3</t>
  </si>
  <si>
    <t xml:space="preserve">ILMN_1677723</t>
  </si>
  <si>
    <t xml:space="preserve">ANGPT1</t>
  </si>
  <si>
    <t xml:space="preserve">ILMN_1705231</t>
  </si>
  <si>
    <t xml:space="preserve">SLCO2A1</t>
  </si>
  <si>
    <t xml:space="preserve">ILMN_1734744</t>
  </si>
  <si>
    <t xml:space="preserve">CDH19</t>
  </si>
  <si>
    <t xml:space="preserve">ILMN_1719627</t>
  </si>
  <si>
    <t xml:space="preserve">SLC27A3</t>
  </si>
  <si>
    <t xml:space="preserve">ILMN_1660808</t>
  </si>
  <si>
    <t xml:space="preserve">WFDC1</t>
  </si>
  <si>
    <t xml:space="preserve">ILMN_1784320</t>
  </si>
  <si>
    <t xml:space="preserve">ELMO1</t>
  </si>
  <si>
    <t xml:space="preserve">ILMN_1671092</t>
  </si>
  <si>
    <t xml:space="preserve">SOX17</t>
  </si>
  <si>
    <t xml:space="preserve">ILMN_1684982</t>
  </si>
  <si>
    <t xml:space="preserve">PDK4</t>
  </si>
  <si>
    <t xml:space="preserve">ILMN_1721541</t>
  </si>
  <si>
    <t xml:space="preserve">WIF1</t>
  </si>
  <si>
    <t xml:space="preserve">ILMN_1664464</t>
  </si>
  <si>
    <t xml:space="preserve">PTGDS</t>
  </si>
  <si>
    <t xml:space="preserve">ILMN_2100437</t>
  </si>
  <si>
    <t xml:space="preserve">HBB</t>
  </si>
  <si>
    <t xml:space="preserve">ILMN_1744806</t>
  </si>
  <si>
    <t xml:space="preserve">CPB2</t>
  </si>
  <si>
    <t xml:space="preserve">ILMN_1657373</t>
  </si>
  <si>
    <t xml:space="preserve">LEPREL1</t>
  </si>
  <si>
    <t xml:space="preserve">ILMN_1780825</t>
  </si>
  <si>
    <t xml:space="preserve">RRAS</t>
  </si>
  <si>
    <t xml:space="preserve">ILMN_1688642</t>
  </si>
  <si>
    <t xml:space="preserve">LAMC3</t>
  </si>
  <si>
    <t xml:space="preserve">ILMN_1754969</t>
  </si>
  <si>
    <t xml:space="preserve">LMCD1</t>
  </si>
  <si>
    <t xml:space="preserve">ILMN_1780898</t>
  </si>
  <si>
    <t xml:space="preserve">PRKCH</t>
  </si>
  <si>
    <t xml:space="preserve">ILMN_2199389</t>
  </si>
  <si>
    <t xml:space="preserve">VIPR1</t>
  </si>
  <si>
    <t xml:space="preserve">ILMN_1785646</t>
  </si>
  <si>
    <t xml:space="preserve">PMP22</t>
  </si>
  <si>
    <t xml:space="preserve">ILMN_1749792</t>
  </si>
  <si>
    <t xml:space="preserve">SORBS1</t>
  </si>
  <si>
    <t xml:space="preserve">ILMN_1813669</t>
  </si>
  <si>
    <t xml:space="preserve">ANKS1A</t>
  </si>
  <si>
    <t xml:space="preserve">ILMN_1718071</t>
  </si>
  <si>
    <t xml:space="preserve">AGTPBP1</t>
  </si>
  <si>
    <t xml:space="preserve">ILMN_2120695</t>
  </si>
  <si>
    <t xml:space="preserve">TSPAN7</t>
  </si>
  <si>
    <t xml:space="preserve">ILMN_1659649</t>
  </si>
  <si>
    <t xml:space="preserve">SGCG</t>
  </si>
  <si>
    <t xml:space="preserve">ILMN_1733627</t>
  </si>
  <si>
    <t xml:space="preserve">NEDD4L</t>
  </si>
  <si>
    <t xml:space="preserve">ILMN_1660086</t>
  </si>
  <si>
    <t xml:space="preserve">MYH11</t>
  </si>
  <si>
    <t xml:space="preserve">ILMN_2406169</t>
  </si>
  <si>
    <t xml:space="preserve">PKIG</t>
  </si>
  <si>
    <t xml:space="preserve">ILMN_1796423</t>
  </si>
  <si>
    <t xml:space="preserve">CLIC3</t>
  </si>
  <si>
    <t xml:space="preserve">ILMN_2413158</t>
  </si>
  <si>
    <t xml:space="preserve">PODXL</t>
  </si>
  <si>
    <t xml:space="preserve">ILMN_2154950</t>
  </si>
  <si>
    <t xml:space="preserve">ZNF423</t>
  </si>
  <si>
    <t xml:space="preserve">ILMN_1765258</t>
  </si>
  <si>
    <t xml:space="preserve">HLA-E</t>
  </si>
  <si>
    <t xml:space="preserve">ILMN_1668283</t>
  </si>
  <si>
    <t xml:space="preserve">HYAL2</t>
  </si>
  <si>
    <t xml:space="preserve">ILMN_1760990</t>
  </si>
  <si>
    <t xml:space="preserve">SH3GL3</t>
  </si>
  <si>
    <t xml:space="preserve">ILMN_1757552</t>
  </si>
  <si>
    <t xml:space="preserve">PTRF</t>
  </si>
  <si>
    <t xml:space="preserve">ILMN_1739813</t>
  </si>
  <si>
    <t xml:space="preserve">HYAL1</t>
  </si>
  <si>
    <t xml:space="preserve">ILMN_1809099</t>
  </si>
  <si>
    <t xml:space="preserve">IL33</t>
  </si>
  <si>
    <t xml:space="preserve">ILMN_1680652</t>
  </si>
  <si>
    <t xml:space="preserve">SELENBP1</t>
  </si>
  <si>
    <t xml:space="preserve">ILMN_2388800</t>
  </si>
  <si>
    <t xml:space="preserve">PPAP2B</t>
  </si>
  <si>
    <t xml:space="preserve">ILMN_1658384</t>
  </si>
  <si>
    <t xml:space="preserve">CRTAC1</t>
  </si>
  <si>
    <t xml:space="preserve">ILMN_1729161</t>
  </si>
  <si>
    <t xml:space="preserve">NOTCH1</t>
  </si>
  <si>
    <t xml:space="preserve">ILMN_1782419</t>
  </si>
  <si>
    <t xml:space="preserve">GNG11</t>
  </si>
  <si>
    <t xml:space="preserve">ILMN_1767068</t>
  </si>
  <si>
    <t xml:space="preserve">SMAD6</t>
  </si>
  <si>
    <t xml:space="preserve">ILMN_1671046</t>
  </si>
  <si>
    <t xml:space="preserve">HSPB2</t>
  </si>
  <si>
    <t xml:space="preserve">ILMN_1722276</t>
  </si>
  <si>
    <t xml:space="preserve">PAFAH1B1</t>
  </si>
  <si>
    <t xml:space="preserve">ILMN_1666503</t>
  </si>
  <si>
    <t xml:space="preserve">DENND2A</t>
  </si>
  <si>
    <t xml:space="preserve">ILMN_2372698</t>
  </si>
  <si>
    <t xml:space="preserve">RGN</t>
  </si>
  <si>
    <t xml:space="preserve">ILMN_1733746</t>
  </si>
  <si>
    <t xml:space="preserve">REEP1</t>
  </si>
  <si>
    <t xml:space="preserve">ILMN_1747683</t>
  </si>
  <si>
    <t xml:space="preserve">AQP4</t>
  </si>
  <si>
    <t xml:space="preserve">ILMN_1721758</t>
  </si>
  <si>
    <t xml:space="preserve">ID4</t>
  </si>
  <si>
    <t xml:space="preserve">ILMN_2051972</t>
  </si>
  <si>
    <t xml:space="preserve">GPC3</t>
  </si>
  <si>
    <t xml:space="preserve">ILMN_1797735</t>
  </si>
  <si>
    <t xml:space="preserve">C1orf21</t>
  </si>
  <si>
    <t xml:space="preserve">ILMN_1744937</t>
  </si>
  <si>
    <t xml:space="preserve">PTPRM</t>
  </si>
  <si>
    <t xml:space="preserve">ILMN_1683700</t>
  </si>
  <si>
    <t xml:space="preserve">TNFSF12</t>
  </si>
  <si>
    <t xml:space="preserve">ILMN_1766925</t>
  </si>
  <si>
    <t xml:space="preserve">CDH13</t>
  </si>
  <si>
    <t xml:space="preserve">ILMN_1745827</t>
  </si>
  <si>
    <t xml:space="preserve">TBX4</t>
  </si>
  <si>
    <t xml:space="preserve">ILMN_1793859</t>
  </si>
  <si>
    <t xml:space="preserve">ALDH2</t>
  </si>
  <si>
    <t xml:space="preserve">ILMN_2201966</t>
  </si>
  <si>
    <t xml:space="preserve">N4BP1</t>
  </si>
  <si>
    <t xml:space="preserve">ILMN_1665219</t>
  </si>
  <si>
    <t xml:space="preserve">LTBP4</t>
  </si>
  <si>
    <t xml:space="preserve">ILMN_1814773</t>
  </si>
  <si>
    <t xml:space="preserve">SH3BP5</t>
  </si>
  <si>
    <t xml:space="preserve">ILMN_2368318</t>
  </si>
  <si>
    <t xml:space="preserve">FGR</t>
  </si>
  <si>
    <t xml:space="preserve">ILMN_1808777</t>
  </si>
  <si>
    <t xml:space="preserve">EHD2</t>
  </si>
  <si>
    <t xml:space="preserve">ILMN_1683755</t>
  </si>
  <si>
    <t xml:space="preserve">SOX13</t>
  </si>
  <si>
    <t xml:space="preserve">ILMN_2350634</t>
  </si>
  <si>
    <t xml:space="preserve">EFEMP1</t>
  </si>
  <si>
    <t xml:space="preserve">ILMN_1786211</t>
  </si>
  <si>
    <t xml:space="preserve">HERC1</t>
  </si>
  <si>
    <t xml:space="preserve">ILMN_1669409</t>
  </si>
  <si>
    <t xml:space="preserve">VSIG4</t>
  </si>
  <si>
    <t xml:space="preserve">ILMN_1738147</t>
  </si>
  <si>
    <t xml:space="preserve">NES</t>
  </si>
  <si>
    <t xml:space="preserve">ILMN_2205012</t>
  </si>
  <si>
    <t xml:space="preserve">SFTPA2</t>
  </si>
  <si>
    <t xml:space="preserve">ILMN_1689088</t>
  </si>
  <si>
    <t xml:space="preserve">COLEC12</t>
  </si>
  <si>
    <t xml:space="preserve">ILMN_1795930</t>
  </si>
  <si>
    <t xml:space="preserve">PTGER4</t>
  </si>
  <si>
    <t xml:space="preserve">ILMN_1675062</t>
  </si>
  <si>
    <t xml:space="preserve">MYL9</t>
  </si>
  <si>
    <t xml:space="preserve">ILMN_1751228</t>
  </si>
  <si>
    <t xml:space="preserve">C20orf46</t>
  </si>
  <si>
    <t xml:space="preserve">ILMN_1731503</t>
  </si>
  <si>
    <t xml:space="preserve">MARCO</t>
  </si>
  <si>
    <t xml:space="preserve">ILMN_1670305</t>
  </si>
  <si>
    <t xml:space="preserve">SERPING1</t>
  </si>
  <si>
    <t xml:space="preserve">ILMN_1720771</t>
  </si>
  <si>
    <t xml:space="preserve">STX11</t>
  </si>
  <si>
    <t xml:space="preserve">ILMN_2132809</t>
  </si>
  <si>
    <t xml:space="preserve">ARHGEF10</t>
  </si>
  <si>
    <t xml:space="preserve">ILMN_1702501</t>
  </si>
  <si>
    <t xml:space="preserve">RPS6KA2</t>
  </si>
  <si>
    <t xml:space="preserve">ILMN_1736742</t>
  </si>
  <si>
    <t xml:space="preserve">GLT25D2</t>
  </si>
  <si>
    <t xml:space="preserve">ILMN_1769575</t>
  </si>
  <si>
    <t xml:space="preserve">JAM3</t>
  </si>
  <si>
    <t xml:space="preserve">ILMN_1655904</t>
  </si>
  <si>
    <t xml:space="preserve">ROR1</t>
  </si>
  <si>
    <t xml:space="preserve">ILMN_2067656</t>
  </si>
  <si>
    <t xml:space="preserve">CCND2</t>
  </si>
  <si>
    <t xml:space="preserve">ILMN_1711049</t>
  </si>
  <si>
    <t xml:space="preserve">CACNA2D2</t>
  </si>
  <si>
    <t xml:space="preserve">ILMN_1769876</t>
  </si>
  <si>
    <t xml:space="preserve">TBC1D2</t>
  </si>
  <si>
    <t xml:space="preserve">ILMN_1794038</t>
  </si>
  <si>
    <t xml:space="preserve">FAM49A</t>
  </si>
  <si>
    <t xml:space="preserve">ILMN_1747775</t>
  </si>
  <si>
    <t xml:space="preserve">STX2</t>
  </si>
  <si>
    <t xml:space="preserve">ILMN_2064606</t>
  </si>
  <si>
    <t xml:space="preserve">TBC1D2B</t>
  </si>
  <si>
    <t xml:space="preserve">ILMN_2410929</t>
  </si>
  <si>
    <t xml:space="preserve">PAPSS2</t>
  </si>
  <si>
    <t xml:space="preserve">ILMN_1659936</t>
  </si>
  <si>
    <t xml:space="preserve">PPP1R15A</t>
  </si>
  <si>
    <t xml:space="preserve">ILMN_1791211</t>
  </si>
  <si>
    <t xml:space="preserve">DOK2</t>
  </si>
  <si>
    <t xml:space="preserve">ILMN_2121408</t>
  </si>
  <si>
    <t xml:space="preserve">HBEGF</t>
  </si>
  <si>
    <t xml:space="preserve">ILMN_2084836</t>
  </si>
  <si>
    <t xml:space="preserve">CORO2B</t>
  </si>
  <si>
    <t xml:space="preserve">ILMN_1711102</t>
  </si>
  <si>
    <t xml:space="preserve">B3GNT1</t>
  </si>
  <si>
    <t xml:space="preserve">ILMN_2327860</t>
  </si>
  <si>
    <t xml:space="preserve">MAL</t>
  </si>
  <si>
    <t xml:space="preserve">ILMN_1761425</t>
  </si>
  <si>
    <t xml:space="preserve">OLFML2A</t>
  </si>
  <si>
    <t xml:space="preserve">ILMN_1791912</t>
  </si>
  <si>
    <t xml:space="preserve">SIDT2</t>
  </si>
  <si>
    <t xml:space="preserve">ILMN_1686109</t>
  </si>
  <si>
    <t xml:space="preserve">CCL23</t>
  </si>
  <si>
    <t xml:space="preserve">ILMN_1663640</t>
  </si>
  <si>
    <t xml:space="preserve">MAOA</t>
  </si>
  <si>
    <t xml:space="preserve">ILMN_1736704</t>
  </si>
  <si>
    <t xml:space="preserve">DIXDC1</t>
  </si>
  <si>
    <t xml:space="preserve">ILMN_1687848</t>
  </si>
  <si>
    <t xml:space="preserve">C7</t>
  </si>
  <si>
    <t xml:space="preserve">ILMN_1695276</t>
  </si>
  <si>
    <t xml:space="preserve">MAPRE2</t>
  </si>
  <si>
    <t xml:space="preserve">ILMN_1665738</t>
  </si>
  <si>
    <t xml:space="preserve">FLI1</t>
  </si>
  <si>
    <t xml:space="preserve">ILMN_2053415</t>
  </si>
  <si>
    <t xml:space="preserve">LDLR</t>
  </si>
  <si>
    <t xml:space="preserve">ILMN_1810729</t>
  </si>
  <si>
    <t xml:space="preserve">UBL3</t>
  </si>
  <si>
    <t xml:space="preserve">ILMN_1774427</t>
  </si>
  <si>
    <t xml:space="preserve">CALCOCO1</t>
  </si>
  <si>
    <t xml:space="preserve">ILMN_2246510</t>
  </si>
  <si>
    <t xml:space="preserve">TSC1</t>
  </si>
  <si>
    <t xml:space="preserve">ILMN_1691476</t>
  </si>
  <si>
    <t xml:space="preserve">MYLK</t>
  </si>
  <si>
    <t xml:space="preserve">ILMN_1785071</t>
  </si>
  <si>
    <t xml:space="preserve">SEPP1</t>
  </si>
  <si>
    <t xml:space="preserve">ILMN_2135258</t>
  </si>
  <si>
    <t xml:space="preserve">RAPGEF3</t>
  </si>
  <si>
    <t xml:space="preserve">ILMN_1721549</t>
  </si>
  <si>
    <t xml:space="preserve">PLA2G1B</t>
  </si>
  <si>
    <t xml:space="preserve">ILMN_1748473</t>
  </si>
  <si>
    <t xml:space="preserve">GIMAP4</t>
  </si>
  <si>
    <t xml:space="preserve">ILMN_1757338</t>
  </si>
  <si>
    <t xml:space="preserve">PLSCR4</t>
  </si>
  <si>
    <t xml:space="preserve">ILMN_1701551</t>
  </si>
  <si>
    <t xml:space="preserve">ABCA6</t>
  </si>
  <si>
    <t xml:space="preserve">ILMN_1812461</t>
  </si>
  <si>
    <t xml:space="preserve">WISP2</t>
  </si>
  <si>
    <t xml:space="preserve">ILMN_1781700</t>
  </si>
  <si>
    <t xml:space="preserve">IL18R1</t>
  </si>
  <si>
    <t xml:space="preserve">ILMN_1708183</t>
  </si>
  <si>
    <t xml:space="preserve">PZP</t>
  </si>
  <si>
    <t xml:space="preserve">ILMN_1655563</t>
  </si>
  <si>
    <t xml:space="preserve">KIAA0427</t>
  </si>
  <si>
    <t xml:space="preserve">ILMN_1665449</t>
  </si>
  <si>
    <t xml:space="preserve">ROBO4</t>
  </si>
  <si>
    <t xml:space="preserve">ILMN_1666894</t>
  </si>
  <si>
    <t xml:space="preserve">CSPG4</t>
  </si>
  <si>
    <t xml:space="preserve">ILMN_1675083</t>
  </si>
  <si>
    <t xml:space="preserve">F8</t>
  </si>
  <si>
    <t xml:space="preserve">ILMN_1671076</t>
  </si>
  <si>
    <t xml:space="preserve">BAI3</t>
  </si>
  <si>
    <t xml:space="preserve">ILMN_1786648</t>
  </si>
  <si>
    <t xml:space="preserve">PRX</t>
  </si>
  <si>
    <t xml:space="preserve">ILMN_1674934</t>
  </si>
  <si>
    <t xml:space="preserve">FOXF2</t>
  </si>
  <si>
    <t xml:space="preserve">ILMN_2392189</t>
  </si>
  <si>
    <t xml:space="preserve">CTDSPL</t>
  </si>
  <si>
    <t xml:space="preserve">ILMN_1719664</t>
  </si>
  <si>
    <t xml:space="preserve">PTPN21</t>
  </si>
  <si>
    <t xml:space="preserve">ILMN_1701461</t>
  </si>
  <si>
    <t xml:space="preserve">TIMP3</t>
  </si>
  <si>
    <t xml:space="preserve">ILMN_1788955</t>
  </si>
  <si>
    <t xml:space="preserve">PDLIM1</t>
  </si>
  <si>
    <t xml:space="preserve">ILMN_1707872</t>
  </si>
  <si>
    <t xml:space="preserve">RUFY2</t>
  </si>
  <si>
    <t xml:space="preserve">ILMN_1795484</t>
  </si>
  <si>
    <t xml:space="preserve">PGC</t>
  </si>
  <si>
    <t xml:space="preserve">ILMN_1786396</t>
  </si>
  <si>
    <t xml:space="preserve">ZZEF1</t>
  </si>
  <si>
    <t xml:space="preserve">ILMN_1780598</t>
  </si>
  <si>
    <t xml:space="preserve">PIAS1</t>
  </si>
  <si>
    <t xml:space="preserve">ILMN_1728844</t>
  </si>
  <si>
    <t xml:space="preserve">PTPRN2</t>
  </si>
  <si>
    <t xml:space="preserve">ILMN_2370624</t>
  </si>
  <si>
    <t xml:space="preserve">COL13A1</t>
  </si>
  <si>
    <t xml:space="preserve">ILMN_1718565</t>
  </si>
  <si>
    <t xml:space="preserve">CDKN1C</t>
  </si>
  <si>
    <t xml:space="preserve">ILMN_1658917</t>
  </si>
  <si>
    <t xml:space="preserve">SLC1A1</t>
  </si>
  <si>
    <t xml:space="preserve">ILMN_1709683</t>
  </si>
  <si>
    <t xml:space="preserve">RASSF2</t>
  </si>
  <si>
    <t xml:space="preserve">ILMN_1689836</t>
  </si>
  <si>
    <t xml:space="preserve">C5AR1</t>
  </si>
  <si>
    <t xml:space="preserve">ILMN_1669033</t>
  </si>
  <si>
    <t xml:space="preserve">NCOA1</t>
  </si>
  <si>
    <t xml:space="preserve">ILMN_1810054</t>
  </si>
  <si>
    <t xml:space="preserve">CNN1</t>
  </si>
  <si>
    <t xml:space="preserve">ILMN_1665775</t>
  </si>
  <si>
    <t xml:space="preserve">MOSC2</t>
  </si>
  <si>
    <t xml:space="preserve">ILMN_1764175</t>
  </si>
  <si>
    <t xml:space="preserve">GPD1</t>
  </si>
  <si>
    <t xml:space="preserve">ILMN_2309926</t>
  </si>
  <si>
    <t xml:space="preserve">ZDHHC14</t>
  </si>
  <si>
    <t xml:space="preserve">ILMN_1767113</t>
  </si>
  <si>
    <t xml:space="preserve">AOX1</t>
  </si>
  <si>
    <t xml:space="preserve">ILMN_1748083</t>
  </si>
  <si>
    <t xml:space="preserve">RASGRF1</t>
  </si>
  <si>
    <t xml:space="preserve">ILMN_1686555</t>
  </si>
  <si>
    <t xml:space="preserve">FYN</t>
  </si>
  <si>
    <t xml:space="preserve">ILMN_1691499</t>
  </si>
  <si>
    <t xml:space="preserve">TJP1</t>
  </si>
  <si>
    <t xml:space="preserve">ILMN_1668592</t>
  </si>
  <si>
    <t xml:space="preserve">STON1</t>
  </si>
  <si>
    <t xml:space="preserve">ILMN_1798298</t>
  </si>
  <si>
    <t xml:space="preserve">CLU</t>
  </si>
  <si>
    <t xml:space="preserve">ILMN_2075476</t>
  </si>
  <si>
    <t xml:space="preserve">GIPC2</t>
  </si>
  <si>
    <t xml:space="preserve">ILMN_2395156</t>
  </si>
  <si>
    <t xml:space="preserve">PRELP</t>
  </si>
  <si>
    <t xml:space="preserve">ILMN_1684034</t>
  </si>
  <si>
    <t xml:space="preserve">STAT5B</t>
  </si>
  <si>
    <t xml:space="preserve">ILMN_2150112</t>
  </si>
  <si>
    <t xml:space="preserve">NRN1</t>
  </si>
  <si>
    <t xml:space="preserve">ILMN_1779965</t>
  </si>
  <si>
    <t xml:space="preserve">AK1</t>
  </si>
  <si>
    <t xml:space="preserve">ILMN_1756928</t>
  </si>
  <si>
    <t xml:space="preserve">RTN1</t>
  </si>
  <si>
    <t xml:space="preserve">ILMN_1779855</t>
  </si>
  <si>
    <t xml:space="preserve">HSD17B6</t>
  </si>
  <si>
    <t xml:space="preserve">ILMN_2114720</t>
  </si>
  <si>
    <t xml:space="preserve">SLPI</t>
  </si>
  <si>
    <t xml:space="preserve">ILMN_1790098</t>
  </si>
  <si>
    <t xml:space="preserve">OGN</t>
  </si>
  <si>
    <t xml:space="preserve">ILMN_1712400</t>
  </si>
  <si>
    <t xml:space="preserve">SERPINB6</t>
  </si>
  <si>
    <t xml:space="preserve">ILMN_2301722</t>
  </si>
  <si>
    <t xml:space="preserve">PDE8B</t>
  </si>
  <si>
    <t xml:space="preserve">ILMN_1657680</t>
  </si>
  <si>
    <t xml:space="preserve">CCDC69</t>
  </si>
  <si>
    <t xml:space="preserve">ILMN_1758938</t>
  </si>
  <si>
    <t xml:space="preserve">SLC31A2</t>
  </si>
  <si>
    <t xml:space="preserve">ILMN_1700432</t>
  </si>
  <si>
    <t xml:space="preserve">ITPKB</t>
  </si>
  <si>
    <t xml:space="preserve">ILMN_1683694</t>
  </si>
  <si>
    <t xml:space="preserve">SLC6A4</t>
  </si>
  <si>
    <t xml:space="preserve">ILMN_2225735</t>
  </si>
  <si>
    <t xml:space="preserve">CRBN</t>
  </si>
  <si>
    <t xml:space="preserve">ILMN_1687592</t>
  </si>
  <si>
    <t xml:space="preserve">WWC3</t>
  </si>
  <si>
    <t xml:space="preserve">ILMN_1673566</t>
  </si>
  <si>
    <t xml:space="preserve">ADAMTS1</t>
  </si>
  <si>
    <t xml:space="preserve">ILMN_1785427</t>
  </si>
  <si>
    <t xml:space="preserve">SYNE1</t>
  </si>
  <si>
    <t xml:space="preserve">ILMN_1810797</t>
  </si>
  <si>
    <t xml:space="preserve">WASF3</t>
  </si>
  <si>
    <t xml:space="preserve">ILMN_2160906</t>
  </si>
  <si>
    <t xml:space="preserve">MYCT1</t>
  </si>
  <si>
    <t xml:space="preserve">ILMN_1746888</t>
  </si>
  <si>
    <t xml:space="preserve">PCOLCE2</t>
  </si>
  <si>
    <t xml:space="preserve">ILMN_1654287</t>
  </si>
  <si>
    <t xml:space="preserve">ADCY9</t>
  </si>
  <si>
    <t xml:space="preserve">ILMN_1664912</t>
  </si>
  <si>
    <t xml:space="preserve">IL11RA</t>
  </si>
  <si>
    <t xml:space="preserve">ILMN_1795442</t>
  </si>
  <si>
    <t xml:space="preserve">LAMA4</t>
  </si>
  <si>
    <t xml:space="preserve">ILMN_1747344</t>
  </si>
  <si>
    <t xml:space="preserve">IL3RA</t>
  </si>
  <si>
    <t xml:space="preserve">ILMN_1773413</t>
  </si>
  <si>
    <t xml:space="preserve">DOCK9</t>
  </si>
  <si>
    <t xml:space="preserve">ILMN_1695506</t>
  </si>
  <si>
    <t xml:space="preserve">DKK2</t>
  </si>
  <si>
    <t xml:space="preserve">ILMN_1736911</t>
  </si>
  <si>
    <t xml:space="preserve">TMOD1</t>
  </si>
  <si>
    <t xml:space="preserve">ILMN_1669898</t>
  </si>
  <si>
    <t xml:space="preserve">EGFL7</t>
  </si>
  <si>
    <t xml:space="preserve">ILMN_1688098</t>
  </si>
  <si>
    <t xml:space="preserve">TBC1D4</t>
  </si>
  <si>
    <t xml:space="preserve">ILMN_2103761</t>
  </si>
  <si>
    <t xml:space="preserve">TLE4</t>
  </si>
  <si>
    <t xml:space="preserve">ILMN_1778523</t>
  </si>
  <si>
    <t xml:space="preserve">KLF9</t>
  </si>
  <si>
    <t xml:space="preserve">ILMN_1796749</t>
  </si>
  <si>
    <t xml:space="preserve">KIF1C</t>
  </si>
  <si>
    <t xml:space="preserve">ILMN_1758281</t>
  </si>
  <si>
    <t xml:space="preserve">CALCRL</t>
  </si>
  <si>
    <t xml:space="preserve">ILMN_1718852</t>
  </si>
  <si>
    <t xml:space="preserve">PLCL1</t>
  </si>
  <si>
    <t xml:space="preserve">ILMN_1662795</t>
  </si>
  <si>
    <t xml:space="preserve">CA2</t>
  </si>
  <si>
    <t xml:space="preserve">ILMN_2373755</t>
  </si>
  <si>
    <t xml:space="preserve">IFT88</t>
  </si>
  <si>
    <t xml:space="preserve">ILMN_1709348</t>
  </si>
  <si>
    <t xml:space="preserve">ALDH1A1</t>
  </si>
  <si>
    <t xml:space="preserve">ILMN_1791702</t>
  </si>
  <si>
    <t xml:space="preserve">SMARCA2</t>
  </si>
  <si>
    <t xml:space="preserve">ILMN_1793990</t>
  </si>
  <si>
    <t xml:space="preserve">ID2</t>
  </si>
  <si>
    <t xml:space="preserve">ILMN_1700144</t>
  </si>
  <si>
    <t xml:space="preserve">ITGA10</t>
  </si>
  <si>
    <t xml:space="preserve">ILMN_1756862</t>
  </si>
  <si>
    <t xml:space="preserve">APOL3</t>
  </si>
  <si>
    <t xml:space="preserve">ILMN_1727360</t>
  </si>
  <si>
    <t xml:space="preserve">MAOB</t>
  </si>
  <si>
    <t xml:space="preserve">ILMN_1812795</t>
  </si>
  <si>
    <t xml:space="preserve">RUNX1T1</t>
  </si>
  <si>
    <t xml:space="preserve">ILMN_1810275</t>
  </si>
  <si>
    <t xml:space="preserve">SLC7A7</t>
  </si>
  <si>
    <t xml:space="preserve">ILMN_1720158</t>
  </si>
  <si>
    <t xml:space="preserve">ETS2</t>
  </si>
  <si>
    <t xml:space="preserve">ILMN_1810191</t>
  </si>
  <si>
    <t xml:space="preserve">PLA2G4C</t>
  </si>
  <si>
    <t xml:space="preserve">ILMN_2359945</t>
  </si>
  <si>
    <t xml:space="preserve">CES1</t>
  </si>
  <si>
    <t xml:space="preserve">ILMN_2261076</t>
  </si>
  <si>
    <t xml:space="preserve">NEDD9</t>
  </si>
  <si>
    <t xml:space="preserve">ILMN_1651365</t>
  </si>
  <si>
    <t xml:space="preserve">ZBED2</t>
  </si>
  <si>
    <t xml:space="preserve">ILMN_2151281</t>
  </si>
  <si>
    <t xml:space="preserve">GABARAPL1</t>
  </si>
  <si>
    <t xml:space="preserve">ILMN_1695945</t>
  </si>
  <si>
    <t xml:space="preserve">MEIS2</t>
  </si>
  <si>
    <t xml:space="preserve">ILMN_1784447</t>
  </si>
  <si>
    <t xml:space="preserve">PLCE1</t>
  </si>
  <si>
    <t xml:space="preserve">ILMN_1672536</t>
  </si>
  <si>
    <t xml:space="preserve">FBLN1</t>
  </si>
  <si>
    <t xml:space="preserve">ILMN_1690646</t>
  </si>
  <si>
    <t xml:space="preserve">SATB1</t>
  </si>
  <si>
    <t xml:space="preserve">ILMN_1665357</t>
  </si>
  <si>
    <t xml:space="preserve">EPS15</t>
  </si>
  <si>
    <t xml:space="preserve">ILMN_1687315</t>
  </si>
  <si>
    <t xml:space="preserve">RXRA</t>
  </si>
  <si>
    <t xml:space="preserve">ILMN_1723277</t>
  </si>
  <si>
    <t xml:space="preserve">MFAP3L</t>
  </si>
  <si>
    <t xml:space="preserve">ILMN_1815326</t>
  </si>
  <si>
    <t xml:space="preserve">CCDC68</t>
  </si>
  <si>
    <t xml:space="preserve">ILMN_1708340</t>
  </si>
  <si>
    <t xml:space="preserve">DAPK1</t>
  </si>
  <si>
    <t xml:space="preserve">ILMN_1711199</t>
  </si>
  <si>
    <t xml:space="preserve">ZNF331</t>
  </si>
  <si>
    <t xml:space="preserve">ILMN_2208903</t>
  </si>
  <si>
    <t xml:space="preserve">CD52</t>
  </si>
  <si>
    <t xml:space="preserve">ILMN_1807689</t>
  </si>
  <si>
    <t xml:space="preserve">PKNOX2</t>
  </si>
  <si>
    <t xml:space="preserve">ILMN_1680996</t>
  </si>
  <si>
    <t xml:space="preserve">ALOX5</t>
  </si>
  <si>
    <t xml:space="preserve">ILMN_2371280</t>
  </si>
  <si>
    <t xml:space="preserve">CSF3R</t>
  </si>
  <si>
    <t xml:space="preserve">ILMN_1693233</t>
  </si>
  <si>
    <t xml:space="preserve">KIAA0513</t>
  </si>
  <si>
    <t xml:space="preserve">ILMN_1774387</t>
  </si>
  <si>
    <t xml:space="preserve">ZHX3</t>
  </si>
  <si>
    <t xml:space="preserve">ILMN_1671928</t>
  </si>
  <si>
    <t xml:space="preserve">PROS1</t>
  </si>
  <si>
    <t xml:space="preserve">ILMN_1784264</t>
  </si>
  <si>
    <t xml:space="preserve">TNFSF13</t>
  </si>
  <si>
    <t xml:space="preserve">ILMN_2222317</t>
  </si>
  <si>
    <t xml:space="preserve">DNAJB4</t>
  </si>
  <si>
    <t xml:space="preserve">ILMN_2308582</t>
  </si>
  <si>
    <t xml:space="preserve">CYB5R3</t>
  </si>
  <si>
    <t xml:space="preserve">ILMN_1751656</t>
  </si>
  <si>
    <t xml:space="preserve">KLF11</t>
  </si>
  <si>
    <t xml:space="preserve">ILMN_1723684</t>
  </si>
  <si>
    <t xml:space="preserve">DARC</t>
  </si>
  <si>
    <t xml:space="preserve">ILMN_1687971</t>
  </si>
  <si>
    <t xml:space="preserve">CAPN3</t>
  </si>
  <si>
    <t xml:space="preserve">ILMN_1689953</t>
  </si>
  <si>
    <t xml:space="preserve">CD81</t>
  </si>
  <si>
    <t xml:space="preserve">ILMN_2389347</t>
  </si>
  <si>
    <t xml:space="preserve">NR3C1</t>
  </si>
  <si>
    <t xml:space="preserve">ILMN_1790533</t>
  </si>
  <si>
    <t xml:space="preserve">PHACTR2</t>
  </si>
  <si>
    <t xml:space="preserve">ILMN_1750961</t>
  </si>
  <si>
    <t xml:space="preserve">TM6SF1</t>
  </si>
  <si>
    <t xml:space="preserve">ILMN_2192281</t>
  </si>
  <si>
    <t xml:space="preserve">CARD8</t>
  </si>
  <si>
    <t xml:space="preserve">ILMN_1806721</t>
  </si>
  <si>
    <t xml:space="preserve">MS4A2</t>
  </si>
  <si>
    <t xml:space="preserve">ILMN_2390946</t>
  </si>
  <si>
    <t xml:space="preserve">SCARF1</t>
  </si>
  <si>
    <t xml:space="preserve">ILMN_1808299</t>
  </si>
  <si>
    <t xml:space="preserve">IQSEC1</t>
  </si>
  <si>
    <t xml:space="preserve">ILMN_1765310</t>
  </si>
  <si>
    <t xml:space="preserve">TCEAL2</t>
  </si>
  <si>
    <t xml:space="preserve">ILMN_1742332</t>
  </si>
  <si>
    <t xml:space="preserve">KCTD12</t>
  </si>
  <si>
    <t xml:space="preserve">ILMN_1752307</t>
  </si>
  <si>
    <t xml:space="preserve">FLT1</t>
  </si>
  <si>
    <t xml:space="preserve">ILMN_1716790</t>
  </si>
  <si>
    <t xml:space="preserve">APBB2</t>
  </si>
  <si>
    <t xml:space="preserve">ILMN_1656940</t>
  </si>
  <si>
    <t xml:space="preserve">ABLIM3</t>
  </si>
  <si>
    <t xml:space="preserve">ILMN_1732296</t>
  </si>
  <si>
    <t xml:space="preserve">ID3</t>
  </si>
  <si>
    <t xml:space="preserve">ILMN_1691341</t>
  </si>
  <si>
    <t xml:space="preserve">IL7R</t>
  </si>
  <si>
    <t xml:space="preserve">ILMN_1705686</t>
  </si>
  <si>
    <t xml:space="preserve">NRGN</t>
  </si>
  <si>
    <t xml:space="preserve">ILMN_1661409</t>
  </si>
  <si>
    <t xml:space="preserve">C3orf63</t>
  </si>
  <si>
    <t xml:space="preserve">ILMN_1791847</t>
  </si>
  <si>
    <t xml:space="preserve">DAPK2</t>
  </si>
  <si>
    <t xml:space="preserve">ILMN_1789641</t>
  </si>
  <si>
    <t xml:space="preserve">ABCG2</t>
  </si>
  <si>
    <t xml:space="preserve">ILMN_1656410</t>
  </si>
  <si>
    <t xml:space="preserve">TRPC6</t>
  </si>
  <si>
    <t xml:space="preserve">ILMN_1661802</t>
  </si>
  <si>
    <t xml:space="preserve">RAPGEF4</t>
  </si>
  <si>
    <t xml:space="preserve">ILMN_2136455</t>
  </si>
  <si>
    <t xml:space="preserve">C3orf64</t>
  </si>
  <si>
    <t xml:space="preserve">ILMN_2211739</t>
  </si>
  <si>
    <t xml:space="preserve">SLC15A2</t>
  </si>
  <si>
    <t xml:space="preserve">ILMN_2228938</t>
  </si>
  <si>
    <t xml:space="preserve">ECM2</t>
  </si>
  <si>
    <t xml:space="preserve">ILMN_1811921</t>
  </si>
  <si>
    <t xml:space="preserve">CSRP1</t>
  </si>
  <si>
    <t xml:space="preserve">ILMN_1735014</t>
  </si>
  <si>
    <t xml:space="preserve">KLF6</t>
  </si>
  <si>
    <t xml:space="preserve">ILMN_1741440</t>
  </si>
  <si>
    <t xml:space="preserve">SLC35A1</t>
  </si>
  <si>
    <t xml:space="preserve">ILMN_1738784</t>
  </si>
  <si>
    <t xml:space="preserve">PPP2R5A</t>
  </si>
  <si>
    <t xml:space="preserve">ILMN_2203891</t>
  </si>
  <si>
    <t xml:space="preserve">SMAD7</t>
  </si>
  <si>
    <t xml:space="preserve">ILMN_1796216</t>
  </si>
  <si>
    <t xml:space="preserve">VASH1</t>
  </si>
  <si>
    <t xml:space="preserve">ILMN_1765019</t>
  </si>
  <si>
    <t xml:space="preserve">SACM1L</t>
  </si>
  <si>
    <t xml:space="preserve">ILMN_1705035</t>
  </si>
  <si>
    <t xml:space="preserve">FBXL7</t>
  </si>
  <si>
    <t xml:space="preserve">ILMN_1748538</t>
  </si>
  <si>
    <t xml:space="preserve">ALDH1A2</t>
  </si>
  <si>
    <t xml:space="preserve">ILMN_1662731</t>
  </si>
  <si>
    <t xml:space="preserve">COL4A3</t>
  </si>
  <si>
    <t xml:space="preserve">ILMN_1711069</t>
  </si>
  <si>
    <t xml:space="preserve">YPEL5</t>
  </si>
  <si>
    <t xml:space="preserve">ILMN_1704985</t>
  </si>
  <si>
    <t xml:space="preserve">CYP27A1</t>
  </si>
  <si>
    <t xml:space="preserve">ILMN_1815121</t>
  </si>
  <si>
    <t xml:space="preserve">PLAGL1</t>
  </si>
  <si>
    <t xml:space="preserve">ILMN_1740996</t>
  </si>
  <si>
    <t xml:space="preserve">CA3</t>
  </si>
  <si>
    <t xml:space="preserve">ILMN_1752668</t>
  </si>
  <si>
    <t xml:space="preserve">DAAM2</t>
  </si>
  <si>
    <t xml:space="preserve">ILMN_1695711</t>
  </si>
  <si>
    <t xml:space="preserve">FAM105A</t>
  </si>
  <si>
    <t xml:space="preserve">ILMN_1674661</t>
  </si>
  <si>
    <t xml:space="preserve">CIRBP</t>
  </si>
  <si>
    <t xml:space="preserve">ILMN_1788701</t>
  </si>
  <si>
    <t xml:space="preserve">PSIP1</t>
  </si>
  <si>
    <t xml:space="preserve">ILMN_1788203</t>
  </si>
  <si>
    <t xml:space="preserve">HEY1</t>
  </si>
  <si>
    <t xml:space="preserve">ILMN_1788538</t>
  </si>
  <si>
    <t xml:space="preserve">NCALD</t>
  </si>
  <si>
    <t xml:space="preserve">ILMN_1701933</t>
  </si>
  <si>
    <t xml:space="preserve">SNCA</t>
  </si>
  <si>
    <t xml:space="preserve">ILMN_1746561</t>
  </si>
  <si>
    <t xml:space="preserve">BCL2L2</t>
  </si>
  <si>
    <t xml:space="preserve">ILMN_2411731</t>
  </si>
  <si>
    <t xml:space="preserve">HPS5</t>
  </si>
  <si>
    <t xml:space="preserve">ILMN_1715482</t>
  </si>
  <si>
    <t xml:space="preserve">ULK2</t>
  </si>
  <si>
    <t xml:space="preserve">ILMN_1789505</t>
  </si>
  <si>
    <t xml:space="preserve">ITPR1</t>
  </si>
  <si>
    <t xml:space="preserve">ILMN_1770479</t>
  </si>
  <si>
    <t xml:space="preserve">LMO7</t>
  </si>
  <si>
    <t xml:space="preserve">ILMN_2373285</t>
  </si>
  <si>
    <t xml:space="preserve">MSR1</t>
  </si>
  <si>
    <t xml:space="preserve">ILMN_2087656</t>
  </si>
  <si>
    <t xml:space="preserve">SLCO2B1</t>
  </si>
  <si>
    <t xml:space="preserve">ILMN_1773154</t>
  </si>
  <si>
    <t xml:space="preserve">NFKBIA</t>
  </si>
  <si>
    <t xml:space="preserve">ILMN_1787567</t>
  </si>
  <si>
    <t xml:space="preserve">TSC22D1</t>
  </si>
  <si>
    <t xml:space="preserve">ILMN_2357855</t>
  </si>
  <si>
    <t xml:space="preserve">NTRK2</t>
  </si>
  <si>
    <t xml:space="preserve">ILMN_1731736</t>
  </si>
  <si>
    <t xml:space="preserve">RIN3</t>
  </si>
  <si>
    <t xml:space="preserve">ILMN_1785424</t>
  </si>
  <si>
    <t xml:space="preserve">ABLIM1</t>
  </si>
  <si>
    <t xml:space="preserve">ILMN_1773271</t>
  </si>
  <si>
    <t xml:space="preserve">SCN7A</t>
  </si>
  <si>
    <t xml:space="preserve">ILMN_1700143</t>
  </si>
  <si>
    <t xml:space="preserve">FRMD4B</t>
  </si>
  <si>
    <t xml:space="preserve">ILMN_2082273</t>
  </si>
  <si>
    <t xml:space="preserve">RGS5</t>
  </si>
  <si>
    <t xml:space="preserve">ILMN_1723035</t>
  </si>
  <si>
    <t xml:space="preserve">OLR1</t>
  </si>
  <si>
    <t xml:space="preserve">ILMN_1654398</t>
  </si>
  <si>
    <t xml:space="preserve">RGL1</t>
  </si>
  <si>
    <t xml:space="preserve">ILMN_1674343</t>
  </si>
  <si>
    <t xml:space="preserve">NXF3</t>
  </si>
  <si>
    <t xml:space="preserve">ILMN_2085862</t>
  </si>
  <si>
    <t xml:space="preserve">SLC15A3</t>
  </si>
  <si>
    <t xml:space="preserve">ILMN_1678353</t>
  </si>
  <si>
    <t xml:space="preserve">FARP1</t>
  </si>
  <si>
    <t xml:space="preserve">ILMN_2078599</t>
  </si>
  <si>
    <t xml:space="preserve">ACP5</t>
  </si>
  <si>
    <t xml:space="preserve">ILMN_1782050</t>
  </si>
  <si>
    <t xml:space="preserve">CEBPD</t>
  </si>
  <si>
    <t xml:space="preserve">ILMN_1685891</t>
  </si>
  <si>
    <t xml:space="preserve">ETV1</t>
  </si>
  <si>
    <t xml:space="preserve">ILMN_1664978</t>
  </si>
  <si>
    <t xml:space="preserve">TJP2</t>
  </si>
  <si>
    <t xml:space="preserve">ILMN_1796180</t>
  </si>
  <si>
    <t xml:space="preserve">CRY2</t>
  </si>
  <si>
    <t xml:space="preserve">ILMN_1777998</t>
  </si>
  <si>
    <t xml:space="preserve">ARHGAP25</t>
  </si>
  <si>
    <t xml:space="preserve">ILMN_1814719</t>
  </si>
  <si>
    <t xml:space="preserve">RBP4</t>
  </si>
  <si>
    <t xml:space="preserve">ILMN_1681239</t>
  </si>
  <si>
    <t xml:space="preserve">MYO1F</t>
  </si>
  <si>
    <t xml:space="preserve">ILMN_1685490</t>
  </si>
  <si>
    <t xml:space="preserve">TEX14</t>
  </si>
  <si>
    <t xml:space="preserve">ILMN_1805665</t>
  </si>
  <si>
    <t xml:space="preserve">FLRT3</t>
  </si>
  <si>
    <t xml:space="preserve">ILMN_1668039</t>
  </si>
  <si>
    <t xml:space="preserve">GYPC</t>
  </si>
  <si>
    <t xml:space="preserve">ILMN_1722718</t>
  </si>
  <si>
    <t xml:space="preserve">BMP2</t>
  </si>
  <si>
    <t xml:space="preserve">ILMN_1729453</t>
  </si>
  <si>
    <t xml:space="preserve">TSPAN9</t>
  </si>
  <si>
    <t xml:space="preserve">ILMN_1673795</t>
  </si>
  <si>
    <t xml:space="preserve">HSD17B4</t>
  </si>
  <si>
    <t xml:space="preserve">ILMN_1669747</t>
  </si>
  <si>
    <t xml:space="preserve">UNC13B</t>
  </si>
  <si>
    <t xml:space="preserve">ILMN_1794863</t>
  </si>
  <si>
    <t xml:space="preserve">CAMK2N1</t>
  </si>
  <si>
    <t xml:space="preserve">ILMN_1800642</t>
  </si>
  <si>
    <t xml:space="preserve">RELN</t>
  </si>
  <si>
    <t xml:space="preserve">ILMN_1811437</t>
  </si>
  <si>
    <t xml:space="preserve">C11orf9</t>
  </si>
  <si>
    <t xml:space="preserve">ILMN_1705302</t>
  </si>
  <si>
    <t xml:space="preserve">FCGRT</t>
  </si>
  <si>
    <t xml:space="preserve">ILMN_1720476</t>
  </si>
  <si>
    <t xml:space="preserve">PHF2</t>
  </si>
  <si>
    <t xml:space="preserve">ILMN_2199947</t>
  </si>
  <si>
    <t xml:space="preserve">REV3L</t>
  </si>
  <si>
    <t xml:space="preserve">ILMN_1781010</t>
  </si>
  <si>
    <t xml:space="preserve">ARHGEF3</t>
  </si>
  <si>
    <t xml:space="preserve">ILMN_1764850</t>
  </si>
  <si>
    <t xml:space="preserve">HPCAL1</t>
  </si>
  <si>
    <t xml:space="preserve">ILMN_1753547</t>
  </si>
  <si>
    <t xml:space="preserve">STAT5A</t>
  </si>
  <si>
    <t xml:space="preserve">ILMN_1805561</t>
  </si>
  <si>
    <t xml:space="preserve">SLC14A1</t>
  </si>
  <si>
    <t xml:space="preserve">ILMN_2406304</t>
  </si>
  <si>
    <t xml:space="preserve">PDZRN3</t>
  </si>
  <si>
    <t xml:space="preserve">ILMN_1717934</t>
  </si>
  <si>
    <t xml:space="preserve">SYT11</t>
  </si>
  <si>
    <t xml:space="preserve">ILMN_1678493</t>
  </si>
  <si>
    <t xml:space="preserve">CHN1</t>
  </si>
  <si>
    <t xml:space="preserve">ILMN_1795325</t>
  </si>
  <si>
    <t xml:space="preserve">ACTG2</t>
  </si>
  <si>
    <t xml:space="preserve">ILMN_2376403</t>
  </si>
  <si>
    <t xml:space="preserve">TSC22D3</t>
  </si>
  <si>
    <t xml:space="preserve">ILMN_1780582</t>
  </si>
  <si>
    <t xml:space="preserve">CD83</t>
  </si>
  <si>
    <t xml:space="preserve">ILMN_2326512</t>
  </si>
  <si>
    <t xml:space="preserve">CASP1</t>
  </si>
  <si>
    <t xml:space="preserve">ILMN_1681103</t>
  </si>
  <si>
    <t xml:space="preserve">AQP1</t>
  </si>
  <si>
    <t xml:space="preserve">ILMN_1684306</t>
  </si>
  <si>
    <t xml:space="preserve">S100A4</t>
  </si>
  <si>
    <t xml:space="preserve">ILMN_1694548</t>
  </si>
  <si>
    <t xml:space="preserve">ANXA3</t>
  </si>
  <si>
    <t xml:space="preserve">ILMN_1815527</t>
  </si>
  <si>
    <t xml:space="preserve">HBD</t>
  </si>
  <si>
    <t xml:space="preserve">ILMN_1781819</t>
  </si>
  <si>
    <t xml:space="preserve">PAPSS1</t>
  </si>
  <si>
    <t xml:space="preserve">ILMN_1798620</t>
  </si>
  <si>
    <t xml:space="preserve">PQLC1</t>
  </si>
  <si>
    <t xml:space="preserve">ILMN_1671221</t>
  </si>
  <si>
    <t xml:space="preserve">GAPVD1</t>
  </si>
  <si>
    <t xml:space="preserve">ILMN_2224833</t>
  </si>
  <si>
    <t xml:space="preserve">ADIPOR2</t>
  </si>
  <si>
    <t xml:space="preserve">ILMN_1747650</t>
  </si>
  <si>
    <t xml:space="preserve">BMP6</t>
  </si>
  <si>
    <t xml:space="preserve">ILMN_1695107</t>
  </si>
  <si>
    <t xml:space="preserve">IL20RA</t>
  </si>
  <si>
    <t xml:space="preserve">ILMN_1751099</t>
  </si>
  <si>
    <t xml:space="preserve">CCDC48</t>
  </si>
  <si>
    <t xml:space="preserve">ILMN_2400372</t>
  </si>
  <si>
    <t xml:space="preserve">SULT1A2</t>
  </si>
  <si>
    <t xml:space="preserve">ILMN_1773906</t>
  </si>
  <si>
    <t xml:space="preserve">NCOA4</t>
  </si>
  <si>
    <t xml:space="preserve">ILMN_2398159</t>
  </si>
  <si>
    <t xml:space="preserve">DKK3</t>
  </si>
  <si>
    <t xml:space="preserve">ILMN_1651832</t>
  </si>
  <si>
    <t xml:space="preserve">EHD1</t>
  </si>
  <si>
    <t xml:space="preserve">ILMN_1685275</t>
  </si>
  <si>
    <t xml:space="preserve">MCAM</t>
  </si>
  <si>
    <t xml:space="preserve">ILMN_1751474</t>
  </si>
  <si>
    <t xml:space="preserve">ARHGAP29</t>
  </si>
  <si>
    <t xml:space="preserve">ILMN_1766551</t>
  </si>
  <si>
    <t xml:space="preserve">CPA3</t>
  </si>
  <si>
    <t xml:space="preserve">ILMN_1709026</t>
  </si>
  <si>
    <t xml:space="preserve">C6orf145</t>
  </si>
  <si>
    <t xml:space="preserve">ILMN_1718977</t>
  </si>
  <si>
    <t xml:space="preserve">GADD45B</t>
  </si>
  <si>
    <t xml:space="preserve">ILMN_1651735</t>
  </si>
  <si>
    <t xml:space="preserve">TGOLN2</t>
  </si>
  <si>
    <t xml:space="preserve">ILMN_1697925</t>
  </si>
  <si>
    <t xml:space="preserve">APOB48R</t>
  </si>
  <si>
    <t xml:space="preserve">ILMN_1723522</t>
  </si>
  <si>
    <t xml:space="preserve">APOLD1</t>
  </si>
  <si>
    <t xml:space="preserve">ILMN_1781285</t>
  </si>
  <si>
    <t xml:space="preserve">DUSP1</t>
  </si>
  <si>
    <t xml:space="preserve">ILMN_1708611</t>
  </si>
  <si>
    <t xml:space="preserve">RDX</t>
  </si>
  <si>
    <t xml:space="preserve">ILMN_1667893</t>
  </si>
  <si>
    <t xml:space="preserve">TNS3</t>
  </si>
  <si>
    <t xml:space="preserve">ILMN_1755504</t>
  </si>
  <si>
    <t xml:space="preserve">CALCOCO2</t>
  </si>
  <si>
    <t xml:space="preserve">ILMN_1797342</t>
  </si>
  <si>
    <t xml:space="preserve">FNBP1</t>
  </si>
  <si>
    <t xml:space="preserve">ILMN_1788019</t>
  </si>
  <si>
    <t xml:space="preserve">LAMA2</t>
  </si>
  <si>
    <t xml:space="preserve">ILMN_1741613</t>
  </si>
  <si>
    <t xml:space="preserve">SERINC1</t>
  </si>
  <si>
    <t xml:space="preserve">ILMN_1777263</t>
  </si>
  <si>
    <t xml:space="preserve">MEOX2</t>
  </si>
  <si>
    <t xml:space="preserve">ILMN_1800225</t>
  </si>
  <si>
    <t xml:space="preserve">PPARG</t>
  </si>
  <si>
    <t xml:space="preserve">ILMN_1699317</t>
  </si>
  <si>
    <t xml:space="preserve">CNTN6</t>
  </si>
  <si>
    <t xml:space="preserve">ILMN_1711807</t>
  </si>
  <si>
    <t xml:space="preserve">LPHN3</t>
  </si>
  <si>
    <t xml:space="preserve">ILMN_1808824</t>
  </si>
  <si>
    <t xml:space="preserve">NEBL</t>
  </si>
  <si>
    <t xml:space="preserve">ILMN_1791447</t>
  </si>
  <si>
    <t xml:space="preserve">CXCL12</t>
  </si>
  <si>
    <t xml:space="preserve">ILMN_1670875</t>
  </si>
  <si>
    <t xml:space="preserve">PPM1D</t>
  </si>
  <si>
    <t xml:space="preserve">ILMN_1668247</t>
  </si>
  <si>
    <t xml:space="preserve">LTC4S</t>
  </si>
  <si>
    <t xml:space="preserve">ILMN_1675190</t>
  </si>
  <si>
    <t xml:space="preserve">RETN</t>
  </si>
  <si>
    <t xml:space="preserve">ILMN_1809323</t>
  </si>
  <si>
    <t xml:space="preserve">C9orf125</t>
  </si>
  <si>
    <t xml:space="preserve">ILMN_1720829</t>
  </si>
  <si>
    <t xml:space="preserve">ZFP36</t>
  </si>
  <si>
    <t xml:space="preserve">ILMN_1759252</t>
  </si>
  <si>
    <t xml:space="preserve">ADD1</t>
  </si>
  <si>
    <t xml:space="preserve">ILMN_1722829</t>
  </si>
  <si>
    <t xml:space="preserve">HLF</t>
  </si>
  <si>
    <t xml:space="preserve">ILMN_1660114</t>
  </si>
  <si>
    <t xml:space="preserve">MMRN1</t>
  </si>
  <si>
    <t xml:space="preserve">ILMN_1787843</t>
  </si>
  <si>
    <t xml:space="preserve">HSDL2</t>
  </si>
  <si>
    <t xml:space="preserve">ILMN_1702835</t>
  </si>
  <si>
    <t xml:space="preserve">SH3BGRL</t>
  </si>
  <si>
    <t xml:space="preserve">ILMN_1723944</t>
  </si>
  <si>
    <t xml:space="preserve">TARP</t>
  </si>
  <si>
    <t xml:space="preserve">ILMN_2228180</t>
  </si>
  <si>
    <t xml:space="preserve">MSRA</t>
  </si>
  <si>
    <t xml:space="preserve">ILMN_2303955</t>
  </si>
  <si>
    <t xml:space="preserve">FKBP1B</t>
  </si>
  <si>
    <t xml:space="preserve">ILMN_2075051</t>
  </si>
  <si>
    <t xml:space="preserve">PGS1</t>
  </si>
  <si>
    <t xml:space="preserve">ILMN_1707649</t>
  </si>
  <si>
    <t xml:space="preserve">MPDZ</t>
  </si>
  <si>
    <t xml:space="preserve">ILMN_1793476</t>
  </si>
  <si>
    <t xml:space="preserve">PRKCDBP</t>
  </si>
  <si>
    <t xml:space="preserve">ILMN_1755822</t>
  </si>
  <si>
    <t xml:space="preserve">SYDE1</t>
  </si>
  <si>
    <t xml:space="preserve">ILMN_1661695</t>
  </si>
  <si>
    <t xml:space="preserve">IRAK3</t>
  </si>
  <si>
    <t xml:space="preserve">ILMN_1778977</t>
  </si>
  <si>
    <t xml:space="preserve">TYROBP</t>
  </si>
  <si>
    <t xml:space="preserve">ILMN_1751607</t>
  </si>
  <si>
    <t xml:space="preserve">FOSB</t>
  </si>
  <si>
    <t xml:space="preserve">ILMN_1747023</t>
  </si>
  <si>
    <t xml:space="preserve">PTGIR</t>
  </si>
  <si>
    <t xml:space="preserve">ILMN_2242900</t>
  </si>
  <si>
    <t xml:space="preserve">IL1RL1</t>
  </si>
  <si>
    <t xml:space="preserve">ILMN_1815102</t>
  </si>
  <si>
    <t xml:space="preserve">LCAT</t>
  </si>
  <si>
    <t xml:space="preserve">ILMN_2070003</t>
  </si>
  <si>
    <t xml:space="preserve">SLC18A2</t>
  </si>
  <si>
    <t xml:space="preserve">ILMN_1742260</t>
  </si>
  <si>
    <t xml:space="preserve">SSFA2</t>
  </si>
  <si>
    <t xml:space="preserve">ILMN_1810752</t>
  </si>
  <si>
    <t xml:space="preserve">C4BPA</t>
  </si>
  <si>
    <t xml:space="preserve">ILMN_1721762</t>
  </si>
  <si>
    <t xml:space="preserve">IL18RAP</t>
  </si>
  <si>
    <t xml:space="preserve">ILMN_1699489</t>
  </si>
  <si>
    <t xml:space="preserve">TUBB6</t>
  </si>
  <si>
    <t xml:space="preserve">ILMN_1716733</t>
  </si>
  <si>
    <t xml:space="preserve">MYOM2</t>
  </si>
  <si>
    <t xml:space="preserve">ILMN_2210934</t>
  </si>
  <si>
    <t xml:space="preserve">NR3C2</t>
  </si>
  <si>
    <t xml:space="preserve">ILMN_1792679</t>
  </si>
  <si>
    <t xml:space="preserve">ITGA5</t>
  </si>
  <si>
    <t xml:space="preserve">ILMN_1682775</t>
  </si>
  <si>
    <t xml:space="preserve">EDN1</t>
  </si>
  <si>
    <t xml:space="preserve">ILMN_1769633</t>
  </si>
  <si>
    <t xml:space="preserve">CTSO</t>
  </si>
  <si>
    <t xml:space="preserve">ILMN_1692219</t>
  </si>
  <si>
    <t xml:space="preserve">RAB11FIP1</t>
  </si>
  <si>
    <t xml:space="preserve">ILMN_2329927</t>
  </si>
  <si>
    <t xml:space="preserve">ABCG1</t>
  </si>
  <si>
    <t xml:space="preserve">ILMN_1776363</t>
  </si>
  <si>
    <t xml:space="preserve">ANK2</t>
  </si>
  <si>
    <t xml:space="preserve">ILMN_1812968</t>
  </si>
  <si>
    <t xml:space="preserve">SOX18</t>
  </si>
  <si>
    <t xml:space="preserve">ILMN_1790508</t>
  </si>
  <si>
    <t xml:space="preserve">KCNA5</t>
  </si>
  <si>
    <t xml:space="preserve">ILMN_1664861</t>
  </si>
  <si>
    <t xml:space="preserve">ID1</t>
  </si>
  <si>
    <t xml:space="preserve">ILMN_1727098</t>
  </si>
  <si>
    <t xml:space="preserve">PPP1R16B</t>
  </si>
  <si>
    <t xml:space="preserve">ILMN_1788192</t>
  </si>
  <si>
    <t xml:space="preserve">ARMCX1</t>
  </si>
  <si>
    <t xml:space="preserve">ILMN_1712894</t>
  </si>
  <si>
    <t xml:space="preserve">FUT1</t>
  </si>
  <si>
    <t xml:space="preserve">ILMN_1742534</t>
  </si>
  <si>
    <t xml:space="preserve">COL4A5</t>
  </si>
  <si>
    <t xml:space="preserve">ILMN_1774127</t>
  </si>
  <si>
    <t xml:space="preserve">STAC</t>
  </si>
  <si>
    <t xml:space="preserve">ILMN_1682599</t>
  </si>
  <si>
    <t xml:space="preserve">GPRC5A</t>
  </si>
  <si>
    <t xml:space="preserve">ILMN_1802557</t>
  </si>
  <si>
    <t xml:space="preserve">HEBP1</t>
  </si>
  <si>
    <t xml:space="preserve">ILMN_1668721</t>
  </si>
  <si>
    <t xml:space="preserve">CCND3</t>
  </si>
  <si>
    <t xml:space="preserve">ILMN_2362858</t>
  </si>
  <si>
    <t xml:space="preserve">PILRA</t>
  </si>
  <si>
    <t xml:space="preserve">ILMN_1694840</t>
  </si>
  <si>
    <t xml:space="preserve">MATN2</t>
  </si>
  <si>
    <t xml:space="preserve">ILMN_1670302</t>
  </si>
  <si>
    <t xml:space="preserve">HK3</t>
  </si>
  <si>
    <t xml:space="preserve">ILMN_1708107</t>
  </si>
  <si>
    <t xml:space="preserve">DPT</t>
  </si>
  <si>
    <t xml:space="preserve">ILMN_1728799</t>
  </si>
  <si>
    <t xml:space="preserve">FBP1</t>
  </si>
  <si>
    <t xml:space="preserve">ILMN_1724504</t>
  </si>
  <si>
    <t xml:space="preserve">SETD3</t>
  </si>
  <si>
    <t xml:space="preserve">ILMN_1651692</t>
  </si>
  <si>
    <t xml:space="preserve">STK10</t>
  </si>
  <si>
    <t xml:space="preserve">ILMN_1728662</t>
  </si>
  <si>
    <t xml:space="preserve">ALDH3B1</t>
  </si>
  <si>
    <t xml:space="preserve">ILMN_1714167</t>
  </si>
  <si>
    <t xml:space="preserve">CYB5A</t>
  </si>
  <si>
    <t xml:space="preserve">ILMN_1662026</t>
  </si>
  <si>
    <t xml:space="preserve">BTK</t>
  </si>
  <si>
    <t xml:space="preserve">ILMN_1814077</t>
  </si>
  <si>
    <t xml:space="preserve">ZFPM2</t>
  </si>
  <si>
    <t xml:space="preserve">ILMN_1792323</t>
  </si>
  <si>
    <t xml:space="preserve">HDC</t>
  </si>
  <si>
    <t xml:space="preserve">ILMN_1726711</t>
  </si>
  <si>
    <t xml:space="preserve">PENK</t>
  </si>
  <si>
    <t xml:space="preserve">ILMN_1733841</t>
  </si>
  <si>
    <t xml:space="preserve">TCF7L1</t>
  </si>
  <si>
    <t xml:space="preserve">ILMN_1672443</t>
  </si>
  <si>
    <t xml:space="preserve">QDPR</t>
  </si>
  <si>
    <t xml:space="preserve">ILMN_1815154</t>
  </si>
  <si>
    <t xml:space="preserve">MYH10</t>
  </si>
  <si>
    <t xml:space="preserve">ILMN_1667239</t>
  </si>
  <si>
    <t xml:space="preserve">INPP1</t>
  </si>
  <si>
    <t xml:space="preserve">ILMN_1731745</t>
  </si>
  <si>
    <t xml:space="preserve">NINJ2</t>
  </si>
  <si>
    <t xml:space="preserve">ILMN_1716983</t>
  </si>
  <si>
    <t xml:space="preserve">LILRA2</t>
  </si>
  <si>
    <t xml:space="preserve">ILMN_1775743</t>
  </si>
  <si>
    <t xml:space="preserve">BTG1</t>
  </si>
  <si>
    <t xml:space="preserve">ILMN_2407775</t>
  </si>
  <si>
    <t xml:space="preserve">RGS13</t>
  </si>
  <si>
    <t xml:space="preserve">ILMN_2165473</t>
  </si>
  <si>
    <t xml:space="preserve">MID1IP1</t>
  </si>
  <si>
    <t xml:space="preserve">ILMN_1815734</t>
  </si>
  <si>
    <t xml:space="preserve">FCHSD2</t>
  </si>
  <si>
    <t xml:space="preserve">ILMN_1659703</t>
  </si>
  <si>
    <t xml:space="preserve">WWP2</t>
  </si>
  <si>
    <t xml:space="preserve">ILMN_1712545</t>
  </si>
  <si>
    <t xml:space="preserve">S100A3</t>
  </si>
  <si>
    <t xml:space="preserve">ILMN_1677018</t>
  </si>
  <si>
    <t xml:space="preserve">HOXA4</t>
  </si>
  <si>
    <t xml:space="preserve">ILMN_1666617</t>
  </si>
  <si>
    <t xml:space="preserve">C6orf155</t>
  </si>
  <si>
    <t xml:space="preserve">ILMN_1801307</t>
  </si>
  <si>
    <t xml:space="preserve">TNFSF10</t>
  </si>
  <si>
    <t xml:space="preserve">ILMN_1692058</t>
  </si>
  <si>
    <t xml:space="preserve">NDN</t>
  </si>
  <si>
    <t xml:space="preserve">ILMN_2129015</t>
  </si>
  <si>
    <t xml:space="preserve">AFF1</t>
  </si>
  <si>
    <t xml:space="preserve">ILMN_1744765</t>
  </si>
  <si>
    <t xml:space="preserve">KRT4</t>
  </si>
  <si>
    <t xml:space="preserve">ILMN_1655429</t>
  </si>
  <si>
    <t xml:space="preserve">TNFAIP1</t>
  </si>
  <si>
    <t xml:space="preserve">ILMN_2347145</t>
  </si>
  <si>
    <t xml:space="preserve">DCN</t>
  </si>
  <si>
    <t xml:space="preserve">ILMN_1758941</t>
  </si>
  <si>
    <t xml:space="preserve">REEP5</t>
  </si>
  <si>
    <t xml:space="preserve">ILMN_1669772</t>
  </si>
  <si>
    <t xml:space="preserve">LRP1</t>
  </si>
  <si>
    <t xml:space="preserve">ILMN_1776723</t>
  </si>
  <si>
    <t xml:space="preserve">PHF11</t>
  </si>
  <si>
    <t xml:space="preserve">ILMN_1682034</t>
  </si>
  <si>
    <t xml:space="preserve">HEY2</t>
  </si>
  <si>
    <t xml:space="preserve">ILMN_1728785</t>
  </si>
  <si>
    <t xml:space="preserve">GPR116</t>
  </si>
  <si>
    <t xml:space="preserve">ILMN_2055781</t>
  </si>
  <si>
    <t xml:space="preserve">KLRF1</t>
  </si>
  <si>
    <t xml:space="preserve">ILMN_1791771</t>
  </si>
  <si>
    <t xml:space="preserve">HCK</t>
  </si>
  <si>
    <t xml:space="preserve">ILMN_1754468</t>
  </si>
  <si>
    <t xml:space="preserve">RGS9</t>
  </si>
  <si>
    <t xml:space="preserve">ILMN_1660552</t>
  </si>
  <si>
    <t xml:space="preserve">BMP5</t>
  </si>
  <si>
    <t xml:space="preserve">ILMN_1703852</t>
  </si>
  <si>
    <t xml:space="preserve">EFNB2</t>
  </si>
  <si>
    <t xml:space="preserve">ILMN_1762747</t>
  </si>
  <si>
    <t xml:space="preserve">RPL15</t>
  </si>
  <si>
    <t xml:space="preserve">ILMN_2305225</t>
  </si>
  <si>
    <t xml:space="preserve">NDRG4</t>
  </si>
  <si>
    <t xml:space="preserve">ILMN_1770085</t>
  </si>
  <si>
    <t xml:space="preserve">BTG2</t>
  </si>
  <si>
    <t xml:space="preserve">ILMN_2148668</t>
  </si>
  <si>
    <t xml:space="preserve">RCBTB2</t>
  </si>
  <si>
    <t xml:space="preserve">ILMN_1676256</t>
  </si>
  <si>
    <t xml:space="preserve">TPSAB1</t>
  </si>
  <si>
    <t xml:space="preserve">ILMN_1801833</t>
  </si>
  <si>
    <t xml:space="preserve">ARHGAP24</t>
  </si>
  <si>
    <t xml:space="preserve">ILMN_1691376</t>
  </si>
  <si>
    <t xml:space="preserve">JAG1</t>
  </si>
  <si>
    <t xml:space="preserve">ILMN_2399016</t>
  </si>
  <si>
    <t xml:space="preserve">MMP28</t>
  </si>
  <si>
    <t xml:space="preserve">ILMN_2395652</t>
  </si>
  <si>
    <t xml:space="preserve">PTGFR</t>
  </si>
  <si>
    <t xml:space="preserve">ILMN_1722329</t>
  </si>
  <si>
    <t xml:space="preserve">CASQ2</t>
  </si>
  <si>
    <t xml:space="preserve">ILMN_1751851</t>
  </si>
  <si>
    <t xml:space="preserve">CECR1</t>
  </si>
  <si>
    <t xml:space="preserve">ILMN_1767281</t>
  </si>
  <si>
    <t xml:space="preserve">PPBP</t>
  </si>
  <si>
    <t xml:space="preserve">ILMN_1697420</t>
  </si>
  <si>
    <t xml:space="preserve">TINF2</t>
  </si>
  <si>
    <t xml:space="preserve">ILMN_1793616</t>
  </si>
  <si>
    <t xml:space="preserve">RNF38</t>
  </si>
  <si>
    <t xml:space="preserve">ILMN_1738992</t>
  </si>
  <si>
    <t xml:space="preserve">MNDA</t>
  </si>
  <si>
    <t xml:space="preserve">ILMN_1758548</t>
  </si>
  <si>
    <t xml:space="preserve">NEK7</t>
  </si>
  <si>
    <t xml:space="preserve">ILMN_1690342</t>
  </si>
  <si>
    <t xml:space="preserve">LTA4H</t>
  </si>
  <si>
    <t xml:space="preserve">ILMN_1741159</t>
  </si>
  <si>
    <t xml:space="preserve">MAP3K8</t>
  </si>
  <si>
    <t xml:space="preserve">ILMN_1659845</t>
  </si>
  <si>
    <t xml:space="preserve">KIAA0355</t>
  </si>
  <si>
    <t xml:space="preserve">ILMN_1719468</t>
  </si>
  <si>
    <t xml:space="preserve">EPM2A</t>
  </si>
  <si>
    <t xml:space="preserve">ILMN_1764788</t>
  </si>
  <si>
    <t xml:space="preserve">TNFRSF1B</t>
  </si>
  <si>
    <t xml:space="preserve">ILMN_2131861</t>
  </si>
  <si>
    <t xml:space="preserve">SOCS2</t>
  </si>
  <si>
    <t xml:space="preserve">ILMN_1802205</t>
  </si>
  <si>
    <t xml:space="preserve">RHOB</t>
  </si>
  <si>
    <t xml:space="preserve">ILMN_1781256</t>
  </si>
  <si>
    <t xml:space="preserve">LEFTY2</t>
  </si>
  <si>
    <t xml:space="preserve">ILMN_1727532</t>
  </si>
  <si>
    <t xml:space="preserve">OLFML3</t>
  </si>
  <si>
    <t xml:space="preserve">ILMN_2313079</t>
  </si>
  <si>
    <t xml:space="preserve">NLRP1</t>
  </si>
  <si>
    <t xml:space="preserve">ILMN_1792506</t>
  </si>
  <si>
    <t xml:space="preserve">PLA1A</t>
  </si>
  <si>
    <t xml:space="preserve">ILMN_1667371</t>
  </si>
  <si>
    <t xml:space="preserve">SLA</t>
  </si>
  <si>
    <t xml:space="preserve">ILMN_1797875</t>
  </si>
  <si>
    <t xml:space="preserve">ALOX5AP</t>
  </si>
  <si>
    <t xml:space="preserve">ILMN_2386982</t>
  </si>
  <si>
    <t xml:space="preserve">PRKCZ</t>
  </si>
  <si>
    <t xml:space="preserve">ILMN_1770667</t>
  </si>
  <si>
    <t xml:space="preserve">HECA</t>
  </si>
  <si>
    <t xml:space="preserve">ILMN_2057479</t>
  </si>
  <si>
    <t xml:space="preserve">EGFL6</t>
  </si>
  <si>
    <t xml:space="preserve">ILMN_1697906</t>
  </si>
  <si>
    <t xml:space="preserve">WBP4</t>
  </si>
  <si>
    <t xml:space="preserve">ILMN_1671427</t>
  </si>
  <si>
    <t xml:space="preserve">FBXW4</t>
  </si>
  <si>
    <t xml:space="preserve">ILMN_1661733</t>
  </si>
  <si>
    <t xml:space="preserve">FOLR1</t>
  </si>
  <si>
    <t xml:space="preserve">ILMN_1780601</t>
  </si>
  <si>
    <t xml:space="preserve">EMR1</t>
  </si>
  <si>
    <t xml:space="preserve">ILMN_2347068</t>
  </si>
  <si>
    <t xml:space="preserve">MKNK2</t>
  </si>
  <si>
    <t xml:space="preserve">ILMN_1721283</t>
  </si>
  <si>
    <t xml:space="preserve">HSPB6</t>
  </si>
  <si>
    <t xml:space="preserve">ILMN_2166093</t>
  </si>
  <si>
    <t xml:space="preserve">PIK3C2A</t>
  </si>
  <si>
    <t xml:space="preserve">ILMN_1729170</t>
  </si>
  <si>
    <t xml:space="preserve">GPA33</t>
  </si>
  <si>
    <t xml:space="preserve">ILMN_2408566</t>
  </si>
  <si>
    <t xml:space="preserve">NR4A1</t>
  </si>
  <si>
    <t xml:space="preserve">ILMN_1658706</t>
  </si>
  <si>
    <t xml:space="preserve">ST6GALNAC2</t>
  </si>
  <si>
    <t xml:space="preserve">ILMN_2411897</t>
  </si>
  <si>
    <t xml:space="preserve">KLF10</t>
  </si>
  <si>
    <t xml:space="preserve">ILMN_2415303</t>
  </si>
  <si>
    <t xml:space="preserve">CLEC10A</t>
  </si>
  <si>
    <t xml:space="preserve">ILMN_1714600</t>
  </si>
  <si>
    <t xml:space="preserve">NAV3</t>
  </si>
  <si>
    <t xml:space="preserve">ILMN_1700413</t>
  </si>
  <si>
    <t xml:space="preserve">MAFF</t>
  </si>
  <si>
    <t xml:space="preserve">ILMN_2315979</t>
  </si>
  <si>
    <t xml:space="preserve">LBH</t>
  </si>
  <si>
    <t xml:space="preserve">ILMN_1735143</t>
  </si>
  <si>
    <t xml:space="preserve">C1orf38</t>
  </si>
  <si>
    <t xml:space="preserve">ILMN_1671731</t>
  </si>
  <si>
    <t xml:space="preserve">AVPI1</t>
  </si>
  <si>
    <t xml:space="preserve">ILMN_1812070</t>
  </si>
  <si>
    <t xml:space="preserve">ABCB1</t>
  </si>
  <si>
    <t xml:space="preserve">ILMN_1710740</t>
  </si>
  <si>
    <t xml:space="preserve">C2</t>
  </si>
  <si>
    <t xml:space="preserve">ILMN_1801043</t>
  </si>
  <si>
    <t xml:space="preserve">GSN</t>
  </si>
  <si>
    <t xml:space="preserve">ILMN_1804629</t>
  </si>
  <si>
    <t xml:space="preserve">TPK1</t>
  </si>
  <si>
    <t xml:space="preserve">ILMN_1792518</t>
  </si>
  <si>
    <t xml:space="preserve">STX7</t>
  </si>
  <si>
    <t xml:space="preserve">ILMN_1655347</t>
  </si>
  <si>
    <t xml:space="preserve">SCGB1A1</t>
  </si>
  <si>
    <t xml:space="preserve">ILMN_1761260</t>
  </si>
  <si>
    <t xml:space="preserve">COBLL1</t>
  </si>
  <si>
    <t xml:space="preserve">ILMN_1776602</t>
  </si>
  <si>
    <t xml:space="preserve">RNASE4</t>
  </si>
  <si>
    <t xml:space="preserve">ILMN_1771964</t>
  </si>
  <si>
    <t xml:space="preserve">GSTA4</t>
  </si>
  <si>
    <t xml:space="preserve">ILMN_2088437</t>
  </si>
  <si>
    <t xml:space="preserve">CX3CR1</t>
  </si>
  <si>
    <t xml:space="preserve">ILMN_1814194</t>
  </si>
  <si>
    <t xml:space="preserve">TCF4</t>
  </si>
  <si>
    <t xml:space="preserve">ILMN_1659659</t>
  </si>
  <si>
    <t xml:space="preserve">MAGEH1</t>
  </si>
  <si>
    <t xml:space="preserve">ILMN_2363586</t>
  </si>
  <si>
    <t xml:space="preserve">SDCBP</t>
  </si>
  <si>
    <t xml:space="preserve">ILMN_1718607</t>
  </si>
  <si>
    <t xml:space="preserve">TSPAN4</t>
  </si>
  <si>
    <t xml:space="preserve">ILMN_1803429</t>
  </si>
  <si>
    <t xml:space="preserve">CD44</t>
  </si>
  <si>
    <t xml:space="preserve">ILMN_1678087</t>
  </si>
  <si>
    <t xml:space="preserve">MAP3K4</t>
  </si>
  <si>
    <t xml:space="preserve">ILMN_1700024</t>
  </si>
  <si>
    <t xml:space="preserve">UST</t>
  </si>
  <si>
    <t xml:space="preserve">ILMN_2166457</t>
  </si>
  <si>
    <t xml:space="preserve">HPGD</t>
  </si>
  <si>
    <t xml:space="preserve">ILMN_1694106</t>
  </si>
  <si>
    <t xml:space="preserve">GPD1L</t>
  </si>
  <si>
    <t xml:space="preserve">ILMN_1687751</t>
  </si>
  <si>
    <t xml:space="preserve">BAALC</t>
  </si>
  <si>
    <t xml:space="preserve">ILMN_1737025</t>
  </si>
  <si>
    <t xml:space="preserve">PLCL2</t>
  </si>
  <si>
    <t xml:space="preserve">ILMN_2109197</t>
  </si>
  <si>
    <t xml:space="preserve">EPB41L3</t>
  </si>
  <si>
    <t xml:space="preserve">ILMN_1796642</t>
  </si>
  <si>
    <t xml:space="preserve">NCF2</t>
  </si>
  <si>
    <t xml:space="preserve">ILMN_1736670</t>
  </si>
  <si>
    <t xml:space="preserve">PPP1R3C</t>
  </si>
  <si>
    <t xml:space="preserve">ILMN_1767556</t>
  </si>
  <si>
    <t xml:space="preserve">C10orf10</t>
  </si>
  <si>
    <t xml:space="preserve">ILMN_1669888</t>
  </si>
  <si>
    <t xml:space="preserve">CSTA</t>
  </si>
  <si>
    <t xml:space="preserve">ILMN_1752591</t>
  </si>
  <si>
    <t xml:space="preserve">LEPROTL1</t>
  </si>
  <si>
    <t xml:space="preserve">ILMN_1760303</t>
  </si>
  <si>
    <t xml:space="preserve">PIK3R1</t>
  </si>
  <si>
    <t xml:space="preserve">ILMN_1705064</t>
  </si>
  <si>
    <t xml:space="preserve">NDEL1</t>
  </si>
  <si>
    <t xml:space="preserve">ILMN_1667692</t>
  </si>
  <si>
    <t xml:space="preserve">PTGIS</t>
  </si>
  <si>
    <t xml:space="preserve">ILMN_1737918</t>
  </si>
  <si>
    <t xml:space="preserve">C1QA</t>
  </si>
  <si>
    <t xml:space="preserve">ILMN_1733675</t>
  </si>
  <si>
    <t xml:space="preserve">MPP1</t>
  </si>
  <si>
    <t xml:space="preserve">ILMN_1731293</t>
  </si>
  <si>
    <t xml:space="preserve">C8B</t>
  </si>
  <si>
    <t xml:space="preserve">ILMN_1720303</t>
  </si>
  <si>
    <t xml:space="preserve">OSTM1</t>
  </si>
  <si>
    <t xml:space="preserve">ILMN_2094360</t>
  </si>
  <si>
    <t xml:space="preserve">NR2F2</t>
  </si>
  <si>
    <t xml:space="preserve">ILMN_1809467</t>
  </si>
  <si>
    <t xml:space="preserve">VAMP5</t>
  </si>
  <si>
    <t xml:space="preserve">ILMN_1652128</t>
  </si>
  <si>
    <t xml:space="preserve">LMBRD1</t>
  </si>
  <si>
    <t xml:space="preserve">ILMN_2381899</t>
  </si>
  <si>
    <t xml:space="preserve">OPTN</t>
  </si>
  <si>
    <t xml:space="preserve">ILMN_2389876</t>
  </si>
  <si>
    <t xml:space="preserve">TGFB1I1</t>
  </si>
  <si>
    <t xml:space="preserve">ILMN_1715255</t>
  </si>
  <si>
    <t xml:space="preserve">MAGI2</t>
  </si>
  <si>
    <t xml:space="preserve">ILMN_1678170</t>
  </si>
  <si>
    <t xml:space="preserve">MME</t>
  </si>
  <si>
    <t xml:space="preserve">ILMN_1768115</t>
  </si>
  <si>
    <t xml:space="preserve">TSPAN12</t>
  </si>
  <si>
    <t xml:space="preserve">ILMN_1682636</t>
  </si>
  <si>
    <t xml:space="preserve">CXCL2</t>
  </si>
  <si>
    <t xml:space="preserve">ILMN_1768097</t>
  </si>
  <si>
    <t xml:space="preserve">RPGR</t>
  </si>
  <si>
    <t xml:space="preserve">ILMN_1807825</t>
  </si>
  <si>
    <t xml:space="preserve">LY86</t>
  </si>
  <si>
    <t xml:space="preserve">ILMN_2320349</t>
  </si>
  <si>
    <t xml:space="preserve">BACE1</t>
  </si>
  <si>
    <t xml:space="preserve">ILMN_2390853</t>
  </si>
  <si>
    <t xml:space="preserve">CTSH</t>
  </si>
  <si>
    <t xml:space="preserve">ILMN_2092118</t>
  </si>
  <si>
    <t xml:space="preserve">FPR1</t>
  </si>
  <si>
    <t xml:space="preserve">ILMN_2322806</t>
  </si>
  <si>
    <t xml:space="preserve">CAST</t>
  </si>
  <si>
    <t xml:space="preserve">ILMN_2383516</t>
  </si>
  <si>
    <t xml:space="preserve">WDR7</t>
  </si>
  <si>
    <t xml:space="preserve">ILMN_1685796</t>
  </si>
  <si>
    <t xml:space="preserve">CSDE1</t>
  </si>
  <si>
    <t xml:space="preserve">ILMN_1666594</t>
  </si>
  <si>
    <t xml:space="preserve">IRF8</t>
  </si>
  <si>
    <t xml:space="preserve">ILMN_1707763</t>
  </si>
  <si>
    <t xml:space="preserve">ST7</t>
  </si>
  <si>
    <t xml:space="preserve">ILMN_1767934</t>
  </si>
  <si>
    <t xml:space="preserve">PCSK5</t>
  </si>
  <si>
    <t xml:space="preserve">ILMN_1711120</t>
  </si>
  <si>
    <t xml:space="preserve">ARC</t>
  </si>
  <si>
    <t xml:space="preserve">ILMN_1742544</t>
  </si>
  <si>
    <t xml:space="preserve">MEF2C</t>
  </si>
  <si>
    <t xml:space="preserve">ILMN_2173611</t>
  </si>
  <si>
    <t xml:space="preserve">MT1E</t>
  </si>
  <si>
    <t xml:space="preserve">ILMN_1687410</t>
  </si>
  <si>
    <t xml:space="preserve">OSBPL11</t>
  </si>
  <si>
    <t xml:space="preserve">ILMN_1707051</t>
  </si>
  <si>
    <t xml:space="preserve">NFATC1</t>
  </si>
  <si>
    <t xml:space="preserve">ILMN_2406106</t>
  </si>
  <si>
    <t xml:space="preserve">CACNB2</t>
  </si>
  <si>
    <t xml:space="preserve">ILMN_1672504</t>
  </si>
  <si>
    <t xml:space="preserve">PDXK</t>
  </si>
  <si>
    <t xml:space="preserve">ILMN_1800540</t>
  </si>
  <si>
    <t xml:space="preserve">CD55</t>
  </si>
  <si>
    <t xml:space="preserve">ILMN_1743199</t>
  </si>
  <si>
    <t xml:space="preserve">EGR2</t>
  </si>
  <si>
    <t xml:space="preserve">ILMN_1720710</t>
  </si>
  <si>
    <t xml:space="preserve">HSPB3</t>
  </si>
  <si>
    <t xml:space="preserve">ILMN_1789130</t>
  </si>
  <si>
    <t xml:space="preserve">DNASE2B</t>
  </si>
  <si>
    <t xml:space="preserve">ILMN_2100815</t>
  </si>
  <si>
    <t xml:space="preserve">TMEM9B</t>
  </si>
  <si>
    <t xml:space="preserve">ILMN_1670490</t>
  </si>
  <si>
    <t xml:space="preserve">PDPN</t>
  </si>
  <si>
    <t xml:space="preserve">ILMN_1706217</t>
  </si>
  <si>
    <t xml:space="preserve">TLR4</t>
  </si>
  <si>
    <t xml:space="preserve">ILMN_2282641</t>
  </si>
  <si>
    <t xml:space="preserve">TBXAS1</t>
  </si>
  <si>
    <t xml:space="preserve">ILMN_2406035</t>
  </si>
  <si>
    <t xml:space="preserve">LAMA3</t>
  </si>
  <si>
    <t xml:space="preserve">ILMN_1723287</t>
  </si>
  <si>
    <t xml:space="preserve">SLC6A16</t>
  </si>
  <si>
    <t xml:space="preserve">ILMN_1663519</t>
  </si>
  <si>
    <t xml:space="preserve">SLC24A3</t>
  </si>
  <si>
    <t xml:space="preserve">ILMN_1709094</t>
  </si>
  <si>
    <t xml:space="preserve">LIFR</t>
  </si>
  <si>
    <t xml:space="preserve">ILMN_1775708</t>
  </si>
  <si>
    <t xml:space="preserve">SLC2A3</t>
  </si>
  <si>
    <t xml:space="preserve">ILMN_1667068</t>
  </si>
  <si>
    <t xml:space="preserve">ZC3HAV1</t>
  </si>
  <si>
    <t xml:space="preserve">ILMN_2344283</t>
  </si>
  <si>
    <t xml:space="preserve">FMO3</t>
  </si>
  <si>
    <t xml:space="preserve">ILMN_1712659</t>
  </si>
  <si>
    <t xml:space="preserve">PPP2CB</t>
  </si>
  <si>
    <t xml:space="preserve">ILMN_1738749</t>
  </si>
  <si>
    <t xml:space="preserve">MAST3</t>
  </si>
  <si>
    <t xml:space="preserve">ILMN_1731181</t>
  </si>
  <si>
    <t xml:space="preserve">TEX2</t>
  </si>
  <si>
    <t xml:space="preserve">ILMN_1654735</t>
  </si>
  <si>
    <t xml:space="preserve">SLCO3A1</t>
  </si>
  <si>
    <t xml:space="preserve">ILMN_1745994</t>
  </si>
  <si>
    <t xml:space="preserve">GAS7</t>
  </si>
  <si>
    <t xml:space="preserve">ILMN_1740633</t>
  </si>
  <si>
    <t xml:space="preserve">PRF1</t>
  </si>
  <si>
    <t xml:space="preserve">ILMN_1796409</t>
  </si>
  <si>
    <t xml:space="preserve">C1QB</t>
  </si>
  <si>
    <t xml:space="preserve">ILMN_1742789</t>
  </si>
  <si>
    <t xml:space="preserve">LPXN</t>
  </si>
  <si>
    <t xml:space="preserve">ILMN_1813275</t>
  </si>
  <si>
    <t xml:space="preserve">DUSP22</t>
  </si>
  <si>
    <t xml:space="preserve">ILMN_1670708</t>
  </si>
  <si>
    <t xml:space="preserve">F10</t>
  </si>
  <si>
    <t xml:space="preserve">ILMN_1795429</t>
  </si>
  <si>
    <t xml:space="preserve">VCL</t>
  </si>
  <si>
    <t xml:space="preserve">ILMN_1728083</t>
  </si>
  <si>
    <t xml:space="preserve">EIF4EBP2</t>
  </si>
  <si>
    <t xml:space="preserve">ILMN_1715013</t>
  </si>
  <si>
    <t xml:space="preserve">ERMAP</t>
  </si>
  <si>
    <t xml:space="preserve">ILMN_1799725</t>
  </si>
  <si>
    <t xml:space="preserve">DOCK2</t>
  </si>
  <si>
    <t xml:space="preserve">ILMN_2410612</t>
  </si>
  <si>
    <t xml:space="preserve">DMBT1</t>
  </si>
  <si>
    <t xml:space="preserve">ILMN_1730622</t>
  </si>
  <si>
    <t xml:space="preserve">EVL</t>
  </si>
  <si>
    <t xml:space="preserve">ILMN_1675939</t>
  </si>
  <si>
    <t xml:space="preserve">IFNGR1</t>
  </si>
  <si>
    <t xml:space="preserve">ILMN_2092756</t>
  </si>
  <si>
    <t xml:space="preserve">TMEM109</t>
  </si>
  <si>
    <t xml:space="preserve">ILMN_1804955</t>
  </si>
  <si>
    <t xml:space="preserve">CTSF</t>
  </si>
  <si>
    <t xml:space="preserve">ILMN_1699829</t>
  </si>
  <si>
    <t xml:space="preserve">CTGF</t>
  </si>
  <si>
    <t xml:space="preserve">ILMN_2093343</t>
  </si>
  <si>
    <t xml:space="preserve">PLAC8</t>
  </si>
  <si>
    <t xml:space="preserve">ILMN_2208413</t>
  </si>
  <si>
    <t xml:space="preserve">ARHGAP15</t>
  </si>
  <si>
    <t xml:space="preserve">ILMN_2367010</t>
  </si>
  <si>
    <t xml:space="preserve">GPR126</t>
  </si>
  <si>
    <t xml:space="preserve">ILMN_1779014</t>
  </si>
  <si>
    <t xml:space="preserve">TSPYL1</t>
  </si>
  <si>
    <t xml:space="preserve">ILMN_2400759</t>
  </si>
  <si>
    <t xml:space="preserve">CPVL</t>
  </si>
  <si>
    <t xml:space="preserve">ILMN_1815057</t>
  </si>
  <si>
    <t xml:space="preserve">PDGFRB</t>
  </si>
  <si>
    <t xml:space="preserve">ILMN_1796629</t>
  </si>
  <si>
    <t xml:space="preserve">EDNRA</t>
  </si>
  <si>
    <t xml:space="preserve">ILMN_1806023</t>
  </si>
  <si>
    <t xml:space="preserve">JUN</t>
  </si>
  <si>
    <t xml:space="preserve">ILMN_1688423</t>
  </si>
  <si>
    <t xml:space="preserve">FCER1A</t>
  </si>
  <si>
    <t xml:space="preserve">ILMN_1769546</t>
  </si>
  <si>
    <t xml:space="preserve">RIN2</t>
  </si>
  <si>
    <t xml:space="preserve">ILMN_2343310</t>
  </si>
  <si>
    <t xml:space="preserve">DYNC2H1</t>
  </si>
  <si>
    <t xml:space="preserve">ILMN_1664094</t>
  </si>
  <si>
    <t xml:space="preserve">P2RY13</t>
  </si>
  <si>
    <t xml:space="preserve">ILMN_2370588</t>
  </si>
  <si>
    <t xml:space="preserve">TRIOBP</t>
  </si>
  <si>
    <t xml:space="preserve">ILMN_1688205</t>
  </si>
  <si>
    <t xml:space="preserve">KLK10</t>
  </si>
  <si>
    <t xml:space="preserve">ILMN_1813572</t>
  </si>
  <si>
    <t xml:space="preserve">IL16</t>
  </si>
  <si>
    <t xml:space="preserve">ILMN_1773959</t>
  </si>
  <si>
    <t xml:space="preserve">ST6GALNAC5</t>
  </si>
  <si>
    <t xml:space="preserve">ILMN_1718936</t>
  </si>
  <si>
    <t xml:space="preserve">LST1</t>
  </si>
  <si>
    <t xml:space="preserve">ILMN_1794364</t>
  </si>
  <si>
    <t xml:space="preserve">CTSW</t>
  </si>
  <si>
    <t xml:space="preserve">ILMN_2378100</t>
  </si>
  <si>
    <t xml:space="preserve">FBXL5</t>
  </si>
  <si>
    <t xml:space="preserve">ILMN_2312340</t>
  </si>
  <si>
    <t xml:space="preserve">LILRB2</t>
  </si>
  <si>
    <t xml:space="preserve">ILMN_1803398</t>
  </si>
  <si>
    <t xml:space="preserve">SRF</t>
  </si>
  <si>
    <t xml:space="preserve">ILMN_1686464</t>
  </si>
  <si>
    <t xml:space="preserve">SLCO4C1</t>
  </si>
  <si>
    <t xml:space="preserve">ILMN_1795754</t>
  </si>
  <si>
    <t xml:space="preserve">CLIC2</t>
  </si>
  <si>
    <t xml:space="preserve">ILMN_1734205</t>
  </si>
  <si>
    <t xml:space="preserve">RASSF1</t>
  </si>
  <si>
    <t xml:space="preserve">ILMN_1786176</t>
  </si>
  <si>
    <t xml:space="preserve">CD37</t>
  </si>
  <si>
    <t xml:space="preserve">ILMN_2374865</t>
  </si>
  <si>
    <t xml:space="preserve">ATF3</t>
  </si>
  <si>
    <t xml:space="preserve">ILMN_1679979</t>
  </si>
  <si>
    <t xml:space="preserve">PLK3</t>
  </si>
  <si>
    <t xml:space="preserve">ILMN_1785891</t>
  </si>
  <si>
    <t xml:space="preserve">PRKD1</t>
  </si>
  <si>
    <t xml:space="preserve">ILMN_1723358</t>
  </si>
  <si>
    <t xml:space="preserve">SCARA3</t>
  </si>
  <si>
    <t xml:space="preserve">ILMN_1769433</t>
  </si>
  <si>
    <t xml:space="preserve">IQGAP2</t>
  </si>
  <si>
    <t xml:space="preserve">ILMN_1770641</t>
  </si>
  <si>
    <t xml:space="preserve">KLHL3</t>
  </si>
  <si>
    <t xml:space="preserve">ILMN_1745962</t>
  </si>
  <si>
    <t xml:space="preserve">FBXO7</t>
  </si>
  <si>
    <t xml:space="preserve">ILMN_1705813</t>
  </si>
  <si>
    <t xml:space="preserve">CFTR</t>
  </si>
  <si>
    <t xml:space="preserve">ILMN_1811836</t>
  </si>
  <si>
    <t xml:space="preserve">DYNC2LI1</t>
  </si>
  <si>
    <t xml:space="preserve">ILMN_1689831</t>
  </si>
  <si>
    <t xml:space="preserve">FLJ11235</t>
  </si>
  <si>
    <t xml:space="preserve">ILMN_2375599</t>
  </si>
  <si>
    <t xml:space="preserve">RNH1</t>
  </si>
  <si>
    <t xml:space="preserve">ILMN_2354391</t>
  </si>
  <si>
    <t xml:space="preserve">EGLN2</t>
  </si>
  <si>
    <t xml:space="preserve">ILMN_1751143</t>
  </si>
  <si>
    <t xml:space="preserve">C7orf23</t>
  </si>
  <si>
    <t xml:space="preserve">ILMN_1701875</t>
  </si>
  <si>
    <t xml:space="preserve">ZYX</t>
  </si>
  <si>
    <t xml:space="preserve">ILMN_1739222</t>
  </si>
  <si>
    <t xml:space="preserve">ETV5</t>
  </si>
  <si>
    <t xml:space="preserve">ILMN_1793384</t>
  </si>
  <si>
    <t xml:space="preserve">JAK1</t>
  </si>
  <si>
    <t xml:space="preserve">ILMN_2325168</t>
  </si>
  <si>
    <t xml:space="preserve">ARRB1</t>
  </si>
  <si>
    <t xml:space="preserve">ILMN_1683178</t>
  </si>
  <si>
    <t xml:space="preserve">JAK2</t>
  </si>
  <si>
    <t xml:space="preserve">ILMN_1653501</t>
  </si>
  <si>
    <t xml:space="preserve">SEMA3B</t>
  </si>
  <si>
    <t xml:space="preserve">ILMN_2195957</t>
  </si>
  <si>
    <t xml:space="preserve">RHOBTB2</t>
  </si>
  <si>
    <t xml:space="preserve">ILMN_1674243</t>
  </si>
  <si>
    <t xml:space="preserve">TFRC</t>
  </si>
  <si>
    <t xml:space="preserve">ILMN_1751708</t>
  </si>
  <si>
    <t xml:space="preserve">ITM2B</t>
  </si>
  <si>
    <t xml:space="preserve">ILMN_2188333</t>
  </si>
  <si>
    <t xml:space="preserve">CD69</t>
  </si>
  <si>
    <t xml:space="preserve">ILMN_1716264</t>
  </si>
  <si>
    <t xml:space="preserve">ANKRD1</t>
  </si>
  <si>
    <t xml:space="preserve">ILMN_1684054</t>
  </si>
  <si>
    <t xml:space="preserve">ASAH1</t>
  </si>
  <si>
    <t xml:space="preserve">ILMN_2405018</t>
  </si>
  <si>
    <t xml:space="preserve">PPP1CB</t>
  </si>
  <si>
    <t xml:space="preserve">ILMN_2123743</t>
  </si>
  <si>
    <t xml:space="preserve">FCER1G</t>
  </si>
  <si>
    <t xml:space="preserve">ILMN_2058795</t>
  </si>
  <si>
    <t xml:space="preserve">PGCP</t>
  </si>
  <si>
    <t xml:space="preserve">ILMN_1801616</t>
  </si>
  <si>
    <t xml:space="preserve">EMP1</t>
  </si>
  <si>
    <t xml:space="preserve">ILMN_1740819</t>
  </si>
  <si>
    <t xml:space="preserve">STARD7</t>
  </si>
  <si>
    <t xml:space="preserve">ILMN_1711408</t>
  </si>
  <si>
    <t xml:space="preserve">ANXA4</t>
  </si>
  <si>
    <t xml:space="preserve">ILMN_1658830</t>
  </si>
  <si>
    <t xml:space="preserve">C10orf26</t>
  </si>
  <si>
    <t xml:space="preserve">ILMN_1789266</t>
  </si>
  <si>
    <t xml:space="preserve">CCDC25</t>
  </si>
  <si>
    <t xml:space="preserve">ILMN_1654072</t>
  </si>
  <si>
    <t xml:space="preserve">CX3CL1</t>
  </si>
  <si>
    <t xml:space="preserve">ILMN_2157441</t>
  </si>
  <si>
    <t xml:space="preserve">HLA-DRA</t>
  </si>
  <si>
    <t xml:space="preserve">ILMN_1714000</t>
  </si>
  <si>
    <t xml:space="preserve">NXPH3</t>
  </si>
  <si>
    <t xml:space="preserve">ILMN_1762899</t>
  </si>
  <si>
    <t xml:space="preserve">EGR1</t>
  </si>
  <si>
    <t xml:space="preserve">ILMN_1709032</t>
  </si>
  <si>
    <t xml:space="preserve">FYCO1</t>
  </si>
  <si>
    <t xml:space="preserve">ILMN_1721026</t>
  </si>
  <si>
    <t xml:space="preserve">SAMHD1</t>
  </si>
  <si>
    <t xml:space="preserve">ILMN_2322768</t>
  </si>
  <si>
    <t xml:space="preserve">CSF3</t>
  </si>
  <si>
    <t xml:space="preserve">ILMN_2395711</t>
  </si>
  <si>
    <t xml:space="preserve">ARRB2</t>
  </si>
  <si>
    <t xml:space="preserve">ILMN_1718687</t>
  </si>
  <si>
    <t xml:space="preserve">TPPP</t>
  </si>
  <si>
    <t xml:space="preserve">ILMN_2373831</t>
  </si>
  <si>
    <t xml:space="preserve">BTN3A3</t>
  </si>
  <si>
    <t xml:space="preserve">ILMN_1696463</t>
  </si>
  <si>
    <t xml:space="preserve">SPI1</t>
  </si>
  <si>
    <t xml:space="preserve">ILMN_1703565</t>
  </si>
  <si>
    <t xml:space="preserve">GLTSCR2</t>
  </si>
  <si>
    <t xml:space="preserve">ILMN_2197365</t>
  </si>
  <si>
    <t xml:space="preserve">RGS2</t>
  </si>
  <si>
    <t xml:space="preserve">ILMN_1798659</t>
  </si>
  <si>
    <t xml:space="preserve">CCDC28A</t>
  </si>
  <si>
    <t xml:space="preserve">ILMN_1705750</t>
  </si>
  <si>
    <t xml:space="preserve">TGM2</t>
  </si>
  <si>
    <t xml:space="preserve">ILMN_2366654</t>
  </si>
  <si>
    <t xml:space="preserve">NR5A2</t>
  </si>
  <si>
    <t xml:space="preserve">ILMN_1676289</t>
  </si>
  <si>
    <t xml:space="preserve">NCAM1</t>
  </si>
  <si>
    <t xml:space="preserve">ILMN_1811702</t>
  </si>
  <si>
    <t xml:space="preserve">GRN</t>
  </si>
  <si>
    <t xml:space="preserve">ILMN_1810584</t>
  </si>
  <si>
    <t xml:space="preserve">IL1R1</t>
  </si>
  <si>
    <t xml:space="preserve">ILMN_1780141</t>
  </si>
  <si>
    <t xml:space="preserve">TMEM66</t>
  </si>
  <si>
    <t xml:space="preserve">ILMN_1720889</t>
  </si>
  <si>
    <t xml:space="preserve">SC4MOL</t>
  </si>
  <si>
    <t xml:space="preserve">ILMN_1697409</t>
  </si>
  <si>
    <t xml:space="preserve">TNFRSF14</t>
  </si>
  <si>
    <t xml:space="preserve">ILMN_1731233</t>
  </si>
  <si>
    <t xml:space="preserve">GZMH</t>
  </si>
  <si>
    <t xml:space="preserve">ILMN_1749070</t>
  </si>
  <si>
    <t xml:space="preserve">HLA-DPB1</t>
  </si>
  <si>
    <t xml:space="preserve">ILMN_1652777</t>
  </si>
  <si>
    <t xml:space="preserve">CDC42EP2</t>
  </si>
  <si>
    <t xml:space="preserve">ILMN_2337974</t>
  </si>
  <si>
    <t xml:space="preserve">PKIA</t>
  </si>
  <si>
    <t xml:space="preserve">ILMN_1813766</t>
  </si>
  <si>
    <t xml:space="preserve">RCL1</t>
  </si>
  <si>
    <t xml:space="preserve">ILMN_2173004</t>
  </si>
  <si>
    <t xml:space="preserve">RAB8B</t>
  </si>
  <si>
    <t xml:space="preserve">ILMN_1719811</t>
  </si>
  <si>
    <t xml:space="preserve">REM1</t>
  </si>
  <si>
    <t xml:space="preserve">ILMN_1799744</t>
  </si>
  <si>
    <t xml:space="preserve">GALC</t>
  </si>
  <si>
    <t xml:space="preserve">ILMN_2325347</t>
  </si>
  <si>
    <t xml:space="preserve">B3GALNT1</t>
  </si>
  <si>
    <t xml:space="preserve">ILMN_2228463</t>
  </si>
  <si>
    <t xml:space="preserve">DDC</t>
  </si>
  <si>
    <t xml:space="preserve">ILMN_2405602</t>
  </si>
  <si>
    <t xml:space="preserve">OSBPL1A</t>
  </si>
  <si>
    <t xml:space="preserve">ILMN_2391150</t>
  </si>
  <si>
    <t xml:space="preserve">FILIP1L</t>
  </si>
  <si>
    <t xml:space="preserve">ILMN_2293758</t>
  </si>
  <si>
    <t xml:space="preserve">AKAP11</t>
  </si>
  <si>
    <t xml:space="preserve">ILMN_1752895</t>
  </si>
  <si>
    <t xml:space="preserve">STX8</t>
  </si>
  <si>
    <t xml:space="preserve">ILMN_1779252</t>
  </si>
  <si>
    <t xml:space="preserve">TRIM22</t>
  </si>
  <si>
    <t xml:space="preserve">ILMN_1772910</t>
  </si>
  <si>
    <t xml:space="preserve">GAS1</t>
  </si>
  <si>
    <t xml:space="preserve">ILMN_1674620</t>
  </si>
  <si>
    <t xml:space="preserve">SGCE</t>
  </si>
  <si>
    <t xml:space="preserve">ILMN_1739393</t>
  </si>
  <si>
    <t xml:space="preserve">SELE</t>
  </si>
  <si>
    <t xml:space="preserve">ILMN_1749011</t>
  </si>
  <si>
    <t xml:space="preserve">NECAP2</t>
  </si>
  <si>
    <t xml:space="preserve">ILMN_1685043</t>
  </si>
  <si>
    <t xml:space="preserve">CYP3A7</t>
  </si>
  <si>
    <t xml:space="preserve">ILMN_1716816</t>
  </si>
  <si>
    <t xml:space="preserve">TMEM87A</t>
  </si>
  <si>
    <t xml:space="preserve">ILMN_1811636</t>
  </si>
  <si>
    <t xml:space="preserve">IFT57</t>
  </si>
  <si>
    <t xml:space="preserve">ILMN_2186137</t>
  </si>
  <si>
    <t xml:space="preserve">RRAD</t>
  </si>
  <si>
    <t xml:space="preserve">ILMN_1796138</t>
  </si>
  <si>
    <t xml:space="preserve">BMX</t>
  </si>
  <si>
    <t xml:space="preserve">ILMN_1810844</t>
  </si>
  <si>
    <t xml:space="preserve">RARRES2</t>
  </si>
  <si>
    <t xml:space="preserve">ILMN_2226917</t>
  </si>
  <si>
    <t xml:space="preserve">KIAA0247</t>
  </si>
  <si>
    <t xml:space="preserve">ILMN_1755075</t>
  </si>
  <si>
    <t xml:space="preserve">IDI1</t>
  </si>
  <si>
    <t xml:space="preserve">ILMN_1738675</t>
  </si>
  <si>
    <t xml:space="preserve">PTPN6</t>
  </si>
  <si>
    <t xml:space="preserve">ILMN_2370336</t>
  </si>
  <si>
    <t xml:space="preserve">MS4A4A</t>
  </si>
  <si>
    <t xml:space="preserve">ILMN_1790689</t>
  </si>
  <si>
    <t xml:space="preserve">CRISPLD2</t>
  </si>
  <si>
    <t xml:space="preserve">ILMN_2071809</t>
  </si>
  <si>
    <t xml:space="preserve">MGP</t>
  </si>
  <si>
    <t xml:space="preserve">ILMN_1815705</t>
  </si>
  <si>
    <t xml:space="preserve">LZTFL1</t>
  </si>
  <si>
    <t xml:space="preserve">ILMN_1679324</t>
  </si>
  <si>
    <t xml:space="preserve">EIF1B</t>
  </si>
  <si>
    <t xml:space="preserve">ILMN_2380418</t>
  </si>
  <si>
    <t xml:space="preserve">BICD2</t>
  </si>
  <si>
    <t xml:space="preserve">ILMN_1730917</t>
  </si>
  <si>
    <t xml:space="preserve">KMO</t>
  </si>
  <si>
    <t xml:space="preserve">ILMN_1668063</t>
  </si>
  <si>
    <t xml:space="preserve">FCN1</t>
  </si>
  <si>
    <t xml:space="preserve">ILMN_1764396</t>
  </si>
  <si>
    <t xml:space="preserve">HDAC4</t>
  </si>
  <si>
    <t xml:space="preserve">ILMN_2388190</t>
  </si>
  <si>
    <t xml:space="preserve">SCEL</t>
  </si>
  <si>
    <t xml:space="preserve">ILMN_2192245</t>
  </si>
  <si>
    <t xml:space="preserve">PLN</t>
  </si>
  <si>
    <t xml:space="preserve">ILMN_1686645</t>
  </si>
  <si>
    <t xml:space="preserve">UTP14C</t>
  </si>
  <si>
    <t xml:space="preserve">ILMN_1699562</t>
  </si>
  <si>
    <t xml:space="preserve">EFCAB1</t>
  </si>
  <si>
    <t xml:space="preserve">ILMN_1799134</t>
  </si>
  <si>
    <t xml:space="preserve">KLRD1</t>
  </si>
  <si>
    <t xml:space="preserve">ILMN_1742052</t>
  </si>
  <si>
    <t xml:space="preserve">SERPINB9</t>
  </si>
  <si>
    <t xml:space="preserve">ILMN_1789007</t>
  </si>
  <si>
    <t xml:space="preserve">APOC1</t>
  </si>
  <si>
    <t xml:space="preserve">ILMN_1750062</t>
  </si>
  <si>
    <t xml:space="preserve">PPARGC1A</t>
  </si>
  <si>
    <t xml:space="preserve">ILMN_2134453</t>
  </si>
  <si>
    <t xml:space="preserve">FCGR3B</t>
  </si>
  <si>
    <t xml:space="preserve">ILMN_1803560</t>
  </si>
  <si>
    <t xml:space="preserve">LAT2</t>
  </si>
  <si>
    <t xml:space="preserve">ILMN_1711888</t>
  </si>
  <si>
    <t xml:space="preserve">COBL</t>
  </si>
  <si>
    <t xml:space="preserve">ILMN_1674650</t>
  </si>
  <si>
    <t xml:space="preserve">C9orf95</t>
  </si>
  <si>
    <t xml:space="preserve">ILMN_1718046</t>
  </si>
  <si>
    <t xml:space="preserve">ARNT2</t>
  </si>
  <si>
    <t xml:space="preserve">ILMN_1794825</t>
  </si>
  <si>
    <t xml:space="preserve">ALDH3A2</t>
  </si>
  <si>
    <t xml:space="preserve">ILMN_1763198</t>
  </si>
  <si>
    <t xml:space="preserve">STAT6</t>
  </si>
  <si>
    <t xml:space="preserve">ILMN_1661491</t>
  </si>
  <si>
    <t xml:space="preserve">SH3GL2</t>
  </si>
  <si>
    <t xml:space="preserve">ILMN_2232121</t>
  </si>
  <si>
    <t xml:space="preserve">GPR65</t>
  </si>
  <si>
    <t xml:space="preserve">ILMN_1746769</t>
  </si>
  <si>
    <t xml:space="preserve">PLA2G3</t>
  </si>
  <si>
    <t xml:space="preserve">ILMN_2052335</t>
  </si>
  <si>
    <t xml:space="preserve">MYOC</t>
  </si>
  <si>
    <t xml:space="preserve">ILMN_1682993</t>
  </si>
  <si>
    <t xml:space="preserve">NKG7</t>
  </si>
  <si>
    <t xml:space="preserve">ILMN_2409062</t>
  </si>
  <si>
    <t xml:space="preserve">ISCU</t>
  </si>
  <si>
    <t xml:space="preserve">ILMN_1694011</t>
  </si>
  <si>
    <t xml:space="preserve">WNT2</t>
  </si>
  <si>
    <t xml:space="preserve">ILMN_2406043</t>
  </si>
  <si>
    <t xml:space="preserve">VPS24</t>
  </si>
  <si>
    <t xml:space="preserve">ILMN_1743836</t>
  </si>
  <si>
    <t xml:space="preserve">MXRA7</t>
  </si>
  <si>
    <t xml:space="preserve">ILMN_2098013</t>
  </si>
  <si>
    <t xml:space="preserve">CETP</t>
  </si>
  <si>
    <t xml:space="preserve">ILMN_1652825</t>
  </si>
  <si>
    <t xml:space="preserve">IL10RA</t>
  </si>
  <si>
    <t xml:space="preserve">ILMN_1798475</t>
  </si>
  <si>
    <t xml:space="preserve">CSF2RB</t>
  </si>
  <si>
    <t xml:space="preserve">ILMN_1790692</t>
  </si>
  <si>
    <t xml:space="preserve">GNLY</t>
  </si>
  <si>
    <t xml:space="preserve">ILMN_2310896</t>
  </si>
  <si>
    <t xml:space="preserve">NLRP3</t>
  </si>
  <si>
    <t xml:space="preserve">ILMN_2389501</t>
  </si>
  <si>
    <t xml:space="preserve">HSD11B1</t>
  </si>
  <si>
    <t xml:space="preserve">ILMN_2161556</t>
  </si>
  <si>
    <t xml:space="preserve">C12orf49</t>
  </si>
  <si>
    <t xml:space="preserve">ILMN_1669523</t>
  </si>
  <si>
    <t xml:space="preserve">FOS</t>
  </si>
  <si>
    <t xml:space="preserve">ILMN_1673360</t>
  </si>
  <si>
    <t xml:space="preserve">BDH2</t>
  </si>
  <si>
    <t xml:space="preserve">ILMN_2116299</t>
  </si>
  <si>
    <t xml:space="preserve">GRRP1</t>
  </si>
  <si>
    <t xml:space="preserve">ILMN_2285802</t>
  </si>
  <si>
    <t xml:space="preserve">SEC14L1</t>
  </si>
  <si>
    <t xml:space="preserve">ILMN_1656920</t>
  </si>
  <si>
    <t xml:space="preserve">CRIP1</t>
  </si>
  <si>
    <t xml:space="preserve">ILMN_2096405</t>
  </si>
  <si>
    <t xml:space="preserve">WDR37</t>
  </si>
  <si>
    <t xml:space="preserve">ILMN_2230025</t>
  </si>
  <si>
    <t xml:space="preserve">PDLIM3</t>
  </si>
  <si>
    <t xml:space="preserve">ILMN_1704571</t>
  </si>
  <si>
    <t xml:space="preserve">FAM53B</t>
  </si>
  <si>
    <t xml:space="preserve">ILMN_1730670</t>
  </si>
  <si>
    <t xml:space="preserve">FSTL3</t>
  </si>
  <si>
    <t xml:space="preserve">ILMN_1783709</t>
  </si>
  <si>
    <t xml:space="preserve">RRAGA</t>
  </si>
  <si>
    <t xml:space="preserve">ILMN_1653203</t>
  </si>
  <si>
    <t xml:space="preserve">EFEMP2</t>
  </si>
  <si>
    <t xml:space="preserve">ILMN_1700584</t>
  </si>
  <si>
    <t xml:space="preserve">IER2</t>
  </si>
  <si>
    <t xml:space="preserve">ILMN_1708375</t>
  </si>
  <si>
    <t xml:space="preserve">IRF1</t>
  </si>
  <si>
    <t xml:space="preserve">ILMN_2200836</t>
  </si>
  <si>
    <t xml:space="preserve">HSPB7</t>
  </si>
  <si>
    <t xml:space="preserve">ILMN_1702691</t>
  </si>
  <si>
    <t xml:space="preserve">TNFAIP3</t>
  </si>
  <si>
    <t xml:space="preserve">ILMN_1807277</t>
  </si>
  <si>
    <t xml:space="preserve">IFI30</t>
  </si>
  <si>
    <t xml:space="preserve">ILMN_1815719</t>
  </si>
  <si>
    <t xml:space="preserve">PLCG2</t>
  </si>
  <si>
    <t xml:space="preserve">ILMN_1697448</t>
  </si>
  <si>
    <t xml:space="preserve">TXNIP</t>
  </si>
  <si>
    <t xml:space="preserve">ILMN_2184966</t>
  </si>
  <si>
    <t xml:space="preserve">ZHX2</t>
  </si>
  <si>
    <t xml:space="preserve">ILMN_2094776</t>
  </si>
  <si>
    <t xml:space="preserve">CCNL1</t>
  </si>
  <si>
    <t xml:space="preserve">ILMN_1653652</t>
  </si>
  <si>
    <t xml:space="preserve">PTPRC</t>
  </si>
  <si>
    <t xml:space="preserve">ILMN_2415157</t>
  </si>
  <si>
    <t xml:space="preserve">ARID5A</t>
  </si>
  <si>
    <t xml:space="preserve">ILMN_2083469</t>
  </si>
  <si>
    <t xml:space="preserve">IRS2</t>
  </si>
  <si>
    <t xml:space="preserve">ILMN_1780349</t>
  </si>
  <si>
    <t xml:space="preserve">PRG4</t>
  </si>
  <si>
    <t xml:space="preserve">ILMN_1803846</t>
  </si>
  <si>
    <t xml:space="preserve">EIF1</t>
  </si>
  <si>
    <t xml:space="preserve">ILMN_1727402</t>
  </si>
  <si>
    <t xml:space="preserve">HCLS1</t>
  </si>
  <si>
    <t xml:space="preserve">ILMN_1747052</t>
  </si>
  <si>
    <t xml:space="preserve">ITGA4</t>
  </si>
  <si>
    <t xml:space="preserve">ILMN_1703891</t>
  </si>
  <si>
    <t xml:space="preserve">TBC1D9</t>
  </si>
  <si>
    <t xml:space="preserve">ILMN_2086470</t>
  </si>
  <si>
    <t xml:space="preserve">PDGFRA</t>
  </si>
  <si>
    <t xml:space="preserve">ILMN_1681296</t>
  </si>
  <si>
    <t xml:space="preserve">ICAM4</t>
  </si>
  <si>
    <t xml:space="preserve">ILMN_1784630</t>
  </si>
  <si>
    <t xml:space="preserve">KBTBD11</t>
  </si>
  <si>
    <t xml:space="preserve">ILMN_2404688</t>
  </si>
  <si>
    <t xml:space="preserve">NUPR1</t>
  </si>
  <si>
    <t xml:space="preserve">ILMN_2359287</t>
  </si>
  <si>
    <t xml:space="preserve">ITGA6</t>
  </si>
  <si>
    <t xml:space="preserve">ILMN_1789599</t>
  </si>
  <si>
    <t xml:space="preserve">NBL1</t>
  </si>
  <si>
    <t xml:space="preserve">ILMN_1748908</t>
  </si>
  <si>
    <t xml:space="preserve">PROSC</t>
  </si>
  <si>
    <t xml:space="preserve">ILMN_1715068</t>
  </si>
  <si>
    <t xml:space="preserve">AQP9</t>
  </si>
  <si>
    <t xml:space="preserve">ILMN_1782305</t>
  </si>
  <si>
    <t xml:space="preserve">NR4A2</t>
  </si>
  <si>
    <t xml:space="preserve">ILMN_1709820</t>
  </si>
  <si>
    <t xml:space="preserve">AOAH</t>
  </si>
  <si>
    <t xml:space="preserve">ILMN_1787705</t>
  </si>
  <si>
    <t xml:space="preserve">ATP6V1B2</t>
  </si>
  <si>
    <t xml:space="preserve">ILMN_1705213</t>
  </si>
  <si>
    <t xml:space="preserve">TMBIM1</t>
  </si>
  <si>
    <t xml:space="preserve">ILMN_2054652</t>
  </si>
  <si>
    <t xml:space="preserve">TYRP1</t>
  </si>
  <si>
    <t xml:space="preserve">ILMN_1763457</t>
  </si>
  <si>
    <t xml:space="preserve">SGCD</t>
  </si>
  <si>
    <t xml:space="preserve">ILMN_2374293</t>
  </si>
  <si>
    <t xml:space="preserve">DYRK1A</t>
  </si>
  <si>
    <t xml:space="preserve">ILMN_1763878</t>
  </si>
  <si>
    <t xml:space="preserve">CDADC1</t>
  </si>
  <si>
    <t xml:space="preserve">ILMN_1784553</t>
  </si>
  <si>
    <t xml:space="preserve">SDC2</t>
  </si>
  <si>
    <t xml:space="preserve">ILMN_1651769</t>
  </si>
  <si>
    <t xml:space="preserve">ZFYVE16</t>
  </si>
  <si>
    <t xml:space="preserve">ILMN_1679363</t>
  </si>
  <si>
    <t xml:space="preserve">FAM108A1</t>
  </si>
  <si>
    <t xml:space="preserve">ILMN_1769091</t>
  </si>
  <si>
    <t xml:space="preserve">PRCP</t>
  </si>
  <si>
    <t xml:space="preserve">ILMN_1717180</t>
  </si>
  <si>
    <t xml:space="preserve">MTMR6</t>
  </si>
  <si>
    <t xml:space="preserve">ILMN_1699978</t>
  </si>
  <si>
    <t xml:space="preserve">FAM70A</t>
  </si>
  <si>
    <t xml:space="preserve">ILMN_2329679</t>
  </si>
  <si>
    <t xml:space="preserve">TPST2</t>
  </si>
  <si>
    <t xml:space="preserve">ILMN_2062468</t>
  </si>
  <si>
    <t xml:space="preserve">IGFBP7</t>
  </si>
  <si>
    <t xml:space="preserve">ILMN_1770161</t>
  </si>
  <si>
    <t xml:space="preserve">BST1</t>
  </si>
  <si>
    <t xml:space="preserve">ILMN_2339779</t>
  </si>
  <si>
    <t xml:space="preserve">ATP6V1E1</t>
  </si>
  <si>
    <t xml:space="preserve">ILMN_1748915</t>
  </si>
  <si>
    <t xml:space="preserve">S100A12</t>
  </si>
  <si>
    <t xml:space="preserve">ILMN_1770803</t>
  </si>
  <si>
    <t xml:space="preserve">BNIP2</t>
  </si>
  <si>
    <t xml:space="preserve">ILMN_1781691</t>
  </si>
  <si>
    <t xml:space="preserve">TRAK2</t>
  </si>
  <si>
    <t xml:space="preserve">ILMN_1729801</t>
  </si>
  <si>
    <t xml:space="preserve">S100A8</t>
  </si>
  <si>
    <t xml:space="preserve">ILMN_1698766</t>
  </si>
  <si>
    <t xml:space="preserve">PYCARD</t>
  </si>
  <si>
    <t xml:space="preserve">ILMN_1778668</t>
  </si>
  <si>
    <t xml:space="preserve">TAGLN</t>
  </si>
  <si>
    <t xml:space="preserve">ILMN_1688580</t>
  </si>
  <si>
    <t xml:space="preserve">CAMP</t>
  </si>
  <si>
    <t xml:space="preserve">ILMN_1741007</t>
  </si>
  <si>
    <t xml:space="preserve">SGCA</t>
  </si>
  <si>
    <t xml:space="preserve">ILMN_2052891</t>
  </si>
  <si>
    <t xml:space="preserve">PKD2</t>
  </si>
  <si>
    <t xml:space="preserve">ILMN_1678612</t>
  </si>
  <si>
    <t xml:space="preserve">ANXA6</t>
  </si>
  <si>
    <t xml:space="preserve">ILMN_1706426</t>
  </si>
  <si>
    <t xml:space="preserve">DSTN</t>
  </si>
  <si>
    <t xml:space="preserve">ILMN_1779401</t>
  </si>
  <si>
    <t xml:space="preserve">CHP</t>
  </si>
  <si>
    <t xml:space="preserve">ILMN_1656837</t>
  </si>
  <si>
    <t xml:space="preserve">RBP1</t>
  </si>
  <si>
    <t xml:space="preserve">ILMN_2334350</t>
  </si>
  <si>
    <t xml:space="preserve">BTBD3</t>
  </si>
  <si>
    <t xml:space="preserve">ILMN_2363744</t>
  </si>
  <si>
    <t xml:space="preserve">PACRG</t>
  </si>
  <si>
    <t xml:space="preserve">ILMN_1702231</t>
  </si>
  <si>
    <t xml:space="preserve">C1orf54</t>
  </si>
  <si>
    <t xml:space="preserve">ILMN_1658709</t>
  </si>
  <si>
    <t xml:space="preserve">LAMB1</t>
  </si>
  <si>
    <t xml:space="preserve">ILMN_2072178</t>
  </si>
  <si>
    <t xml:space="preserve">ECHDC3</t>
  </si>
  <si>
    <t xml:space="preserve">ILMN_1750664</t>
  </si>
  <si>
    <t xml:space="preserve">PPT2</t>
  </si>
  <si>
    <t xml:space="preserve">ILMN_1815205</t>
  </si>
  <si>
    <t xml:space="preserve">LYZ</t>
  </si>
  <si>
    <t xml:space="preserve">ILMN_1737308</t>
  </si>
  <si>
    <t xml:space="preserve">GLRX</t>
  </si>
  <si>
    <t xml:space="preserve">ILMN_1791483</t>
  </si>
  <si>
    <t xml:space="preserve">PDE4D</t>
  </si>
  <si>
    <t xml:space="preserve">ILMN_1663092</t>
  </si>
  <si>
    <t xml:space="preserve">CITED2</t>
  </si>
  <si>
    <t xml:space="preserve">ILMN_1699651</t>
  </si>
  <si>
    <t xml:space="preserve">IL6</t>
  </si>
  <si>
    <t xml:space="preserve">ILMN_1795826</t>
  </si>
  <si>
    <t xml:space="preserve">ATP6V0D1</t>
  </si>
  <si>
    <t xml:space="preserve">ILMN_1738523</t>
  </si>
  <si>
    <t xml:space="preserve">MYD88</t>
  </si>
  <si>
    <t xml:space="preserve">ILMN_2079655</t>
  </si>
  <si>
    <t xml:space="preserve">KLRB1</t>
  </si>
  <si>
    <t xml:space="preserve">ILMN_2216582</t>
  </si>
  <si>
    <t xml:space="preserve">LYL1</t>
  </si>
  <si>
    <t xml:space="preserve">ILMN_1769013</t>
  </si>
  <si>
    <t xml:space="preserve">ASGR1</t>
  </si>
  <si>
    <t xml:space="preserve">ILMN_2392143</t>
  </si>
  <si>
    <t xml:space="preserve">TRAF6</t>
  </si>
  <si>
    <t xml:space="preserve">ILMN_2395204</t>
  </si>
  <si>
    <t xml:space="preserve">SLTM</t>
  </si>
  <si>
    <t xml:space="preserve">ILMN_1807448</t>
  </si>
  <si>
    <t xml:space="preserve">FAM8A1</t>
  </si>
  <si>
    <t xml:space="preserve">ILMN_1792473</t>
  </si>
  <si>
    <t xml:space="preserve">AIF1</t>
  </si>
  <si>
    <t xml:space="preserve">ILMN_1695423</t>
  </si>
  <si>
    <t xml:space="preserve">CD9</t>
  </si>
  <si>
    <t xml:space="preserve">ILMN_2379599</t>
  </si>
  <si>
    <t xml:space="preserve">CD163</t>
  </si>
  <si>
    <t xml:space="preserve">ILMN_1760347</t>
  </si>
  <si>
    <t xml:space="preserve">SRGN</t>
  </si>
  <si>
    <t xml:space="preserve">ILMN_1800354</t>
  </si>
  <si>
    <t xml:space="preserve">CST3</t>
  </si>
  <si>
    <t xml:space="preserve">ILMN_1729294</t>
  </si>
  <si>
    <t xml:space="preserve">RNF130</t>
  </si>
  <si>
    <t xml:space="preserve">ILMN_1810214</t>
  </si>
  <si>
    <t xml:space="preserve">JUND</t>
  </si>
  <si>
    <t xml:space="preserve">ILMN_1715804</t>
  </si>
  <si>
    <t xml:space="preserve">PITPNA</t>
  </si>
  <si>
    <t xml:space="preserve">ILMN_1764061</t>
  </si>
  <si>
    <t xml:space="preserve">F11</t>
  </si>
  <si>
    <t xml:space="preserve">ILMN_2246956</t>
  </si>
  <si>
    <t xml:space="preserve">BCL2</t>
  </si>
  <si>
    <t xml:space="preserve">ILMN_1704084</t>
  </si>
  <si>
    <t xml:space="preserve">CMAH</t>
  </si>
  <si>
    <t xml:space="preserve">ILMN_1688231</t>
  </si>
  <si>
    <t xml:space="preserve">TREM1</t>
  </si>
  <si>
    <t xml:space="preserve">ILMN_1760676</t>
  </si>
  <si>
    <t xml:space="preserve">MORF4L1</t>
  </si>
  <si>
    <t xml:space="preserve">ILMN_1695924</t>
  </si>
  <si>
    <t xml:space="preserve">KLK11</t>
  </si>
  <si>
    <t xml:space="preserve">ILMN_1713934</t>
  </si>
  <si>
    <t xml:space="preserve">LITAF</t>
  </si>
  <si>
    <t xml:space="preserve">ILMN_1711608</t>
  </si>
  <si>
    <t xml:space="preserve">SSBP2</t>
  </si>
  <si>
    <t xml:space="preserve">ILMN_1796458</t>
  </si>
  <si>
    <t xml:space="preserve">GABARAPL2</t>
  </si>
  <si>
    <t xml:space="preserve">ILMN_2361862</t>
  </si>
  <si>
    <t xml:space="preserve">VLDLR</t>
  </si>
  <si>
    <t xml:space="preserve">ILMN_1803984</t>
  </si>
  <si>
    <t xml:space="preserve">MAK</t>
  </si>
  <si>
    <t xml:space="preserve">ILMN_1763452</t>
  </si>
  <si>
    <t xml:space="preserve">EVI2B</t>
  </si>
  <si>
    <t xml:space="preserve">ILMN_1703142</t>
  </si>
  <si>
    <t xml:space="preserve">ILMN_2353862</t>
  </si>
  <si>
    <t xml:space="preserve">LRRC48</t>
  </si>
  <si>
    <t xml:space="preserve">ILMN_1680192</t>
  </si>
  <si>
    <t xml:space="preserve">APOBEC3A</t>
  </si>
  <si>
    <t xml:space="preserve">ILMN_1790026</t>
  </si>
  <si>
    <t xml:space="preserve">SFRP5</t>
  </si>
  <si>
    <t xml:space="preserve">ILMN_1792587</t>
  </si>
  <si>
    <t xml:space="preserve">VPS4B</t>
  </si>
  <si>
    <t xml:space="preserve">ILMN_2229379</t>
  </si>
  <si>
    <t xml:space="preserve">KIT</t>
  </si>
  <si>
    <t xml:space="preserve">ILMN_1784783</t>
  </si>
  <si>
    <t xml:space="preserve">NME5</t>
  </si>
  <si>
    <t xml:space="preserve">ILMN_1810785</t>
  </si>
  <si>
    <t xml:space="preserve">RNF11</t>
  </si>
  <si>
    <t xml:space="preserve">ILMN_1778673</t>
  </si>
  <si>
    <t xml:space="preserve">GOLGA7</t>
  </si>
  <si>
    <t xml:space="preserve">ILMN_1665682</t>
  </si>
  <si>
    <t xml:space="preserve">IL15RA</t>
  </si>
  <si>
    <t xml:space="preserve">ILMN_1731157</t>
  </si>
  <si>
    <t xml:space="preserve">MYOZ1</t>
  </si>
  <si>
    <t xml:space="preserve">ILMN_1694780</t>
  </si>
  <si>
    <t xml:space="preserve">GCHFR</t>
  </si>
  <si>
    <t xml:space="preserve">ILMN_1662932</t>
  </si>
  <si>
    <t xml:space="preserve">LCP1</t>
  </si>
  <si>
    <t xml:space="preserve">ILMN_1681679</t>
  </si>
  <si>
    <t xml:space="preserve">TSPO</t>
  </si>
  <si>
    <t xml:space="preserve">ILMN_2377669</t>
  </si>
  <si>
    <t xml:space="preserve">CD247</t>
  </si>
  <si>
    <t xml:space="preserve">ILMN_1692962</t>
  </si>
  <si>
    <t xml:space="preserve">CTDSP2</t>
  </si>
  <si>
    <t xml:space="preserve">ILMN_1791580</t>
  </si>
  <si>
    <t xml:space="preserve">FXYD3</t>
  </si>
  <si>
    <t xml:space="preserve">ILMN_2188264</t>
  </si>
  <si>
    <t xml:space="preserve">CYR61</t>
  </si>
  <si>
    <t xml:space="preserve">ILMN_1713491</t>
  </si>
  <si>
    <t xml:space="preserve">VAMP2</t>
  </si>
  <si>
    <t xml:space="preserve">ILMN_1760727</t>
  </si>
  <si>
    <t xml:space="preserve">ANG</t>
  </si>
  <si>
    <t xml:space="preserve">ILMN_1686405</t>
  </si>
  <si>
    <t xml:space="preserve">KDR</t>
  </si>
  <si>
    <t xml:space="preserve">ILMN_2086077</t>
  </si>
  <si>
    <t xml:space="preserve">JUNB</t>
  </si>
  <si>
    <t xml:space="preserve">ILMN_1719097</t>
  </si>
  <si>
    <t xml:space="preserve">C18orf8</t>
  </si>
  <si>
    <t xml:space="preserve">ILMN_1693014</t>
  </si>
  <si>
    <t xml:space="preserve">CEBPB</t>
  </si>
  <si>
    <t xml:space="preserve">ILMN_1814526</t>
  </si>
  <si>
    <t xml:space="preserve">ADD3</t>
  </si>
  <si>
    <t xml:space="preserve">ILMN_1780799</t>
  </si>
  <si>
    <t xml:space="preserve">ENPP2</t>
  </si>
  <si>
    <t xml:space="preserve">ILMN_1662843</t>
  </si>
  <si>
    <t xml:space="preserve">CD53</t>
  </si>
  <si>
    <t xml:space="preserve">ILMN_1784608</t>
  </si>
  <si>
    <t xml:space="preserve">CLEC2B</t>
  </si>
  <si>
    <t xml:space="preserve">ILMN_1688242</t>
  </si>
  <si>
    <t xml:space="preserve">C6</t>
  </si>
  <si>
    <t xml:space="preserve">ILMN_1657803</t>
  </si>
  <si>
    <t xml:space="preserve">CFH</t>
  </si>
  <si>
    <t xml:space="preserve">ILMN_1678833</t>
  </si>
  <si>
    <t xml:space="preserve">CCR1</t>
  </si>
  <si>
    <t xml:space="preserve">ILMN_1737651</t>
  </si>
  <si>
    <t xml:space="preserve">CDC40</t>
  </si>
  <si>
    <t xml:space="preserve">ILMN_1663015</t>
  </si>
  <si>
    <t xml:space="preserve">HIF3A</t>
  </si>
  <si>
    <t xml:space="preserve">ILMN_1722753</t>
  </si>
  <si>
    <t xml:space="preserve">GJA5</t>
  </si>
  <si>
    <t xml:space="preserve">ILMN_2344850</t>
  </si>
  <si>
    <t xml:space="preserve">VPS26A</t>
  </si>
  <si>
    <t xml:space="preserve">ILMN_1797728</t>
  </si>
  <si>
    <t xml:space="preserve">HMGCS1</t>
  </si>
  <si>
    <t xml:space="preserve">ILMN_1780132</t>
  </si>
  <si>
    <t xml:space="preserve">PELI2</t>
  </si>
  <si>
    <t xml:space="preserve">ILMN_1779828</t>
  </si>
  <si>
    <t xml:space="preserve">EDEM1</t>
  </si>
  <si>
    <t xml:space="preserve">ILMN_2147517</t>
  </si>
  <si>
    <t xml:space="preserve">CD58</t>
  </si>
  <si>
    <t xml:space="preserve">ILMN_1791576</t>
  </si>
  <si>
    <t xml:space="preserve">CHSY1</t>
  </si>
  <si>
    <t xml:space="preserve">ILMN_1714523</t>
  </si>
  <si>
    <t xml:space="preserve">HEPH</t>
  </si>
  <si>
    <t xml:space="preserve">ILMN_1756921</t>
  </si>
  <si>
    <t xml:space="preserve">DNAI2</t>
  </si>
  <si>
    <t xml:space="preserve">ILMN_1654411</t>
  </si>
  <si>
    <t xml:space="preserve">CCL18</t>
  </si>
  <si>
    <t xml:space="preserve">ILMN_1749846</t>
  </si>
  <si>
    <t xml:space="preserve">OMD</t>
  </si>
  <si>
    <t xml:space="preserve">ILMN_1712298</t>
  </si>
  <si>
    <t xml:space="preserve">ANKRD46</t>
  </si>
  <si>
    <t xml:space="preserve">ILMN_1724349</t>
  </si>
  <si>
    <t xml:space="preserve">RGS3</t>
  </si>
  <si>
    <t xml:space="preserve">ILMN_1766054</t>
  </si>
  <si>
    <t xml:space="preserve">ABCA1</t>
  </si>
  <si>
    <t xml:space="preserve">ILMN_1685009</t>
  </si>
  <si>
    <t xml:space="preserve">ITGAM</t>
  </si>
  <si>
    <t xml:space="preserve">ILMN_1662188</t>
  </si>
  <si>
    <t xml:space="preserve">WNT11</t>
  </si>
  <si>
    <t xml:space="preserve">ILMN_2399363</t>
  </si>
  <si>
    <t xml:space="preserve">CLEC4A</t>
  </si>
  <si>
    <t xml:space="preserve">ILMN_1729318</t>
  </si>
  <si>
    <t xml:space="preserve">TOR1AIP1</t>
  </si>
  <si>
    <t xml:space="preserve">ILMN_1658237</t>
  </si>
  <si>
    <t xml:space="preserve">KHDRBS2</t>
  </si>
  <si>
    <t xml:space="preserve">ILMN_1803813</t>
  </si>
  <si>
    <t xml:space="preserve">ASTE1</t>
  </si>
  <si>
    <t xml:space="preserve">ILMN_1707312</t>
  </si>
  <si>
    <t xml:space="preserve">NFIL3</t>
  </si>
  <si>
    <t xml:space="preserve">ILMN_2202637</t>
  </si>
  <si>
    <t xml:space="preserve">CRY1</t>
  </si>
  <si>
    <t xml:space="preserve">ILMN_1754076</t>
  </si>
  <si>
    <t xml:space="preserve">CACNA2D3</t>
  </si>
  <si>
    <t xml:space="preserve">ILMN_1714527</t>
  </si>
  <si>
    <t xml:space="preserve">VAMP3</t>
  </si>
  <si>
    <t xml:space="preserve">ILMN_2219556</t>
  </si>
  <si>
    <t xml:space="preserve">ISCA1</t>
  </si>
  <si>
    <t xml:space="preserve">ILMN_1682404</t>
  </si>
  <si>
    <t xml:space="preserve">SETMAR</t>
  </si>
  <si>
    <t xml:space="preserve">ILMN_1719543</t>
  </si>
  <si>
    <t xml:space="preserve">MAF</t>
  </si>
  <si>
    <t xml:space="preserve">ILMN_1699160</t>
  </si>
  <si>
    <t xml:space="preserve">ITK</t>
  </si>
  <si>
    <t xml:space="preserve">ILMN_1712532</t>
  </si>
  <si>
    <t xml:space="preserve">CARD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9.12"/>
    <col collapsed="false" customWidth="true" hidden="false" outlineLevel="0" max="4" min="4" style="0" width="9.12"/>
    <col collapsed="false" customWidth="true" hidden="false" outlineLevel="0" max="6" min="5" style="0" width="9.5"/>
    <col collapsed="false" customWidth="true" hidden="false" outlineLevel="0" max="7" min="7" style="0" width="9.12"/>
    <col collapsed="false" customWidth="true" hidden="false" outlineLevel="0" max="9" min="8" style="0" width="9.5"/>
    <col collapsed="false" customWidth="true" hidden="false" outlineLevel="0" max="10" min="10" style="0" width="9.12"/>
    <col collapsed="false" customWidth="true" hidden="false" outlineLevel="0" max="12" min="11" style="0" width="9.5"/>
    <col collapsed="false" customWidth="true" hidden="false" outlineLevel="0" max="13" min="13" style="0" width="9.12"/>
  </cols>
  <sheetData>
    <row r="1" customFormat="false" ht="14.25" hidden="false" customHeight="false" outlineLevel="0" collapsed="false">
      <c r="D1" s="1" t="s">
        <v>0</v>
      </c>
      <c r="E1" s="1"/>
      <c r="F1" s="1"/>
      <c r="G1" s="1" t="s">
        <v>1</v>
      </c>
      <c r="H1" s="1"/>
      <c r="I1" s="1"/>
      <c r="J1" s="1" t="s">
        <v>2</v>
      </c>
      <c r="K1" s="1"/>
      <c r="L1" s="1"/>
    </row>
    <row r="2" customFormat="false" ht="14.25" hidden="false" customHeight="false" outlineLevel="0" collapsed="false"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5</v>
      </c>
      <c r="H2" s="0" t="s">
        <v>6</v>
      </c>
      <c r="I2" s="0" t="s">
        <v>7</v>
      </c>
      <c r="J2" s="0" t="s">
        <v>5</v>
      </c>
      <c r="K2" s="0" t="s">
        <v>6</v>
      </c>
      <c r="L2" s="0" t="s">
        <v>7</v>
      </c>
      <c r="M2" s="0" t="s">
        <v>8</v>
      </c>
    </row>
    <row r="3" customFormat="false" ht="14.25" hidden="false" customHeight="false" outlineLevel="0" collapsed="false">
      <c r="A3" s="0" t="s">
        <v>9</v>
      </c>
      <c r="B3" s="0" t="n">
        <v>79026</v>
      </c>
      <c r="C3" s="0" t="s">
        <v>10</v>
      </c>
      <c r="D3" s="0" t="n">
        <v>-0.959887403</v>
      </c>
      <c r="E3" s="0" t="n">
        <v>0</v>
      </c>
      <c r="F3" s="0" t="n">
        <v>0</v>
      </c>
      <c r="G3" s="0" t="n">
        <v>-0.979107312</v>
      </c>
      <c r="H3" s="2" t="n">
        <v>8.91E-011</v>
      </c>
      <c r="I3" s="2" t="n">
        <v>1.22E-007</v>
      </c>
      <c r="J3" s="0" t="n">
        <v>-0.859690844</v>
      </c>
      <c r="K3" s="2" t="n">
        <v>6E-015</v>
      </c>
      <c r="L3" s="2" t="n">
        <v>1.65E-013</v>
      </c>
      <c r="M3" s="0" t="n">
        <f aca="false">MEDIAN(D3,G3,J3)</f>
        <v>-0.959887403</v>
      </c>
    </row>
    <row r="4" customFormat="false" ht="14.25" hidden="false" customHeight="false" outlineLevel="0" collapsed="false">
      <c r="A4" s="0" t="s">
        <v>11</v>
      </c>
      <c r="B4" s="0" t="n">
        <v>10351</v>
      </c>
      <c r="C4" s="0" t="s">
        <v>12</v>
      </c>
      <c r="D4" s="0" t="n">
        <v>-0.989444053</v>
      </c>
      <c r="E4" s="0" t="n">
        <v>0</v>
      </c>
      <c r="F4" s="0" t="n">
        <v>0</v>
      </c>
      <c r="G4" s="0" t="n">
        <v>-0.973409307</v>
      </c>
      <c r="H4" s="2" t="n">
        <v>1.14E-010</v>
      </c>
      <c r="I4" s="2" t="n">
        <v>1.22E-007</v>
      </c>
      <c r="J4" s="0" t="n">
        <v>-0.985136742</v>
      </c>
      <c r="K4" s="0" t="n">
        <v>0</v>
      </c>
      <c r="L4" s="0" t="n">
        <v>0</v>
      </c>
      <c r="M4" s="0" t="n">
        <f aca="false">MEDIAN(D4,G4,J4)</f>
        <v>-0.985136742</v>
      </c>
    </row>
    <row r="5" customFormat="false" ht="14.25" hidden="false" customHeight="false" outlineLevel="0" collapsed="false">
      <c r="A5" s="0" t="s">
        <v>13</v>
      </c>
      <c r="B5" s="0" t="n">
        <v>23499</v>
      </c>
      <c r="C5" s="0" t="s">
        <v>14</v>
      </c>
      <c r="D5" s="0" t="n">
        <v>-0.965517241</v>
      </c>
      <c r="E5" s="0" t="n">
        <v>0</v>
      </c>
      <c r="F5" s="0" t="n">
        <v>0</v>
      </c>
      <c r="G5" s="0" t="n">
        <v>-0.971509972</v>
      </c>
      <c r="H5" s="2" t="n">
        <v>1.24E-010</v>
      </c>
      <c r="I5" s="2" t="n">
        <v>1.22E-007</v>
      </c>
      <c r="J5" s="0" t="n">
        <v>-0.708085612</v>
      </c>
      <c r="K5" s="2" t="n">
        <v>1.31E-010</v>
      </c>
      <c r="L5" s="2" t="n">
        <v>1.32E-009</v>
      </c>
      <c r="M5" s="0" t="n">
        <f aca="false">MEDIAN(D5,G5,J5)</f>
        <v>-0.965517241</v>
      </c>
    </row>
    <row r="6" customFormat="false" ht="14.25" hidden="false" customHeight="false" outlineLevel="0" collapsed="false">
      <c r="A6" s="0" t="s">
        <v>15</v>
      </c>
      <c r="B6" s="0" t="n">
        <v>9806</v>
      </c>
      <c r="C6" s="0" t="s">
        <v>16</v>
      </c>
      <c r="D6" s="0" t="n">
        <v>-0.978888107</v>
      </c>
      <c r="E6" s="0" t="n">
        <v>0</v>
      </c>
      <c r="F6" s="0" t="n">
        <v>0</v>
      </c>
      <c r="G6" s="0" t="n">
        <v>-0.965811966</v>
      </c>
      <c r="H6" s="2" t="n">
        <v>1.59E-010</v>
      </c>
      <c r="I6" s="2" t="n">
        <v>1.22E-007</v>
      </c>
      <c r="J6" s="0" t="n">
        <v>-0.975624257</v>
      </c>
      <c r="K6" s="0" t="n">
        <v>0</v>
      </c>
      <c r="L6" s="0" t="n">
        <v>0</v>
      </c>
      <c r="M6" s="0" t="n">
        <f aca="false">MEDIAN(D6,G6,J6)</f>
        <v>-0.975624257</v>
      </c>
    </row>
    <row r="7" customFormat="false" ht="14.25" hidden="false" customHeight="false" outlineLevel="0" collapsed="false">
      <c r="A7" s="0" t="s">
        <v>17</v>
      </c>
      <c r="B7" s="0" t="n">
        <v>5175</v>
      </c>
      <c r="C7" s="0" t="s">
        <v>18</v>
      </c>
      <c r="D7" s="0" t="n">
        <v>-0.99929627</v>
      </c>
      <c r="E7" s="0" t="n">
        <v>0</v>
      </c>
      <c r="F7" s="0" t="n">
        <v>0</v>
      </c>
      <c r="G7" s="0" t="n">
        <v>-0.963912631</v>
      </c>
      <c r="H7" s="2" t="n">
        <v>1.73E-010</v>
      </c>
      <c r="I7" s="2" t="n">
        <v>1.22E-007</v>
      </c>
      <c r="J7" s="0" t="n">
        <v>-0.998216409</v>
      </c>
      <c r="K7" s="0" t="n">
        <v>0</v>
      </c>
      <c r="L7" s="0" t="n">
        <v>0</v>
      </c>
      <c r="M7" s="0" t="n">
        <f aca="false">MEDIAN(D7,G7,J7)</f>
        <v>-0.998216409</v>
      </c>
    </row>
    <row r="8" customFormat="false" ht="14.25" hidden="false" customHeight="false" outlineLevel="0" collapsed="false">
      <c r="A8" s="0" t="s">
        <v>19</v>
      </c>
      <c r="B8" s="0" t="n">
        <v>11170</v>
      </c>
      <c r="C8" s="0" t="s">
        <v>20</v>
      </c>
      <c r="D8" s="0" t="n">
        <v>-0.988740324</v>
      </c>
      <c r="E8" s="0" t="n">
        <v>0</v>
      </c>
      <c r="F8" s="0" t="n">
        <v>0</v>
      </c>
      <c r="G8" s="0" t="n">
        <v>-0.958214625</v>
      </c>
      <c r="H8" s="2" t="n">
        <v>2.21E-010</v>
      </c>
      <c r="I8" s="2" t="n">
        <v>1.22E-007</v>
      </c>
      <c r="J8" s="0" t="n">
        <v>-0.982758621</v>
      </c>
      <c r="K8" s="0" t="n">
        <v>0</v>
      </c>
      <c r="L8" s="0" t="n">
        <v>0</v>
      </c>
      <c r="M8" s="0" t="n">
        <f aca="false">MEDIAN(D8,G8,J8)</f>
        <v>-0.982758621</v>
      </c>
    </row>
    <row r="9" customFormat="false" ht="14.25" hidden="false" customHeight="false" outlineLevel="0" collapsed="false">
      <c r="A9" s="0" t="s">
        <v>21</v>
      </c>
      <c r="B9" s="0" t="n">
        <v>9037</v>
      </c>
      <c r="C9" s="0" t="s">
        <v>22</v>
      </c>
      <c r="D9" s="0" t="n">
        <v>-0.978184377</v>
      </c>
      <c r="E9" s="0" t="n">
        <v>0</v>
      </c>
      <c r="F9" s="0" t="n">
        <v>0</v>
      </c>
      <c r="G9" s="0" t="n">
        <v>-0.958214625</v>
      </c>
      <c r="H9" s="2" t="n">
        <v>2.21E-010</v>
      </c>
      <c r="I9" s="2" t="n">
        <v>1.22E-007</v>
      </c>
      <c r="J9" s="0" t="n">
        <v>-0.745541023</v>
      </c>
      <c r="K9" s="2" t="n">
        <v>1.32E-011</v>
      </c>
      <c r="L9" s="2" t="n">
        <v>1.63E-010</v>
      </c>
      <c r="M9" s="0" t="n">
        <f aca="false">MEDIAN(D9,G9,J9)</f>
        <v>-0.958214625</v>
      </c>
    </row>
    <row r="10" customFormat="false" ht="14.25" hidden="false" customHeight="false" outlineLevel="0" collapsed="false">
      <c r="A10" s="0" t="s">
        <v>23</v>
      </c>
      <c r="B10" s="0" t="n">
        <v>104</v>
      </c>
      <c r="C10" s="0" t="s">
        <v>24</v>
      </c>
      <c r="D10" s="0" t="n">
        <v>-0.988740324</v>
      </c>
      <c r="E10" s="0" t="n">
        <v>0</v>
      </c>
      <c r="F10" s="0" t="n">
        <v>0</v>
      </c>
      <c r="G10" s="0" t="n">
        <v>-0.95631529</v>
      </c>
      <c r="H10" s="2" t="n">
        <v>2.4E-010</v>
      </c>
      <c r="I10" s="2" t="n">
        <v>1.27E-007</v>
      </c>
      <c r="J10" s="0" t="n">
        <v>-0.950653983</v>
      </c>
      <c r="K10" s="0" t="n">
        <v>0</v>
      </c>
      <c r="L10" s="0" t="n">
        <v>0</v>
      </c>
      <c r="M10" s="0" t="n">
        <f aca="false">MEDIAN(D10,G10,J10)</f>
        <v>-0.95631529</v>
      </c>
    </row>
    <row r="11" customFormat="false" ht="14.25" hidden="false" customHeight="false" outlineLevel="0" collapsed="false">
      <c r="A11" s="0" t="s">
        <v>25</v>
      </c>
      <c r="B11" s="0" t="n">
        <v>2824</v>
      </c>
      <c r="C11" s="0" t="s">
        <v>26</v>
      </c>
      <c r="D11" s="0" t="n">
        <v>-0.976073188</v>
      </c>
      <c r="E11" s="0" t="n">
        <v>0</v>
      </c>
      <c r="F11" s="0" t="n">
        <v>0</v>
      </c>
      <c r="G11" s="0" t="n">
        <v>-0.950617284</v>
      </c>
      <c r="H11" s="2" t="n">
        <v>3.06E-010</v>
      </c>
      <c r="I11" s="2" t="n">
        <v>1.39E-007</v>
      </c>
      <c r="J11" s="0" t="n">
        <v>-0.930439952</v>
      </c>
      <c r="K11" s="0" t="n">
        <v>0</v>
      </c>
      <c r="L11" s="0" t="n">
        <v>0</v>
      </c>
      <c r="M11" s="0" t="n">
        <f aca="false">MEDIAN(D11,G11,J11)</f>
        <v>-0.950617284</v>
      </c>
    </row>
    <row r="12" customFormat="false" ht="14.25" hidden="false" customHeight="false" outlineLevel="0" collapsed="false">
      <c r="A12" s="0" t="s">
        <v>27</v>
      </c>
      <c r="B12" s="0" t="n">
        <v>177</v>
      </c>
      <c r="C12" s="0" t="s">
        <v>28</v>
      </c>
      <c r="D12" s="0" t="n">
        <v>-0.973961999</v>
      </c>
      <c r="E12" s="0" t="n">
        <v>0</v>
      </c>
      <c r="F12" s="0" t="n">
        <v>0</v>
      </c>
      <c r="G12" s="0" t="n">
        <v>-0.950617284</v>
      </c>
      <c r="H12" s="2" t="n">
        <v>3.06E-010</v>
      </c>
      <c r="I12" s="2" t="n">
        <v>1.39E-007</v>
      </c>
      <c r="J12" s="0" t="n">
        <v>-0.995243757</v>
      </c>
      <c r="K12" s="0" t="n">
        <v>0</v>
      </c>
      <c r="L12" s="0" t="n">
        <v>0</v>
      </c>
      <c r="M12" s="0" t="n">
        <f aca="false">MEDIAN(D12,G12,J12)</f>
        <v>-0.973961999</v>
      </c>
    </row>
    <row r="13" customFormat="false" ht="14.25" hidden="false" customHeight="false" outlineLevel="0" collapsed="false">
      <c r="A13" s="0" t="s">
        <v>29</v>
      </c>
      <c r="B13" s="0" t="n">
        <v>7123</v>
      </c>
      <c r="C13" s="0" t="s">
        <v>30</v>
      </c>
      <c r="D13" s="0" t="n">
        <v>-0.992258973</v>
      </c>
      <c r="E13" s="0" t="n">
        <v>0</v>
      </c>
      <c r="F13" s="0" t="n">
        <v>0</v>
      </c>
      <c r="G13" s="0" t="n">
        <v>-0.944919278</v>
      </c>
      <c r="H13" s="2" t="n">
        <v>3.9E-010</v>
      </c>
      <c r="I13" s="2" t="n">
        <v>1.41E-007</v>
      </c>
      <c r="J13" s="0" t="n">
        <v>-0.996432818</v>
      </c>
      <c r="K13" s="0" t="n">
        <v>0</v>
      </c>
      <c r="L13" s="0" t="n">
        <v>0</v>
      </c>
      <c r="M13" s="0" t="n">
        <f aca="false">MEDIAN(D13,G13,J13)</f>
        <v>-0.992258973</v>
      </c>
    </row>
    <row r="14" customFormat="false" ht="14.25" hidden="false" customHeight="false" outlineLevel="0" collapsed="false">
      <c r="A14" s="0" t="s">
        <v>31</v>
      </c>
      <c r="B14" s="0" t="n">
        <v>858</v>
      </c>
      <c r="C14" s="0" t="s">
        <v>32</v>
      </c>
      <c r="D14" s="0" t="n">
        <v>-0.972554539</v>
      </c>
      <c r="E14" s="0" t="n">
        <v>0</v>
      </c>
      <c r="F14" s="0" t="n">
        <v>0</v>
      </c>
      <c r="G14" s="0" t="n">
        <v>-0.944919278</v>
      </c>
      <c r="H14" s="2" t="n">
        <v>3.9E-010</v>
      </c>
      <c r="I14" s="2" t="n">
        <v>1.41E-007</v>
      </c>
      <c r="J14" s="0" t="n">
        <v>-0.98156956</v>
      </c>
      <c r="K14" s="0" t="n">
        <v>0</v>
      </c>
      <c r="L14" s="0" t="n">
        <v>0</v>
      </c>
      <c r="M14" s="0" t="n">
        <f aca="false">MEDIAN(D14,G14,J14)</f>
        <v>-0.972554539</v>
      </c>
    </row>
    <row r="15" customFormat="false" ht="14.25" hidden="false" customHeight="false" outlineLevel="0" collapsed="false">
      <c r="A15" s="0" t="s">
        <v>33</v>
      </c>
      <c r="B15" s="0" t="n">
        <v>2823</v>
      </c>
      <c r="C15" s="0" t="s">
        <v>34</v>
      </c>
      <c r="D15" s="0" t="n">
        <v>-0.988036594</v>
      </c>
      <c r="E15" s="0" t="n">
        <v>0</v>
      </c>
      <c r="F15" s="0" t="n">
        <v>0</v>
      </c>
      <c r="G15" s="0" t="n">
        <v>-0.943019943</v>
      </c>
      <c r="H15" s="2" t="n">
        <v>4.23E-010</v>
      </c>
      <c r="I15" s="2" t="n">
        <v>1.41E-007</v>
      </c>
      <c r="J15" s="0" t="n">
        <v>-0.92627824</v>
      </c>
      <c r="K15" s="0" t="n">
        <v>0</v>
      </c>
      <c r="L15" s="0" t="n">
        <v>0</v>
      </c>
      <c r="M15" s="0" t="n">
        <f aca="false">MEDIAN(D15,G15,J15)</f>
        <v>-0.943019943</v>
      </c>
    </row>
    <row r="16" customFormat="false" ht="14.25" hidden="false" customHeight="false" outlineLevel="0" collapsed="false">
      <c r="A16" s="0" t="s">
        <v>35</v>
      </c>
      <c r="B16" s="0" t="n">
        <v>857</v>
      </c>
      <c r="C16" s="0" t="s">
        <v>36</v>
      </c>
      <c r="D16" s="0" t="n">
        <v>-0.979591837</v>
      </c>
      <c r="E16" s="0" t="n">
        <v>0</v>
      </c>
      <c r="F16" s="0" t="n">
        <v>0</v>
      </c>
      <c r="G16" s="0" t="n">
        <v>-0.941120608</v>
      </c>
      <c r="H16" s="2" t="n">
        <v>4.58E-010</v>
      </c>
      <c r="I16" s="2" t="n">
        <v>1.41E-007</v>
      </c>
      <c r="J16" s="0" t="n">
        <v>-0.99940547</v>
      </c>
      <c r="K16" s="0" t="n">
        <v>0</v>
      </c>
      <c r="L16" s="0" t="n">
        <v>0</v>
      </c>
      <c r="M16" s="0" t="n">
        <f aca="false">MEDIAN(D16,G16,J16)</f>
        <v>-0.979591837</v>
      </c>
    </row>
    <row r="17" customFormat="false" ht="14.25" hidden="false" customHeight="false" outlineLevel="0" collapsed="false">
      <c r="A17" s="0" t="s">
        <v>37</v>
      </c>
      <c r="B17" s="0" t="n">
        <v>762</v>
      </c>
      <c r="C17" s="0" t="s">
        <v>38</v>
      </c>
      <c r="D17" s="0" t="n">
        <v>-0.962702322</v>
      </c>
      <c r="E17" s="0" t="n">
        <v>0</v>
      </c>
      <c r="F17" s="0" t="n">
        <v>0</v>
      </c>
      <c r="G17" s="0" t="n">
        <v>-0.941120608</v>
      </c>
      <c r="H17" s="2" t="n">
        <v>4.58E-010</v>
      </c>
      <c r="I17" s="2" t="n">
        <v>1.41E-007</v>
      </c>
      <c r="J17" s="0" t="n">
        <v>-0.980380499</v>
      </c>
      <c r="K17" s="0" t="n">
        <v>0</v>
      </c>
      <c r="L17" s="0" t="n">
        <v>0</v>
      </c>
      <c r="M17" s="0" t="n">
        <f aca="false">MEDIAN(D17,G17,J17)</f>
        <v>-0.962702322</v>
      </c>
    </row>
    <row r="18" customFormat="false" ht="14.25" hidden="false" customHeight="false" outlineLevel="0" collapsed="false">
      <c r="A18" s="0" t="s">
        <v>39</v>
      </c>
      <c r="B18" s="0" t="n">
        <v>2034</v>
      </c>
      <c r="C18" s="0" t="s">
        <v>40</v>
      </c>
      <c r="D18" s="0" t="n">
        <v>-0.997185081</v>
      </c>
      <c r="E18" s="0" t="n">
        <v>0</v>
      </c>
      <c r="F18" s="0" t="n">
        <v>0</v>
      </c>
      <c r="G18" s="0" t="n">
        <v>-0.939221273</v>
      </c>
      <c r="H18" s="2" t="n">
        <v>4.96E-010</v>
      </c>
      <c r="I18" s="2" t="n">
        <v>1.43E-007</v>
      </c>
      <c r="J18" s="0" t="n">
        <v>-0.980380499</v>
      </c>
      <c r="K18" s="0" t="n">
        <v>0</v>
      </c>
      <c r="L18" s="0" t="n">
        <v>0</v>
      </c>
      <c r="M18" s="0" t="n">
        <f aca="false">MEDIAN(D18,G18,J18)</f>
        <v>-0.980380499</v>
      </c>
    </row>
    <row r="19" customFormat="false" ht="14.25" hidden="false" customHeight="false" outlineLevel="0" collapsed="false">
      <c r="A19" s="0" t="s">
        <v>41</v>
      </c>
      <c r="B19" s="0" t="n">
        <v>1675</v>
      </c>
      <c r="C19" s="0" t="s">
        <v>42</v>
      </c>
      <c r="D19" s="0" t="n">
        <v>-0.959183673</v>
      </c>
      <c r="E19" s="0" t="n">
        <v>0</v>
      </c>
      <c r="F19" s="0" t="n">
        <v>0</v>
      </c>
      <c r="G19" s="0" t="n">
        <v>-0.937321937</v>
      </c>
      <c r="H19" s="2" t="n">
        <v>5.38E-010</v>
      </c>
      <c r="I19" s="2" t="n">
        <v>1.48E-007</v>
      </c>
      <c r="J19" s="0" t="n">
        <v>-0.995243757</v>
      </c>
      <c r="K19" s="0" t="n">
        <v>0</v>
      </c>
      <c r="L19" s="0" t="n">
        <v>0</v>
      </c>
      <c r="M19" s="0" t="n">
        <f aca="false">MEDIAN(D19,G19,J19)</f>
        <v>-0.959183673</v>
      </c>
    </row>
    <row r="20" customFormat="false" ht="14.25" hidden="false" customHeight="false" outlineLevel="0" collapsed="false">
      <c r="A20" s="0" t="s">
        <v>43</v>
      </c>
      <c r="B20" s="0" t="n">
        <v>2277</v>
      </c>
      <c r="C20" s="0" t="s">
        <v>44</v>
      </c>
      <c r="D20" s="0" t="n">
        <v>-0.976073188</v>
      </c>
      <c r="E20" s="0" t="n">
        <v>0</v>
      </c>
      <c r="F20" s="0" t="n">
        <v>0</v>
      </c>
      <c r="G20" s="0" t="n">
        <v>-0.935422602</v>
      </c>
      <c r="H20" s="2" t="n">
        <v>5.83E-010</v>
      </c>
      <c r="I20" s="2" t="n">
        <v>1.53E-007</v>
      </c>
      <c r="J20" s="0" t="n">
        <v>-0.913198573</v>
      </c>
      <c r="K20" s="2" t="n">
        <v>2.22E-016</v>
      </c>
      <c r="L20" s="2" t="n">
        <v>9.37E-015</v>
      </c>
      <c r="M20" s="0" t="n">
        <f aca="false">MEDIAN(D20,G20,J20)</f>
        <v>-0.935422602</v>
      </c>
    </row>
    <row r="21" customFormat="false" ht="14.25" hidden="false" customHeight="false" outlineLevel="0" collapsed="false">
      <c r="A21" s="0" t="s">
        <v>45</v>
      </c>
      <c r="B21" s="0" t="n">
        <v>54922</v>
      </c>
      <c r="C21" s="0" t="s">
        <v>46</v>
      </c>
      <c r="D21" s="0" t="n">
        <v>-0.983110486</v>
      </c>
      <c r="E21" s="0" t="n">
        <v>0</v>
      </c>
      <c r="F21" s="0" t="n">
        <v>0</v>
      </c>
      <c r="G21" s="0" t="n">
        <v>-0.931623932</v>
      </c>
      <c r="H21" s="2" t="n">
        <v>6.83E-010</v>
      </c>
      <c r="I21" s="2" t="n">
        <v>1.53E-007</v>
      </c>
      <c r="J21" s="0" t="n">
        <v>-0.923305589</v>
      </c>
      <c r="K21" s="0" t="n">
        <v>0</v>
      </c>
      <c r="L21" s="0" t="n">
        <v>0</v>
      </c>
      <c r="M21" s="0" t="n">
        <f aca="false">MEDIAN(D21,G21,J21)</f>
        <v>-0.931623932</v>
      </c>
    </row>
    <row r="22" customFormat="false" ht="14.25" hidden="false" customHeight="false" outlineLevel="0" collapsed="false">
      <c r="A22" s="0" t="s">
        <v>47</v>
      </c>
      <c r="B22" s="0" t="n">
        <v>1346</v>
      </c>
      <c r="C22" s="0" t="s">
        <v>48</v>
      </c>
      <c r="D22" s="0" t="n">
        <v>-0.965517241</v>
      </c>
      <c r="E22" s="0" t="n">
        <v>0</v>
      </c>
      <c r="F22" s="0" t="n">
        <v>0</v>
      </c>
      <c r="G22" s="0" t="n">
        <v>-0.931623932</v>
      </c>
      <c r="H22" s="2" t="n">
        <v>6.83E-010</v>
      </c>
      <c r="I22" s="2" t="n">
        <v>1.53E-007</v>
      </c>
      <c r="J22" s="0" t="n">
        <v>-0.986920333</v>
      </c>
      <c r="K22" s="0" t="n">
        <v>0</v>
      </c>
      <c r="L22" s="0" t="n">
        <v>0</v>
      </c>
      <c r="M22" s="0" t="n">
        <f aca="false">MEDIAN(D22,G22,J22)</f>
        <v>-0.965517241</v>
      </c>
    </row>
    <row r="23" customFormat="false" ht="14.25" hidden="false" customHeight="false" outlineLevel="0" collapsed="false">
      <c r="A23" s="0" t="s">
        <v>49</v>
      </c>
      <c r="B23" s="0" t="n">
        <v>2167</v>
      </c>
      <c r="C23" s="0" t="s">
        <v>50</v>
      </c>
      <c r="D23" s="0" t="n">
        <v>-0.976073188</v>
      </c>
      <c r="E23" s="0" t="n">
        <v>0</v>
      </c>
      <c r="F23" s="0" t="n">
        <v>0</v>
      </c>
      <c r="G23" s="0" t="n">
        <v>-0.929724596</v>
      </c>
      <c r="H23" s="2" t="n">
        <v>7.4E-010</v>
      </c>
      <c r="I23" s="2" t="n">
        <v>1.53E-007</v>
      </c>
      <c r="J23" s="0" t="n">
        <v>-1</v>
      </c>
      <c r="K23" s="0" t="n">
        <v>0</v>
      </c>
      <c r="L23" s="0" t="n">
        <v>0</v>
      </c>
      <c r="M23" s="0" t="n">
        <f aca="false">MEDIAN(D23,G23,J23)</f>
        <v>-0.976073188</v>
      </c>
    </row>
    <row r="24" customFormat="false" ht="14.25" hidden="false" customHeight="false" outlineLevel="0" collapsed="false">
      <c r="A24" s="0" t="s">
        <v>51</v>
      </c>
      <c r="B24" s="0" t="n">
        <v>56967</v>
      </c>
      <c r="C24" s="0" t="s">
        <v>52</v>
      </c>
      <c r="D24" s="0" t="n">
        <v>-0.977480647</v>
      </c>
      <c r="E24" s="0" t="n">
        <v>0</v>
      </c>
      <c r="F24" s="0" t="n">
        <v>0</v>
      </c>
      <c r="G24" s="0" t="n">
        <v>-0.927825261</v>
      </c>
      <c r="H24" s="2" t="n">
        <v>8.01E-010</v>
      </c>
      <c r="I24" s="2" t="n">
        <v>1.53E-007</v>
      </c>
      <c r="J24" s="0" t="n">
        <v>-0.951248514</v>
      </c>
      <c r="K24" s="0" t="n">
        <v>0</v>
      </c>
      <c r="L24" s="0" t="n">
        <v>0</v>
      </c>
      <c r="M24" s="0" t="n">
        <f aca="false">MEDIAN(D24,G24,J24)</f>
        <v>-0.951248514</v>
      </c>
    </row>
    <row r="25" customFormat="false" ht="14.25" hidden="false" customHeight="false" outlineLevel="0" collapsed="false">
      <c r="A25" s="0" t="s">
        <v>53</v>
      </c>
      <c r="B25" s="0" t="n">
        <v>5348</v>
      </c>
      <c r="C25" s="0" t="s">
        <v>54</v>
      </c>
      <c r="D25" s="0" t="n">
        <v>-0.973258269</v>
      </c>
      <c r="E25" s="0" t="n">
        <v>0</v>
      </c>
      <c r="F25" s="0" t="n">
        <v>0</v>
      </c>
      <c r="G25" s="0" t="n">
        <v>-0.927825261</v>
      </c>
      <c r="H25" s="2" t="n">
        <v>8.01E-010</v>
      </c>
      <c r="I25" s="2" t="n">
        <v>1.53E-007</v>
      </c>
      <c r="J25" s="0" t="n">
        <v>-0.950653983</v>
      </c>
      <c r="K25" s="0" t="n">
        <v>0</v>
      </c>
      <c r="L25" s="0" t="n">
        <v>0</v>
      </c>
      <c r="M25" s="0" t="n">
        <f aca="false">MEDIAN(D25,G25,J25)</f>
        <v>-0.950653983</v>
      </c>
    </row>
    <row r="26" customFormat="false" ht="14.25" hidden="false" customHeight="false" outlineLevel="0" collapsed="false">
      <c r="A26" s="0" t="s">
        <v>55</v>
      </c>
      <c r="B26" s="0" t="n">
        <v>2869</v>
      </c>
      <c r="C26" s="0" t="s">
        <v>56</v>
      </c>
      <c r="D26" s="0" t="n">
        <v>-0.996481351</v>
      </c>
      <c r="E26" s="0" t="n">
        <v>0</v>
      </c>
      <c r="F26" s="0" t="n">
        <v>0</v>
      </c>
      <c r="G26" s="0" t="n">
        <v>-0.927436761</v>
      </c>
      <c r="H26" s="2" t="n">
        <v>8.14E-010</v>
      </c>
      <c r="I26" s="2" t="n">
        <v>1.54E-007</v>
      </c>
      <c r="J26" s="0" t="n">
        <v>-0.94411415</v>
      </c>
      <c r="K26" s="0" t="n">
        <v>0</v>
      </c>
      <c r="L26" s="0" t="n">
        <v>0</v>
      </c>
      <c r="M26" s="0" t="n">
        <f aca="false">MEDIAN(D26,G26,J26)</f>
        <v>-0.94411415</v>
      </c>
    </row>
    <row r="27" customFormat="false" ht="14.25" hidden="false" customHeight="false" outlineLevel="0" collapsed="false">
      <c r="A27" s="0" t="s">
        <v>57</v>
      </c>
      <c r="B27" s="0" t="n">
        <v>7010</v>
      </c>
      <c r="C27" s="0" t="s">
        <v>58</v>
      </c>
      <c r="D27" s="0" t="n">
        <v>-0.995073892</v>
      </c>
      <c r="E27" s="0" t="n">
        <v>0</v>
      </c>
      <c r="F27" s="0" t="n">
        <v>0</v>
      </c>
      <c r="G27" s="0" t="n">
        <v>-0.925925926</v>
      </c>
      <c r="H27" s="2" t="n">
        <v>8.67E-010</v>
      </c>
      <c r="I27" s="2" t="n">
        <v>1.57E-007</v>
      </c>
      <c r="J27" s="0" t="n">
        <v>-0.998216409</v>
      </c>
      <c r="K27" s="0" t="n">
        <v>0</v>
      </c>
      <c r="L27" s="0" t="n">
        <v>0</v>
      </c>
      <c r="M27" s="0" t="n">
        <f aca="false">MEDIAN(D27,G27,J27)</f>
        <v>-0.995073892</v>
      </c>
    </row>
    <row r="28" customFormat="false" ht="14.25" hidden="false" customHeight="false" outlineLevel="0" collapsed="false">
      <c r="A28" s="0" t="s">
        <v>59</v>
      </c>
      <c r="B28" s="0" t="n">
        <v>27244</v>
      </c>
      <c r="C28" s="0" t="s">
        <v>60</v>
      </c>
      <c r="D28" s="0" t="n">
        <v>-0.972554539</v>
      </c>
      <c r="E28" s="0" t="n">
        <v>0</v>
      </c>
      <c r="F28" s="0" t="n">
        <v>0</v>
      </c>
      <c r="G28" s="0" t="n">
        <v>-0.925925926</v>
      </c>
      <c r="H28" s="2" t="n">
        <v>8.67E-010</v>
      </c>
      <c r="I28" s="2" t="n">
        <v>1.57E-007</v>
      </c>
      <c r="J28" s="0" t="n">
        <v>-0.940546968</v>
      </c>
      <c r="K28" s="0" t="n">
        <v>0</v>
      </c>
      <c r="L28" s="0" t="n">
        <v>0</v>
      </c>
      <c r="M28" s="0" t="n">
        <f aca="false">MEDIAN(D28,G28,J28)</f>
        <v>-0.940546968</v>
      </c>
    </row>
    <row r="29" customFormat="false" ht="14.25" hidden="false" customHeight="false" outlineLevel="0" collapsed="false">
      <c r="A29" s="0" t="s">
        <v>61</v>
      </c>
      <c r="B29" s="0" t="n">
        <v>57608</v>
      </c>
      <c r="C29" s="0" t="s">
        <v>62</v>
      </c>
      <c r="D29" s="0" t="n">
        <v>-0.993666432</v>
      </c>
      <c r="E29" s="0" t="n">
        <v>0</v>
      </c>
      <c r="F29" s="0" t="n">
        <v>0</v>
      </c>
      <c r="G29" s="0" t="n">
        <v>-0.922127255</v>
      </c>
      <c r="H29" s="2" t="n">
        <v>1.02E-009</v>
      </c>
      <c r="I29" s="2" t="n">
        <v>1.68E-007</v>
      </c>
      <c r="J29" s="0" t="n">
        <v>-0.679548157</v>
      </c>
      <c r="K29" s="2" t="n">
        <v>6.96E-010</v>
      </c>
      <c r="L29" s="2" t="n">
        <v>6.16E-009</v>
      </c>
      <c r="M29" s="0" t="n">
        <f aca="false">MEDIAN(D29,G29,J29)</f>
        <v>-0.922127255</v>
      </c>
    </row>
    <row r="30" customFormat="false" ht="14.25" hidden="false" customHeight="false" outlineLevel="0" collapsed="false">
      <c r="A30" s="0" t="s">
        <v>63</v>
      </c>
      <c r="B30" s="0" t="n">
        <v>2264</v>
      </c>
      <c r="C30" s="0" t="s">
        <v>64</v>
      </c>
      <c r="D30" s="0" t="n">
        <v>-0.959887403</v>
      </c>
      <c r="E30" s="0" t="n">
        <v>0</v>
      </c>
      <c r="F30" s="0" t="n">
        <v>0</v>
      </c>
      <c r="G30" s="0" t="n">
        <v>-0.918328585</v>
      </c>
      <c r="H30" s="2" t="n">
        <v>1.19E-009</v>
      </c>
      <c r="I30" s="2" t="n">
        <v>1.72E-007</v>
      </c>
      <c r="J30" s="0" t="n">
        <v>-0.900118906</v>
      </c>
      <c r="K30" s="2" t="n">
        <v>2.22E-016</v>
      </c>
      <c r="L30" s="2" t="n">
        <v>9.37E-015</v>
      </c>
      <c r="M30" s="0" t="n">
        <f aca="false">MEDIAN(D30,G30,J30)</f>
        <v>-0.918328585</v>
      </c>
    </row>
    <row r="31" customFormat="false" ht="14.25" hidden="false" customHeight="false" outlineLevel="0" collapsed="false">
      <c r="A31" s="0" t="s">
        <v>65</v>
      </c>
      <c r="B31" s="0" t="n">
        <v>2273</v>
      </c>
      <c r="C31" s="0" t="s">
        <v>66</v>
      </c>
      <c r="D31" s="0" t="n">
        <v>-0.988740324</v>
      </c>
      <c r="E31" s="0" t="n">
        <v>0</v>
      </c>
      <c r="F31" s="0" t="n">
        <v>0</v>
      </c>
      <c r="G31" s="0" t="n">
        <v>-0.91642925</v>
      </c>
      <c r="H31" s="2" t="n">
        <v>1.28E-009</v>
      </c>
      <c r="I31" s="2" t="n">
        <v>1.72E-007</v>
      </c>
      <c r="J31" s="0" t="n">
        <v>-0.988109394</v>
      </c>
      <c r="K31" s="0" t="n">
        <v>0</v>
      </c>
      <c r="L31" s="0" t="n">
        <v>0</v>
      </c>
      <c r="M31" s="0" t="n">
        <f aca="false">MEDIAN(D31,G31,J31)</f>
        <v>-0.988109394</v>
      </c>
    </row>
    <row r="32" customFormat="false" ht="14.25" hidden="false" customHeight="false" outlineLevel="0" collapsed="false">
      <c r="A32" s="0" t="s">
        <v>67</v>
      </c>
      <c r="B32" s="0" t="n">
        <v>33</v>
      </c>
      <c r="C32" s="0" t="s">
        <v>68</v>
      </c>
      <c r="D32" s="0" t="n">
        <v>-0.978888107</v>
      </c>
      <c r="E32" s="0" t="n">
        <v>0</v>
      </c>
      <c r="F32" s="0" t="n">
        <v>0</v>
      </c>
      <c r="G32" s="0" t="n">
        <v>-0.91642925</v>
      </c>
      <c r="H32" s="2" t="n">
        <v>1.28E-009</v>
      </c>
      <c r="I32" s="2" t="n">
        <v>1.72E-007</v>
      </c>
      <c r="J32" s="0" t="n">
        <v>-0.946492271</v>
      </c>
      <c r="K32" s="0" t="n">
        <v>0</v>
      </c>
      <c r="L32" s="0" t="n">
        <v>0</v>
      </c>
      <c r="M32" s="0" t="n">
        <f aca="false">MEDIAN(D32,G32,J32)</f>
        <v>-0.946492271</v>
      </c>
    </row>
    <row r="33" customFormat="false" ht="14.25" hidden="false" customHeight="false" outlineLevel="0" collapsed="false">
      <c r="A33" s="0" t="s">
        <v>69</v>
      </c>
      <c r="B33" s="0" t="n">
        <v>1808</v>
      </c>
      <c r="C33" s="0" t="s">
        <v>70</v>
      </c>
      <c r="D33" s="0" t="n">
        <v>-0.963406052</v>
      </c>
      <c r="E33" s="0" t="n">
        <v>0</v>
      </c>
      <c r="F33" s="0" t="n">
        <v>0</v>
      </c>
      <c r="G33" s="0" t="n">
        <v>-0.91642925</v>
      </c>
      <c r="H33" s="2" t="n">
        <v>1.28E-009</v>
      </c>
      <c r="I33" s="2" t="n">
        <v>1.72E-007</v>
      </c>
      <c r="J33" s="0" t="n">
        <v>-0.915576694</v>
      </c>
      <c r="K33" s="0" t="n">
        <v>0</v>
      </c>
      <c r="L33" s="0" t="n">
        <v>0</v>
      </c>
      <c r="M33" s="0" t="n">
        <f aca="false">MEDIAN(D33,G33,J33)</f>
        <v>-0.91642925</v>
      </c>
    </row>
    <row r="34" customFormat="false" ht="14.25" hidden="false" customHeight="false" outlineLevel="0" collapsed="false">
      <c r="A34" s="0" t="s">
        <v>71</v>
      </c>
      <c r="B34" s="0" t="n">
        <v>8404</v>
      </c>
      <c r="C34" s="0" t="s">
        <v>72</v>
      </c>
      <c r="D34" s="0" t="n">
        <v>-0.962702322</v>
      </c>
      <c r="E34" s="0" t="n">
        <v>0</v>
      </c>
      <c r="F34" s="0" t="n">
        <v>0</v>
      </c>
      <c r="G34" s="0" t="n">
        <v>-0.91642925</v>
      </c>
      <c r="H34" s="2" t="n">
        <v>1.28E-009</v>
      </c>
      <c r="I34" s="2" t="n">
        <v>1.72E-007</v>
      </c>
      <c r="J34" s="0" t="n">
        <v>-0.978002378</v>
      </c>
      <c r="K34" s="0" t="n">
        <v>0</v>
      </c>
      <c r="L34" s="0" t="n">
        <v>0</v>
      </c>
      <c r="M34" s="0" t="n">
        <f aca="false">MEDIAN(D34,G34,J34)</f>
        <v>-0.962702322</v>
      </c>
    </row>
    <row r="35" customFormat="false" ht="14.25" hidden="false" customHeight="false" outlineLevel="0" collapsed="false">
      <c r="A35" s="0" t="s">
        <v>73</v>
      </c>
      <c r="B35" s="0" t="n">
        <v>3953</v>
      </c>
      <c r="C35" s="0" t="s">
        <v>74</v>
      </c>
      <c r="D35" s="0" t="n">
        <v>-0.962702322</v>
      </c>
      <c r="E35" s="0" t="n">
        <v>0</v>
      </c>
      <c r="F35" s="0" t="n">
        <v>0</v>
      </c>
      <c r="G35" s="0" t="n">
        <v>-0.91642925</v>
      </c>
      <c r="H35" s="2" t="n">
        <v>1.28E-009</v>
      </c>
      <c r="I35" s="2" t="n">
        <v>1.72E-007</v>
      </c>
      <c r="J35" s="0" t="n">
        <v>-0.909631391</v>
      </c>
      <c r="K35" s="2" t="n">
        <v>2.22E-016</v>
      </c>
      <c r="L35" s="2" t="n">
        <v>9.37E-015</v>
      </c>
      <c r="M35" s="0" t="n">
        <f aca="false">MEDIAN(D35,G35,J35)</f>
        <v>-0.91642925</v>
      </c>
    </row>
    <row r="36" customFormat="false" ht="14.25" hidden="false" customHeight="false" outlineLevel="0" collapsed="false">
      <c r="A36" s="0" t="s">
        <v>75</v>
      </c>
      <c r="B36" s="0" t="n">
        <v>10266</v>
      </c>
      <c r="C36" s="0" t="s">
        <v>76</v>
      </c>
      <c r="D36" s="0" t="n">
        <v>-0.997888811</v>
      </c>
      <c r="E36" s="0" t="n">
        <v>0</v>
      </c>
      <c r="F36" s="0" t="n">
        <v>0</v>
      </c>
      <c r="G36" s="0" t="n">
        <v>-0.914529915</v>
      </c>
      <c r="H36" s="2" t="n">
        <v>1.39E-009</v>
      </c>
      <c r="I36" s="2" t="n">
        <v>1.72E-007</v>
      </c>
      <c r="J36" s="0" t="n">
        <v>-0.945897741</v>
      </c>
      <c r="K36" s="0" t="n">
        <v>0</v>
      </c>
      <c r="L36" s="0" t="n">
        <v>0</v>
      </c>
      <c r="M36" s="0" t="n">
        <f aca="false">MEDIAN(D36,G36,J36)</f>
        <v>-0.945897741</v>
      </c>
    </row>
    <row r="37" customFormat="false" ht="14.25" hidden="false" customHeight="false" outlineLevel="0" collapsed="false">
      <c r="A37" s="0" t="s">
        <v>77</v>
      </c>
      <c r="B37" s="0" t="n">
        <v>51751</v>
      </c>
      <c r="C37" s="0" t="s">
        <v>78</v>
      </c>
      <c r="D37" s="0" t="n">
        <v>-0.988036594</v>
      </c>
      <c r="E37" s="0" t="n">
        <v>0</v>
      </c>
      <c r="F37" s="0" t="n">
        <v>0</v>
      </c>
      <c r="G37" s="0" t="n">
        <v>-0.914529915</v>
      </c>
      <c r="H37" s="2" t="n">
        <v>1.39E-009</v>
      </c>
      <c r="I37" s="2" t="n">
        <v>1.72E-007</v>
      </c>
      <c r="J37" s="0" t="n">
        <v>-0.987514863</v>
      </c>
      <c r="K37" s="0" t="n">
        <v>0</v>
      </c>
      <c r="L37" s="0" t="n">
        <v>0</v>
      </c>
      <c r="M37" s="0" t="n">
        <f aca="false">MEDIAN(D37,G37,J37)</f>
        <v>-0.987514863</v>
      </c>
    </row>
    <row r="38" customFormat="false" ht="14.25" hidden="false" customHeight="false" outlineLevel="0" collapsed="false">
      <c r="A38" s="0" t="s">
        <v>79</v>
      </c>
      <c r="B38" s="0" t="n">
        <v>64236</v>
      </c>
      <c r="C38" s="0" t="s">
        <v>80</v>
      </c>
      <c r="D38" s="0" t="n">
        <v>-0.97044335</v>
      </c>
      <c r="E38" s="0" t="n">
        <v>0</v>
      </c>
      <c r="F38" s="0" t="n">
        <v>0</v>
      </c>
      <c r="G38" s="0" t="n">
        <v>-0.914529915</v>
      </c>
      <c r="H38" s="2" t="n">
        <v>1.39E-009</v>
      </c>
      <c r="I38" s="2" t="n">
        <v>1.72E-007</v>
      </c>
      <c r="J38" s="0" t="n">
        <v>-0.552318668</v>
      </c>
      <c r="K38" s="2" t="n">
        <v>5.37E-007</v>
      </c>
      <c r="L38" s="2" t="n">
        <v>2.78E-006</v>
      </c>
      <c r="M38" s="0" t="n">
        <f aca="false">MEDIAN(D38,G38,J38)</f>
        <v>-0.914529915</v>
      </c>
    </row>
    <row r="39" customFormat="false" ht="14.25" hidden="false" customHeight="false" outlineLevel="0" collapsed="false">
      <c r="A39" s="0" t="s">
        <v>81</v>
      </c>
      <c r="B39" s="0" t="n">
        <v>7048</v>
      </c>
      <c r="C39" s="0" t="s">
        <v>82</v>
      </c>
      <c r="D39" s="0" t="n">
        <v>-0.964109782</v>
      </c>
      <c r="E39" s="0" t="n">
        <v>0</v>
      </c>
      <c r="F39" s="0" t="n">
        <v>0</v>
      </c>
      <c r="G39" s="0" t="n">
        <v>-0.914529915</v>
      </c>
      <c r="H39" s="2" t="n">
        <v>1.39E-009</v>
      </c>
      <c r="I39" s="2" t="n">
        <v>1.72E-007</v>
      </c>
      <c r="J39" s="0" t="n">
        <v>-0.96313912</v>
      </c>
      <c r="K39" s="0" t="n">
        <v>0</v>
      </c>
      <c r="L39" s="0" t="n">
        <v>0</v>
      </c>
      <c r="M39" s="0" t="n">
        <f aca="false">MEDIAN(D39,G39,J39)</f>
        <v>-0.96313912</v>
      </c>
    </row>
    <row r="40" customFormat="false" ht="14.25" hidden="false" customHeight="false" outlineLevel="0" collapsed="false">
      <c r="A40" s="0" t="s">
        <v>83</v>
      </c>
      <c r="B40" s="0" t="n">
        <v>4005</v>
      </c>
      <c r="C40" s="0" t="s">
        <v>84</v>
      </c>
      <c r="D40" s="0" t="n">
        <v>-0.963406052</v>
      </c>
      <c r="E40" s="0" t="n">
        <v>0</v>
      </c>
      <c r="F40" s="0" t="n">
        <v>0</v>
      </c>
      <c r="G40" s="0" t="n">
        <v>-0.910731244</v>
      </c>
      <c r="H40" s="2" t="n">
        <v>1.62E-009</v>
      </c>
      <c r="I40" s="2" t="n">
        <v>1.88E-007</v>
      </c>
      <c r="J40" s="0" t="n">
        <v>-0.90725327</v>
      </c>
      <c r="K40" s="2" t="n">
        <v>2.22E-016</v>
      </c>
      <c r="L40" s="2" t="n">
        <v>9.37E-015</v>
      </c>
      <c r="M40" s="0" t="n">
        <f aca="false">MEDIAN(D40,G40,J40)</f>
        <v>-0.910731244</v>
      </c>
    </row>
    <row r="41" customFormat="false" ht="14.25" hidden="false" customHeight="false" outlineLevel="0" collapsed="false">
      <c r="A41" s="0" t="s">
        <v>85</v>
      </c>
      <c r="B41" s="0" t="n">
        <v>7466</v>
      </c>
      <c r="C41" s="0" t="s">
        <v>86</v>
      </c>
      <c r="D41" s="0" t="n">
        <v>-0.958479944</v>
      </c>
      <c r="E41" s="0" t="n">
        <v>0</v>
      </c>
      <c r="F41" s="0" t="n">
        <v>0</v>
      </c>
      <c r="G41" s="0" t="n">
        <v>-0.910731244</v>
      </c>
      <c r="H41" s="2" t="n">
        <v>1.62E-009</v>
      </c>
      <c r="I41" s="2" t="n">
        <v>1.88E-007</v>
      </c>
      <c r="J41" s="0" t="n">
        <v>-0.824019025</v>
      </c>
      <c r="K41" s="2" t="n">
        <v>7.53E-014</v>
      </c>
      <c r="L41" s="2" t="n">
        <v>1.53E-012</v>
      </c>
      <c r="M41" s="0" t="n">
        <f aca="false">MEDIAN(D41,G41,J41)</f>
        <v>-0.910731244</v>
      </c>
    </row>
    <row r="42" customFormat="false" ht="14.25" hidden="false" customHeight="false" outlineLevel="0" collapsed="false">
      <c r="A42" s="0" t="s">
        <v>87</v>
      </c>
      <c r="B42" s="0" t="n">
        <v>7450</v>
      </c>
      <c r="C42" s="0" t="s">
        <v>88</v>
      </c>
      <c r="D42" s="0" t="n">
        <v>-0.99859254</v>
      </c>
      <c r="E42" s="0" t="n">
        <v>0</v>
      </c>
      <c r="F42" s="0" t="n">
        <v>0</v>
      </c>
      <c r="G42" s="0" t="n">
        <v>-0.908831909</v>
      </c>
      <c r="H42" s="2" t="n">
        <v>1.76E-009</v>
      </c>
      <c r="I42" s="2" t="n">
        <v>1.97E-007</v>
      </c>
      <c r="J42" s="0" t="n">
        <v>-0.988703924</v>
      </c>
      <c r="K42" s="0" t="n">
        <v>0</v>
      </c>
      <c r="L42" s="0" t="n">
        <v>0</v>
      </c>
      <c r="M42" s="0" t="n">
        <f aca="false">MEDIAN(D42,G42,J42)</f>
        <v>-0.988703924</v>
      </c>
    </row>
    <row r="43" customFormat="false" ht="14.25" hidden="false" customHeight="false" outlineLevel="0" collapsed="false">
      <c r="A43" s="0" t="s">
        <v>89</v>
      </c>
      <c r="B43" s="0" t="n">
        <v>7148</v>
      </c>
      <c r="C43" s="0" t="s">
        <v>90</v>
      </c>
      <c r="D43" s="0" t="n">
        <v>-0.966220971</v>
      </c>
      <c r="E43" s="0" t="n">
        <v>0</v>
      </c>
      <c r="F43" s="0" t="n">
        <v>0</v>
      </c>
      <c r="G43" s="0" t="n">
        <v>-0.908831909</v>
      </c>
      <c r="H43" s="2" t="n">
        <v>1.76E-009</v>
      </c>
      <c r="I43" s="2" t="n">
        <v>1.97E-007</v>
      </c>
      <c r="J43" s="0" t="n">
        <v>-0.428656361</v>
      </c>
      <c r="K43" s="0" t="n">
        <v>0.000100178</v>
      </c>
      <c r="L43" s="0" t="n">
        <v>0.000351245</v>
      </c>
      <c r="M43" s="0" t="n">
        <f aca="false">MEDIAN(D43,G43,J43)</f>
        <v>-0.908831909</v>
      </c>
    </row>
    <row r="44" customFormat="false" ht="14.25" hidden="false" customHeight="false" outlineLevel="0" collapsed="false">
      <c r="A44" s="0" t="s">
        <v>91</v>
      </c>
      <c r="B44" s="0" t="n">
        <v>55679</v>
      </c>
      <c r="C44" s="0" t="s">
        <v>92</v>
      </c>
      <c r="D44" s="0" t="n">
        <v>-0.987332864</v>
      </c>
      <c r="E44" s="0" t="n">
        <v>0</v>
      </c>
      <c r="F44" s="0" t="n">
        <v>0</v>
      </c>
      <c r="G44" s="0" t="n">
        <v>-0.906932574</v>
      </c>
      <c r="H44" s="2" t="n">
        <v>1.9E-009</v>
      </c>
      <c r="I44" s="2" t="n">
        <v>2.04E-007</v>
      </c>
      <c r="J44" s="0" t="n">
        <v>-0.992865636</v>
      </c>
      <c r="K44" s="0" t="n">
        <v>0</v>
      </c>
      <c r="L44" s="0" t="n">
        <v>0</v>
      </c>
      <c r="M44" s="0" t="n">
        <f aca="false">MEDIAN(D44,G44,J44)</f>
        <v>-0.987332864</v>
      </c>
    </row>
    <row r="45" customFormat="false" ht="14.25" hidden="false" customHeight="false" outlineLevel="0" collapsed="false">
      <c r="A45" s="0" t="s">
        <v>93</v>
      </c>
      <c r="B45" s="0" t="n">
        <v>6943</v>
      </c>
      <c r="C45" s="0" t="s">
        <v>94</v>
      </c>
      <c r="D45" s="0" t="n">
        <v>-0.989444053</v>
      </c>
      <c r="E45" s="0" t="n">
        <v>0</v>
      </c>
      <c r="F45" s="0" t="n">
        <v>0</v>
      </c>
      <c r="G45" s="0" t="n">
        <v>-0.905033238</v>
      </c>
      <c r="H45" s="2" t="n">
        <v>2.05E-009</v>
      </c>
      <c r="I45" s="2" t="n">
        <v>2.07E-007</v>
      </c>
      <c r="J45" s="0" t="n">
        <v>-0.995838288</v>
      </c>
      <c r="K45" s="0" t="n">
        <v>0</v>
      </c>
      <c r="L45" s="0" t="n">
        <v>0</v>
      </c>
      <c r="M45" s="0" t="n">
        <f aca="false">MEDIAN(D45,G45,J45)</f>
        <v>-0.989444053</v>
      </c>
    </row>
    <row r="46" customFormat="false" ht="14.25" hidden="false" customHeight="false" outlineLevel="0" collapsed="false">
      <c r="A46" s="0" t="s">
        <v>95</v>
      </c>
      <c r="B46" s="0" t="n">
        <v>25840</v>
      </c>
      <c r="C46" s="0" t="s">
        <v>96</v>
      </c>
      <c r="D46" s="0" t="n">
        <v>-0.984517945</v>
      </c>
      <c r="E46" s="0" t="n">
        <v>0</v>
      </c>
      <c r="F46" s="0" t="n">
        <v>0</v>
      </c>
      <c r="G46" s="0" t="n">
        <v>-0.905033238</v>
      </c>
      <c r="H46" s="2" t="n">
        <v>2.05E-009</v>
      </c>
      <c r="I46" s="2" t="n">
        <v>2.07E-007</v>
      </c>
      <c r="J46" s="0" t="n">
        <v>-0.772889417</v>
      </c>
      <c r="K46" s="2" t="n">
        <v>2.31E-012</v>
      </c>
      <c r="L46" s="2" t="n">
        <v>3.3E-011</v>
      </c>
      <c r="M46" s="0" t="n">
        <f aca="false">MEDIAN(D46,G46,J46)</f>
        <v>-0.905033238</v>
      </c>
    </row>
    <row r="47" customFormat="false" ht="14.25" hidden="false" customHeight="false" outlineLevel="0" collapsed="false">
      <c r="A47" s="0" t="s">
        <v>97</v>
      </c>
      <c r="B47" s="0" t="n">
        <v>6403</v>
      </c>
      <c r="C47" s="0" t="s">
        <v>98</v>
      </c>
      <c r="D47" s="0" t="n">
        <v>-0.974665728</v>
      </c>
      <c r="E47" s="0" t="n">
        <v>0</v>
      </c>
      <c r="F47" s="0" t="n">
        <v>0</v>
      </c>
      <c r="G47" s="0" t="n">
        <v>-0.905033238</v>
      </c>
      <c r="H47" s="2" t="n">
        <v>2.05E-009</v>
      </c>
      <c r="I47" s="2" t="n">
        <v>2.07E-007</v>
      </c>
      <c r="J47" s="0" t="n">
        <v>-0.958382878</v>
      </c>
      <c r="K47" s="0" t="n">
        <v>0</v>
      </c>
      <c r="L47" s="0" t="n">
        <v>0</v>
      </c>
      <c r="M47" s="0" t="n">
        <f aca="false">MEDIAN(D47,G47,J47)</f>
        <v>-0.958382878</v>
      </c>
    </row>
    <row r="48" customFormat="false" ht="14.25" hidden="false" customHeight="false" outlineLevel="0" collapsed="false">
      <c r="A48" s="0" t="s">
        <v>99</v>
      </c>
      <c r="B48" s="0" t="n">
        <v>90627</v>
      </c>
      <c r="C48" s="0" t="s">
        <v>100</v>
      </c>
      <c r="D48" s="0" t="n">
        <v>-0.993666432</v>
      </c>
      <c r="E48" s="0" t="n">
        <v>0</v>
      </c>
      <c r="F48" s="0" t="n">
        <v>0</v>
      </c>
      <c r="G48" s="0" t="n">
        <v>-0.903133903</v>
      </c>
      <c r="H48" s="2" t="n">
        <v>2.21E-009</v>
      </c>
      <c r="I48" s="2" t="n">
        <v>2.15E-007</v>
      </c>
      <c r="J48" s="0" t="n">
        <v>-0.964328181</v>
      </c>
      <c r="K48" s="0" t="n">
        <v>0</v>
      </c>
      <c r="L48" s="0" t="n">
        <v>0</v>
      </c>
      <c r="M48" s="0" t="n">
        <f aca="false">MEDIAN(D48,G48,J48)</f>
        <v>-0.964328181</v>
      </c>
    </row>
    <row r="49" customFormat="false" ht="14.25" hidden="false" customHeight="false" outlineLevel="0" collapsed="false">
      <c r="A49" s="0" t="s">
        <v>101</v>
      </c>
      <c r="B49" s="0" t="n">
        <v>58494</v>
      </c>
      <c r="C49" s="0" t="s">
        <v>102</v>
      </c>
      <c r="D49" s="0" t="n">
        <v>-0.990851513</v>
      </c>
      <c r="E49" s="0" t="n">
        <v>0</v>
      </c>
      <c r="F49" s="0" t="n">
        <v>0</v>
      </c>
      <c r="G49" s="0" t="n">
        <v>-0.903133903</v>
      </c>
      <c r="H49" s="2" t="n">
        <v>2.21E-009</v>
      </c>
      <c r="I49" s="2" t="n">
        <v>2.15E-007</v>
      </c>
      <c r="J49" s="0" t="n">
        <v>-0.996432818</v>
      </c>
      <c r="K49" s="0" t="n">
        <v>0</v>
      </c>
      <c r="L49" s="0" t="n">
        <v>0</v>
      </c>
      <c r="M49" s="0" t="n">
        <f aca="false">MEDIAN(D49,G49,J49)</f>
        <v>-0.990851513</v>
      </c>
    </row>
    <row r="50" customFormat="false" ht="14.25" hidden="false" customHeight="false" outlineLevel="0" collapsed="false">
      <c r="A50" s="0" t="s">
        <v>103</v>
      </c>
      <c r="B50" s="0" t="n">
        <v>1003</v>
      </c>
      <c r="C50" s="0" t="s">
        <v>104</v>
      </c>
      <c r="D50" s="0" t="n">
        <v>-0.997185081</v>
      </c>
      <c r="E50" s="0" t="n">
        <v>0</v>
      </c>
      <c r="F50" s="0" t="n">
        <v>0</v>
      </c>
      <c r="G50" s="0" t="n">
        <v>-0.901234568</v>
      </c>
      <c r="H50" s="2" t="n">
        <v>2.39E-009</v>
      </c>
      <c r="I50" s="2" t="n">
        <v>2.19E-007</v>
      </c>
      <c r="J50" s="0" t="n">
        <v>-0.988703924</v>
      </c>
      <c r="K50" s="0" t="n">
        <v>0</v>
      </c>
      <c r="L50" s="0" t="n">
        <v>0</v>
      </c>
      <c r="M50" s="0" t="n">
        <f aca="false">MEDIAN(D50,G50,J50)</f>
        <v>-0.988703924</v>
      </c>
    </row>
    <row r="51" customFormat="false" ht="14.25" hidden="false" customHeight="false" outlineLevel="0" collapsed="false">
      <c r="A51" s="0" t="s">
        <v>105</v>
      </c>
      <c r="B51" s="0" t="n">
        <v>6886</v>
      </c>
      <c r="C51" s="0" t="s">
        <v>106</v>
      </c>
      <c r="D51" s="0" t="n">
        <v>-0.997185081</v>
      </c>
      <c r="E51" s="0" t="n">
        <v>0</v>
      </c>
      <c r="F51" s="0" t="n">
        <v>0</v>
      </c>
      <c r="G51" s="0" t="n">
        <v>-0.901234568</v>
      </c>
      <c r="H51" s="2" t="n">
        <v>2.39E-009</v>
      </c>
      <c r="I51" s="2" t="n">
        <v>2.19E-007</v>
      </c>
      <c r="J51" s="0" t="n">
        <v>-0.609393579</v>
      </c>
      <c r="K51" s="2" t="n">
        <v>3.2E-008</v>
      </c>
      <c r="L51" s="2" t="n">
        <v>2.09E-007</v>
      </c>
      <c r="M51" s="0" t="n">
        <f aca="false">MEDIAN(D51,G51,J51)</f>
        <v>-0.901234568</v>
      </c>
    </row>
    <row r="52" customFormat="false" ht="14.25" hidden="false" customHeight="false" outlineLevel="0" collapsed="false">
      <c r="A52" s="0" t="s">
        <v>107</v>
      </c>
      <c r="B52" s="0" t="n">
        <v>53826</v>
      </c>
      <c r="C52" s="0" t="s">
        <v>108</v>
      </c>
      <c r="D52" s="0" t="n">
        <v>-0.988740324</v>
      </c>
      <c r="E52" s="0" t="n">
        <v>0</v>
      </c>
      <c r="F52" s="0" t="n">
        <v>0</v>
      </c>
      <c r="G52" s="0" t="n">
        <v>-0.901234568</v>
      </c>
      <c r="H52" s="2" t="n">
        <v>2.39E-009</v>
      </c>
      <c r="I52" s="2" t="n">
        <v>2.19E-007</v>
      </c>
      <c r="J52" s="0" t="n">
        <v>-0.960760999</v>
      </c>
      <c r="K52" s="0" t="n">
        <v>0</v>
      </c>
      <c r="L52" s="0" t="n">
        <v>0</v>
      </c>
      <c r="M52" s="0" t="n">
        <f aca="false">MEDIAN(D52,G52,J52)</f>
        <v>-0.960760999</v>
      </c>
    </row>
    <row r="53" customFormat="false" ht="14.25" hidden="false" customHeight="false" outlineLevel="0" collapsed="false">
      <c r="A53" s="0" t="s">
        <v>109</v>
      </c>
      <c r="B53" s="0" t="n">
        <v>9079</v>
      </c>
      <c r="C53" s="0" t="s">
        <v>110</v>
      </c>
      <c r="D53" s="0" t="n">
        <v>-0.99929627</v>
      </c>
      <c r="E53" s="0" t="n">
        <v>0</v>
      </c>
      <c r="F53" s="0" t="n">
        <v>0</v>
      </c>
      <c r="G53" s="0" t="n">
        <v>-0.899335233</v>
      </c>
      <c r="H53" s="2" t="n">
        <v>2.58E-009</v>
      </c>
      <c r="I53" s="2" t="n">
        <v>2.31E-007</v>
      </c>
      <c r="J53" s="0" t="n">
        <v>-1</v>
      </c>
      <c r="K53" s="0" t="n">
        <v>0</v>
      </c>
      <c r="L53" s="0" t="n">
        <v>0</v>
      </c>
      <c r="M53" s="0" t="n">
        <f aca="false">MEDIAN(D53,G53,J53)</f>
        <v>-0.99929627</v>
      </c>
    </row>
    <row r="54" customFormat="false" ht="14.25" hidden="false" customHeight="false" outlineLevel="0" collapsed="false">
      <c r="A54" s="0" t="s">
        <v>111</v>
      </c>
      <c r="B54" s="0" t="n">
        <v>10268</v>
      </c>
      <c r="C54" s="0" t="s">
        <v>112</v>
      </c>
      <c r="D54" s="0" t="n">
        <v>-0.980295567</v>
      </c>
      <c r="E54" s="0" t="n">
        <v>0</v>
      </c>
      <c r="F54" s="0" t="n">
        <v>0</v>
      </c>
      <c r="G54" s="0" t="n">
        <v>-0.899335233</v>
      </c>
      <c r="H54" s="2" t="n">
        <v>2.58E-009</v>
      </c>
      <c r="I54" s="2" t="n">
        <v>2.31E-007</v>
      </c>
      <c r="J54" s="0" t="n">
        <v>-0.969084423</v>
      </c>
      <c r="K54" s="0" t="n">
        <v>0</v>
      </c>
      <c r="L54" s="0" t="n">
        <v>0</v>
      </c>
      <c r="M54" s="0" t="n">
        <f aca="false">MEDIAN(D54,G54,J54)</f>
        <v>-0.969084423</v>
      </c>
    </row>
    <row r="55" customFormat="false" ht="14.25" hidden="false" customHeight="false" outlineLevel="0" collapsed="false">
      <c r="A55" s="0" t="s">
        <v>113</v>
      </c>
      <c r="B55" s="0" t="n">
        <v>10365</v>
      </c>
      <c r="C55" s="0" t="s">
        <v>114</v>
      </c>
      <c r="D55" s="0" t="n">
        <v>-0.959183673</v>
      </c>
      <c r="E55" s="0" t="n">
        <v>0</v>
      </c>
      <c r="F55" s="0" t="n">
        <v>0</v>
      </c>
      <c r="G55" s="0" t="n">
        <v>-0.899335233</v>
      </c>
      <c r="H55" s="2" t="n">
        <v>2.58E-009</v>
      </c>
      <c r="I55" s="2" t="n">
        <v>2.31E-007</v>
      </c>
      <c r="J55" s="0" t="n">
        <v>-0.912604043</v>
      </c>
      <c r="K55" s="2" t="n">
        <v>2.22E-016</v>
      </c>
      <c r="L55" s="2" t="n">
        <v>9.37E-015</v>
      </c>
      <c r="M55" s="0" t="n">
        <f aca="false">MEDIAN(D55,G55,J55)</f>
        <v>-0.912604043</v>
      </c>
    </row>
    <row r="56" customFormat="false" ht="14.25" hidden="false" customHeight="false" outlineLevel="0" collapsed="false">
      <c r="A56" s="0" t="s">
        <v>115</v>
      </c>
      <c r="B56" s="0" t="n">
        <v>57188</v>
      </c>
      <c r="C56" s="0" t="s">
        <v>116</v>
      </c>
      <c r="D56" s="0" t="n">
        <v>-0.980999296</v>
      </c>
      <c r="E56" s="0" t="n">
        <v>0</v>
      </c>
      <c r="F56" s="0" t="n">
        <v>0</v>
      </c>
      <c r="G56" s="0" t="n">
        <v>-0.898946732</v>
      </c>
      <c r="H56" s="2" t="n">
        <v>2.62E-009</v>
      </c>
      <c r="I56" s="2" t="n">
        <v>2.33E-007</v>
      </c>
      <c r="J56" s="0" t="n">
        <v>-0.873959572</v>
      </c>
      <c r="K56" s="2" t="n">
        <v>2.22E-015</v>
      </c>
      <c r="L56" s="2" t="n">
        <v>6.94E-014</v>
      </c>
      <c r="M56" s="0" t="n">
        <f aca="false">MEDIAN(D56,G56,J56)</f>
        <v>-0.898946732</v>
      </c>
    </row>
    <row r="57" customFormat="false" ht="14.25" hidden="false" customHeight="false" outlineLevel="0" collapsed="false">
      <c r="A57" s="0" t="s">
        <v>117</v>
      </c>
      <c r="B57" s="0" t="n">
        <v>6867</v>
      </c>
      <c r="C57" s="0" t="s">
        <v>118</v>
      </c>
      <c r="D57" s="0" t="n">
        <v>-0.993666432</v>
      </c>
      <c r="E57" s="0" t="n">
        <v>0</v>
      </c>
      <c r="F57" s="0" t="n">
        <v>0</v>
      </c>
      <c r="G57" s="0" t="n">
        <v>-0.893637227</v>
      </c>
      <c r="H57" s="2" t="n">
        <v>3.25E-009</v>
      </c>
      <c r="I57" s="2" t="n">
        <v>2.53E-007</v>
      </c>
      <c r="J57" s="0" t="n">
        <v>-0.967895363</v>
      </c>
      <c r="K57" s="0" t="n">
        <v>0</v>
      </c>
      <c r="L57" s="0" t="n">
        <v>0</v>
      </c>
      <c r="M57" s="0" t="n">
        <f aca="false">MEDIAN(D57,G57,J57)</f>
        <v>-0.967895363</v>
      </c>
    </row>
    <row r="58" customFormat="false" ht="14.25" hidden="false" customHeight="false" outlineLevel="0" collapsed="false">
      <c r="A58" s="0" t="s">
        <v>119</v>
      </c>
      <c r="B58" s="0" t="n">
        <v>29091</v>
      </c>
      <c r="C58" s="0" t="s">
        <v>120</v>
      </c>
      <c r="D58" s="0" t="n">
        <v>-0.959183673</v>
      </c>
      <c r="E58" s="0" t="n">
        <v>0</v>
      </c>
      <c r="F58" s="0" t="n">
        <v>0</v>
      </c>
      <c r="G58" s="0" t="n">
        <v>-0.891737892</v>
      </c>
      <c r="H58" s="2" t="n">
        <v>3.51E-009</v>
      </c>
      <c r="I58" s="2" t="n">
        <v>2.61E-007</v>
      </c>
      <c r="J58" s="0" t="n">
        <v>-0.877526754</v>
      </c>
      <c r="K58" s="2" t="n">
        <v>1.78E-015</v>
      </c>
      <c r="L58" s="2" t="n">
        <v>5.7E-014</v>
      </c>
      <c r="M58" s="0" t="n">
        <f aca="false">MEDIAN(D58,G58,J58)</f>
        <v>-0.891737892</v>
      </c>
    </row>
    <row r="59" customFormat="false" ht="14.25" hidden="false" customHeight="false" outlineLevel="0" collapsed="false">
      <c r="A59" s="0" t="s">
        <v>121</v>
      </c>
      <c r="B59" s="0" t="n">
        <v>125</v>
      </c>
      <c r="C59" s="0" t="s">
        <v>122</v>
      </c>
      <c r="D59" s="0" t="n">
        <v>-0.978184377</v>
      </c>
      <c r="E59" s="0" t="n">
        <v>0</v>
      </c>
      <c r="F59" s="0" t="n">
        <v>0</v>
      </c>
      <c r="G59" s="0" t="n">
        <v>-0.889838557</v>
      </c>
      <c r="H59" s="2" t="n">
        <v>3.79E-009</v>
      </c>
      <c r="I59" s="2" t="n">
        <v>2.77E-007</v>
      </c>
      <c r="J59" s="0" t="n">
        <v>-1</v>
      </c>
      <c r="K59" s="0" t="n">
        <v>0</v>
      </c>
      <c r="L59" s="0" t="n">
        <v>0</v>
      </c>
      <c r="M59" s="0" t="n">
        <f aca="false">MEDIAN(D59,G59,J59)</f>
        <v>-0.978184377</v>
      </c>
    </row>
    <row r="60" customFormat="false" ht="14.25" hidden="false" customHeight="false" outlineLevel="0" collapsed="false">
      <c r="A60" s="0" t="s">
        <v>123</v>
      </c>
      <c r="B60" s="0" t="n">
        <v>54438</v>
      </c>
      <c r="C60" s="0" t="s">
        <v>124</v>
      </c>
      <c r="D60" s="0" t="n">
        <v>-0.97114708</v>
      </c>
      <c r="E60" s="0" t="n">
        <v>0</v>
      </c>
      <c r="F60" s="0" t="n">
        <v>0</v>
      </c>
      <c r="G60" s="0" t="n">
        <v>-0.889838557</v>
      </c>
      <c r="H60" s="2" t="n">
        <v>3.79E-009</v>
      </c>
      <c r="I60" s="2" t="n">
        <v>2.77E-007</v>
      </c>
      <c r="J60" s="0" t="n">
        <v>-0.812722949</v>
      </c>
      <c r="K60" s="2" t="n">
        <v>1.64E-013</v>
      </c>
      <c r="L60" s="2" t="n">
        <v>3.07E-012</v>
      </c>
      <c r="M60" s="0" t="n">
        <f aca="false">MEDIAN(D60,G60,J60)</f>
        <v>-0.889838557</v>
      </c>
    </row>
    <row r="61" customFormat="false" ht="14.25" hidden="false" customHeight="false" outlineLevel="0" collapsed="false">
      <c r="A61" s="0" t="s">
        <v>125</v>
      </c>
      <c r="B61" s="0" t="n">
        <v>1910</v>
      </c>
      <c r="C61" s="0" t="s">
        <v>126</v>
      </c>
      <c r="D61" s="0" t="n">
        <v>-0.989444053</v>
      </c>
      <c r="E61" s="0" t="n">
        <v>0</v>
      </c>
      <c r="F61" s="0" t="n">
        <v>0</v>
      </c>
      <c r="G61" s="0" t="n">
        <v>-0.887939221</v>
      </c>
      <c r="H61" s="2" t="n">
        <v>4.09E-009</v>
      </c>
      <c r="I61" s="2" t="n">
        <v>2.89E-007</v>
      </c>
      <c r="J61" s="0" t="n">
        <v>-0.994054697</v>
      </c>
      <c r="K61" s="0" t="n">
        <v>0</v>
      </c>
      <c r="L61" s="0" t="n">
        <v>0</v>
      </c>
      <c r="M61" s="0" t="n">
        <f aca="false">MEDIAN(D61,G61,J61)</f>
        <v>-0.989444053</v>
      </c>
    </row>
    <row r="62" customFormat="false" ht="14.25" hidden="false" customHeight="false" outlineLevel="0" collapsed="false">
      <c r="A62" s="0" t="s">
        <v>127</v>
      </c>
      <c r="B62" s="0" t="n">
        <v>64397</v>
      </c>
      <c r="C62" s="0" t="s">
        <v>128</v>
      </c>
      <c r="D62" s="0" t="n">
        <v>-0.997185081</v>
      </c>
      <c r="E62" s="0" t="n">
        <v>0</v>
      </c>
      <c r="F62" s="0" t="n">
        <v>0</v>
      </c>
      <c r="G62" s="0" t="n">
        <v>-0.878442545</v>
      </c>
      <c r="H62" s="2" t="n">
        <v>5.97E-009</v>
      </c>
      <c r="I62" s="2" t="n">
        <v>3.75E-007</v>
      </c>
      <c r="J62" s="0" t="n">
        <v>-0.911414982</v>
      </c>
      <c r="K62" s="2" t="n">
        <v>2.22E-016</v>
      </c>
      <c r="L62" s="2" t="n">
        <v>9.37E-015</v>
      </c>
      <c r="M62" s="0" t="n">
        <f aca="false">MEDIAN(D62,G62,J62)</f>
        <v>-0.911414982</v>
      </c>
    </row>
    <row r="63" customFormat="false" ht="14.25" hidden="false" customHeight="false" outlineLevel="0" collapsed="false">
      <c r="A63" s="0" t="s">
        <v>129</v>
      </c>
      <c r="B63" s="0" t="n">
        <v>9459</v>
      </c>
      <c r="C63" s="0" t="s">
        <v>130</v>
      </c>
      <c r="D63" s="0" t="n">
        <v>-0.972554539</v>
      </c>
      <c r="E63" s="0" t="n">
        <v>0</v>
      </c>
      <c r="F63" s="0" t="n">
        <v>0</v>
      </c>
      <c r="G63" s="0" t="n">
        <v>-0.878054045</v>
      </c>
      <c r="H63" s="2" t="n">
        <v>6.06E-009</v>
      </c>
      <c r="I63" s="2" t="n">
        <v>3.79E-007</v>
      </c>
      <c r="J63" s="0" t="n">
        <v>-0.969678954</v>
      </c>
      <c r="K63" s="0" t="n">
        <v>0</v>
      </c>
      <c r="L63" s="0" t="n">
        <v>0</v>
      </c>
      <c r="M63" s="0" t="n">
        <f aca="false">MEDIAN(D63,G63,J63)</f>
        <v>-0.969678954</v>
      </c>
    </row>
    <row r="64" customFormat="false" ht="14.25" hidden="false" customHeight="false" outlineLevel="0" collapsed="false">
      <c r="A64" s="0" t="s">
        <v>131</v>
      </c>
      <c r="B64" s="0" t="n">
        <v>79987</v>
      </c>
      <c r="C64" s="0" t="s">
        <v>132</v>
      </c>
      <c r="D64" s="0" t="n">
        <v>-0.97044335</v>
      </c>
      <c r="E64" s="0" t="n">
        <v>0</v>
      </c>
      <c r="F64" s="0" t="n">
        <v>0</v>
      </c>
      <c r="G64" s="0" t="n">
        <v>-0.874255374</v>
      </c>
      <c r="H64" s="2" t="n">
        <v>7.04E-009</v>
      </c>
      <c r="I64" s="2" t="n">
        <v>4.23E-007</v>
      </c>
      <c r="J64" s="0" t="n">
        <v>-0.977407848</v>
      </c>
      <c r="K64" s="0" t="n">
        <v>0</v>
      </c>
      <c r="L64" s="0" t="n">
        <v>0</v>
      </c>
      <c r="M64" s="0" t="n">
        <f aca="false">MEDIAN(D64,G64,J64)</f>
        <v>-0.97044335</v>
      </c>
    </row>
    <row r="65" customFormat="false" ht="14.25" hidden="false" customHeight="false" outlineLevel="0" collapsed="false">
      <c r="A65" s="0" t="s">
        <v>133</v>
      </c>
      <c r="B65" s="0" t="n">
        <v>57493</v>
      </c>
      <c r="C65" s="0" t="s">
        <v>134</v>
      </c>
      <c r="D65" s="0" t="n">
        <v>-0.96903589</v>
      </c>
      <c r="E65" s="0" t="n">
        <v>0</v>
      </c>
      <c r="F65" s="0" t="n">
        <v>0</v>
      </c>
      <c r="G65" s="0" t="n">
        <v>-0.872744539</v>
      </c>
      <c r="H65" s="2" t="n">
        <v>7.47E-009</v>
      </c>
      <c r="I65" s="2" t="n">
        <v>4.33E-007</v>
      </c>
      <c r="J65" s="0" t="n">
        <v>-0.980380499</v>
      </c>
      <c r="K65" s="0" t="n">
        <v>0</v>
      </c>
      <c r="L65" s="0" t="n">
        <v>0</v>
      </c>
      <c r="M65" s="0" t="n">
        <f aca="false">MEDIAN(D65,G65,J65)</f>
        <v>-0.96903589</v>
      </c>
    </row>
    <row r="66" customFormat="false" ht="14.25" hidden="false" customHeight="false" outlineLevel="0" collapsed="false">
      <c r="A66" s="0" t="s">
        <v>135</v>
      </c>
      <c r="B66" s="0" t="n">
        <v>51705</v>
      </c>
      <c r="C66" s="0" t="s">
        <v>136</v>
      </c>
      <c r="D66" s="0" t="n">
        <v>-0.973258269</v>
      </c>
      <c r="E66" s="0" t="n">
        <v>0</v>
      </c>
      <c r="F66" s="0" t="n">
        <v>0</v>
      </c>
      <c r="G66" s="0" t="n">
        <v>-0.870845204</v>
      </c>
      <c r="H66" s="2" t="n">
        <v>8.05E-009</v>
      </c>
      <c r="I66" s="2" t="n">
        <v>4.58E-007</v>
      </c>
      <c r="J66" s="0" t="n">
        <v>-0.978002378</v>
      </c>
      <c r="K66" s="0" t="n">
        <v>0</v>
      </c>
      <c r="L66" s="0" t="n">
        <v>0</v>
      </c>
      <c r="M66" s="0" t="n">
        <f aca="false">MEDIAN(D66,G66,J66)</f>
        <v>-0.973258269</v>
      </c>
    </row>
    <row r="67" customFormat="false" ht="14.25" hidden="false" customHeight="false" outlineLevel="0" collapsed="false">
      <c r="A67" s="0" t="s">
        <v>137</v>
      </c>
      <c r="B67" s="0" t="n">
        <v>8639</v>
      </c>
      <c r="C67" s="0" t="s">
        <v>138</v>
      </c>
      <c r="D67" s="0" t="n">
        <v>-0.990147783</v>
      </c>
      <c r="E67" s="0" t="n">
        <v>0</v>
      </c>
      <c r="F67" s="0" t="n">
        <v>0</v>
      </c>
      <c r="G67" s="0" t="n">
        <v>-0.868945869</v>
      </c>
      <c r="H67" s="2" t="n">
        <v>8.67E-009</v>
      </c>
      <c r="I67" s="2" t="n">
        <v>4.84E-007</v>
      </c>
      <c r="J67" s="0" t="n">
        <v>-0.960760999</v>
      </c>
      <c r="K67" s="0" t="n">
        <v>0</v>
      </c>
      <c r="L67" s="0" t="n">
        <v>0</v>
      </c>
      <c r="M67" s="0" t="n">
        <f aca="false">MEDIAN(D67,G67,J67)</f>
        <v>-0.960760999</v>
      </c>
    </row>
    <row r="68" customFormat="false" ht="14.25" hidden="false" customHeight="false" outlineLevel="0" collapsed="false">
      <c r="A68" s="0" t="s">
        <v>139</v>
      </c>
      <c r="B68" s="0" t="n">
        <v>23328</v>
      </c>
      <c r="C68" s="0" t="s">
        <v>140</v>
      </c>
      <c r="D68" s="0" t="n">
        <v>-0.980999296</v>
      </c>
      <c r="E68" s="0" t="n">
        <v>0</v>
      </c>
      <c r="F68" s="0" t="n">
        <v>0</v>
      </c>
      <c r="G68" s="0" t="n">
        <v>-0.867046534</v>
      </c>
      <c r="H68" s="2" t="n">
        <v>9.34E-009</v>
      </c>
      <c r="I68" s="2" t="n">
        <v>5.04E-007</v>
      </c>
      <c r="J68" s="0" t="n">
        <v>-0.909036861</v>
      </c>
      <c r="K68" s="2" t="n">
        <v>2.22E-016</v>
      </c>
      <c r="L68" s="2" t="n">
        <v>9.37E-015</v>
      </c>
      <c r="M68" s="0" t="n">
        <f aca="false">MEDIAN(D68,G68,J68)</f>
        <v>-0.909036861</v>
      </c>
    </row>
    <row r="69" customFormat="false" ht="14.25" hidden="false" customHeight="false" outlineLevel="0" collapsed="false">
      <c r="A69" s="0" t="s">
        <v>141</v>
      </c>
      <c r="B69" s="0" t="n">
        <v>847</v>
      </c>
      <c r="C69" s="0" t="s">
        <v>142</v>
      </c>
      <c r="D69" s="0" t="n">
        <v>-0.984517945</v>
      </c>
      <c r="E69" s="0" t="n">
        <v>0</v>
      </c>
      <c r="F69" s="0" t="n">
        <v>0</v>
      </c>
      <c r="G69" s="0" t="n">
        <v>-0.863247863</v>
      </c>
      <c r="H69" s="2" t="n">
        <v>1.08E-008</v>
      </c>
      <c r="I69" s="2" t="n">
        <v>5.55E-007</v>
      </c>
      <c r="J69" s="0" t="n">
        <v>-0.951248514</v>
      </c>
      <c r="K69" s="0" t="n">
        <v>0</v>
      </c>
      <c r="L69" s="0" t="n">
        <v>0</v>
      </c>
      <c r="M69" s="0" t="n">
        <f aca="false">MEDIAN(D69,G69,J69)</f>
        <v>-0.951248514</v>
      </c>
    </row>
    <row r="70" customFormat="false" ht="14.25" hidden="false" customHeight="false" outlineLevel="0" collapsed="false">
      <c r="A70" s="0" t="s">
        <v>143</v>
      </c>
      <c r="B70" s="0" t="n">
        <v>64174</v>
      </c>
      <c r="C70" s="0" t="s">
        <v>144</v>
      </c>
      <c r="D70" s="0" t="n">
        <v>-0.981703026</v>
      </c>
      <c r="E70" s="0" t="n">
        <v>0</v>
      </c>
      <c r="F70" s="0" t="n">
        <v>0</v>
      </c>
      <c r="G70" s="0" t="n">
        <v>-0.862859363</v>
      </c>
      <c r="H70" s="2" t="n">
        <v>1.1E-008</v>
      </c>
      <c r="I70" s="2" t="n">
        <v>5.61E-007</v>
      </c>
      <c r="J70" s="0" t="n">
        <v>-0.969678954</v>
      </c>
      <c r="K70" s="0" t="n">
        <v>0</v>
      </c>
      <c r="L70" s="0" t="n">
        <v>0</v>
      </c>
      <c r="M70" s="0" t="n">
        <f aca="false">MEDIAN(D70,G70,J70)</f>
        <v>-0.969678954</v>
      </c>
    </row>
    <row r="71" customFormat="false" ht="14.25" hidden="false" customHeight="false" outlineLevel="0" collapsed="false">
      <c r="A71" s="0" t="s">
        <v>145</v>
      </c>
      <c r="B71" s="0" t="n">
        <v>7145</v>
      </c>
      <c r="C71" s="0" t="s">
        <v>146</v>
      </c>
      <c r="D71" s="0" t="n">
        <v>-0.983110486</v>
      </c>
      <c r="E71" s="0" t="n">
        <v>0</v>
      </c>
      <c r="F71" s="0" t="n">
        <v>0</v>
      </c>
      <c r="G71" s="0" t="n">
        <v>-0.861348528</v>
      </c>
      <c r="H71" s="2" t="n">
        <v>1.17E-008</v>
      </c>
      <c r="I71" s="2" t="n">
        <v>5.77E-007</v>
      </c>
      <c r="J71" s="0" t="n">
        <v>-0.40725327</v>
      </c>
      <c r="K71" s="0" t="n">
        <v>0.000219091</v>
      </c>
      <c r="L71" s="0" t="n">
        <v>0.000727661</v>
      </c>
      <c r="M71" s="0" t="n">
        <f aca="false">MEDIAN(D71,G71,J71)</f>
        <v>-0.861348528</v>
      </c>
    </row>
    <row r="72" customFormat="false" ht="14.25" hidden="false" customHeight="false" outlineLevel="0" collapsed="false">
      <c r="A72" s="0" t="s">
        <v>147</v>
      </c>
      <c r="B72" s="0" t="n">
        <v>947</v>
      </c>
      <c r="C72" s="0" t="s">
        <v>148</v>
      </c>
      <c r="D72" s="0" t="n">
        <v>-0.973258269</v>
      </c>
      <c r="E72" s="0" t="n">
        <v>0</v>
      </c>
      <c r="F72" s="0" t="n">
        <v>0</v>
      </c>
      <c r="G72" s="0" t="n">
        <v>-0.861348528</v>
      </c>
      <c r="H72" s="2" t="n">
        <v>1.17E-008</v>
      </c>
      <c r="I72" s="2" t="n">
        <v>5.77E-007</v>
      </c>
      <c r="J72" s="0" t="n">
        <v>-0.94530321</v>
      </c>
      <c r="K72" s="0" t="n">
        <v>0</v>
      </c>
      <c r="L72" s="0" t="n">
        <v>0</v>
      </c>
      <c r="M72" s="0" t="n">
        <f aca="false">MEDIAN(D72,G72,J72)</f>
        <v>-0.94530321</v>
      </c>
    </row>
    <row r="73" customFormat="false" ht="14.25" hidden="false" customHeight="false" outlineLevel="0" collapsed="false">
      <c r="A73" s="0" t="s">
        <v>149</v>
      </c>
      <c r="B73" s="0" t="n">
        <v>4242</v>
      </c>
      <c r="C73" s="0" t="s">
        <v>150</v>
      </c>
      <c r="D73" s="0" t="n">
        <v>-0.967628431</v>
      </c>
      <c r="E73" s="0" t="n">
        <v>0</v>
      </c>
      <c r="F73" s="0" t="n">
        <v>0</v>
      </c>
      <c r="G73" s="0" t="n">
        <v>-0.859449193</v>
      </c>
      <c r="H73" s="2" t="n">
        <v>1.26E-008</v>
      </c>
      <c r="I73" s="2" t="n">
        <v>6.08E-007</v>
      </c>
      <c r="J73" s="0" t="n">
        <v>-0.984542212</v>
      </c>
      <c r="K73" s="0" t="n">
        <v>0</v>
      </c>
      <c r="L73" s="0" t="n">
        <v>0</v>
      </c>
      <c r="M73" s="0" t="n">
        <f aca="false">MEDIAN(D73,G73,J73)</f>
        <v>-0.967628431</v>
      </c>
    </row>
    <row r="74" customFormat="false" ht="14.25" hidden="false" customHeight="false" outlineLevel="0" collapsed="false">
      <c r="A74" s="0" t="s">
        <v>151</v>
      </c>
      <c r="B74" s="0" t="n">
        <v>53905</v>
      </c>
      <c r="C74" s="0" t="s">
        <v>152</v>
      </c>
      <c r="D74" s="0" t="n">
        <v>-0.990851513</v>
      </c>
      <c r="E74" s="0" t="n">
        <v>0</v>
      </c>
      <c r="F74" s="0" t="n">
        <v>0</v>
      </c>
      <c r="G74" s="0" t="n">
        <v>-0.857549858</v>
      </c>
      <c r="H74" s="2" t="n">
        <v>1.35E-008</v>
      </c>
      <c r="I74" s="2" t="n">
        <v>6.4E-007</v>
      </c>
      <c r="J74" s="0" t="n">
        <v>-0.90665874</v>
      </c>
      <c r="K74" s="2" t="n">
        <v>2.22E-016</v>
      </c>
      <c r="L74" s="2" t="n">
        <v>9.37E-015</v>
      </c>
      <c r="M74" s="0" t="n">
        <f aca="false">MEDIAN(D74,G74,J74)</f>
        <v>-0.90665874</v>
      </c>
    </row>
    <row r="75" customFormat="false" ht="14.25" hidden="false" customHeight="false" outlineLevel="0" collapsed="false">
      <c r="A75" s="0" t="s">
        <v>153</v>
      </c>
      <c r="B75" s="0" t="n">
        <v>79812</v>
      </c>
      <c r="C75" s="0" t="s">
        <v>154</v>
      </c>
      <c r="D75" s="0" t="n">
        <v>-0.995777621</v>
      </c>
      <c r="E75" s="0" t="n">
        <v>0</v>
      </c>
      <c r="F75" s="0" t="n">
        <v>0</v>
      </c>
      <c r="G75" s="0" t="n">
        <v>-0.855650522</v>
      </c>
      <c r="H75" s="2" t="n">
        <v>1.46E-008</v>
      </c>
      <c r="I75" s="2" t="n">
        <v>6.75E-007</v>
      </c>
      <c r="J75" s="0" t="n">
        <v>-0.846611177</v>
      </c>
      <c r="K75" s="2" t="n">
        <v>1.55E-014</v>
      </c>
      <c r="L75" s="2" t="n">
        <v>3.82E-013</v>
      </c>
      <c r="M75" s="0" t="n">
        <f aca="false">MEDIAN(D75,G75,J75)</f>
        <v>-0.855650522</v>
      </c>
    </row>
    <row r="76" customFormat="false" ht="14.25" hidden="false" customHeight="false" outlineLevel="0" collapsed="false">
      <c r="A76" s="0" t="s">
        <v>155</v>
      </c>
      <c r="B76" s="0" t="n">
        <v>7075</v>
      </c>
      <c r="C76" s="0" t="s">
        <v>156</v>
      </c>
      <c r="D76" s="0" t="n">
        <v>-0.981703026</v>
      </c>
      <c r="E76" s="0" t="n">
        <v>0</v>
      </c>
      <c r="F76" s="0" t="n">
        <v>0</v>
      </c>
      <c r="G76" s="0" t="n">
        <v>-0.855650522</v>
      </c>
      <c r="H76" s="2" t="n">
        <v>1.46E-008</v>
      </c>
      <c r="I76" s="2" t="n">
        <v>6.75E-007</v>
      </c>
      <c r="J76" s="0" t="n">
        <v>-0.982758621</v>
      </c>
      <c r="K76" s="0" t="n">
        <v>0</v>
      </c>
      <c r="L76" s="0" t="n">
        <v>0</v>
      </c>
      <c r="M76" s="0" t="n">
        <f aca="false">MEDIAN(D76,G76,J76)</f>
        <v>-0.981703026</v>
      </c>
    </row>
    <row r="77" customFormat="false" ht="14.25" hidden="false" customHeight="false" outlineLevel="0" collapsed="false">
      <c r="A77" s="0" t="s">
        <v>157</v>
      </c>
      <c r="B77" s="0" t="n">
        <v>7122</v>
      </c>
      <c r="C77" s="0" t="s">
        <v>158</v>
      </c>
      <c r="D77" s="0" t="n">
        <v>-0.982406756</v>
      </c>
      <c r="E77" s="0" t="n">
        <v>0</v>
      </c>
      <c r="F77" s="0" t="n">
        <v>0</v>
      </c>
      <c r="G77" s="0" t="n">
        <v>-0.853751187</v>
      </c>
      <c r="H77" s="2" t="n">
        <v>1.57E-008</v>
      </c>
      <c r="I77" s="2" t="n">
        <v>7.11E-007</v>
      </c>
      <c r="J77" s="0" t="n">
        <v>-0.974435196</v>
      </c>
      <c r="K77" s="0" t="n">
        <v>0</v>
      </c>
      <c r="L77" s="0" t="n">
        <v>0</v>
      </c>
      <c r="M77" s="0" t="n">
        <f aca="false">MEDIAN(D77,G77,J77)</f>
        <v>-0.974435196</v>
      </c>
    </row>
    <row r="78" customFormat="false" ht="14.25" hidden="false" customHeight="false" outlineLevel="0" collapsed="false">
      <c r="A78" s="0" t="s">
        <v>159</v>
      </c>
      <c r="B78" s="0" t="n">
        <v>94</v>
      </c>
      <c r="C78" s="0" t="s">
        <v>160</v>
      </c>
      <c r="D78" s="0" t="n">
        <v>-0.959887403</v>
      </c>
      <c r="E78" s="0" t="n">
        <v>0</v>
      </c>
      <c r="F78" s="0" t="n">
        <v>0</v>
      </c>
      <c r="G78" s="0" t="n">
        <v>-0.851851852</v>
      </c>
      <c r="H78" s="2" t="n">
        <v>1.68E-008</v>
      </c>
      <c r="I78" s="2" t="n">
        <v>7.44E-007</v>
      </c>
      <c r="J78" s="0" t="n">
        <v>-0.973840666</v>
      </c>
      <c r="K78" s="0" t="n">
        <v>0</v>
      </c>
      <c r="L78" s="0" t="n">
        <v>0</v>
      </c>
      <c r="M78" s="0" t="n">
        <f aca="false">MEDIAN(D78,G78,J78)</f>
        <v>-0.959887403</v>
      </c>
    </row>
    <row r="79" customFormat="false" ht="14.25" hidden="false" customHeight="false" outlineLevel="0" collapsed="false">
      <c r="A79" s="0" t="s">
        <v>161</v>
      </c>
      <c r="B79" s="0" t="n">
        <v>7049</v>
      </c>
      <c r="C79" s="0" t="s">
        <v>162</v>
      </c>
      <c r="D79" s="0" t="n">
        <v>-0.983110486</v>
      </c>
      <c r="E79" s="0" t="n">
        <v>0</v>
      </c>
      <c r="F79" s="0" t="n">
        <v>0</v>
      </c>
      <c r="G79" s="0" t="n">
        <v>-0.849952517</v>
      </c>
      <c r="H79" s="2" t="n">
        <v>1.81E-008</v>
      </c>
      <c r="I79" s="2" t="n">
        <v>7.82E-007</v>
      </c>
      <c r="J79" s="0" t="n">
        <v>-0.967300832</v>
      </c>
      <c r="K79" s="0" t="n">
        <v>0</v>
      </c>
      <c r="L79" s="0" t="n">
        <v>0</v>
      </c>
      <c r="M79" s="0" t="n">
        <f aca="false">MEDIAN(D79,G79,J79)</f>
        <v>-0.967300832</v>
      </c>
    </row>
    <row r="80" customFormat="false" ht="14.25" hidden="false" customHeight="false" outlineLevel="0" collapsed="false">
      <c r="A80" s="0" t="s">
        <v>163</v>
      </c>
      <c r="B80" s="0" t="n">
        <v>2294</v>
      </c>
      <c r="C80" s="0" t="s">
        <v>164</v>
      </c>
      <c r="D80" s="0" t="n">
        <v>-0.991555243</v>
      </c>
      <c r="E80" s="0" t="n">
        <v>0</v>
      </c>
      <c r="F80" s="0" t="n">
        <v>0</v>
      </c>
      <c r="G80" s="0" t="n">
        <v>-0.846153846</v>
      </c>
      <c r="H80" s="2" t="n">
        <v>2.1E-008</v>
      </c>
      <c r="I80" s="2" t="n">
        <v>8.47E-007</v>
      </c>
      <c r="J80" s="0" t="n">
        <v>-0.934007134</v>
      </c>
      <c r="K80" s="0" t="n">
        <v>0</v>
      </c>
      <c r="L80" s="0" t="n">
        <v>0</v>
      </c>
      <c r="M80" s="0" t="n">
        <f aca="false">MEDIAN(D80,G80,J80)</f>
        <v>-0.934007134</v>
      </c>
    </row>
    <row r="81" customFormat="false" ht="14.25" hidden="false" customHeight="false" outlineLevel="0" collapsed="false">
      <c r="A81" s="0" t="s">
        <v>165</v>
      </c>
      <c r="B81" s="0" t="n">
        <v>1410</v>
      </c>
      <c r="C81" s="0" t="s">
        <v>166</v>
      </c>
      <c r="D81" s="0" t="n">
        <v>-0.979591837</v>
      </c>
      <c r="E81" s="0" t="n">
        <v>0</v>
      </c>
      <c r="F81" s="0" t="n">
        <v>0</v>
      </c>
      <c r="G81" s="0" t="n">
        <v>-0.846153846</v>
      </c>
      <c r="H81" s="2" t="n">
        <v>2.1E-008</v>
      </c>
      <c r="I81" s="2" t="n">
        <v>8.47E-007</v>
      </c>
      <c r="J81" s="0" t="n">
        <v>-0.970868014</v>
      </c>
      <c r="K81" s="0" t="n">
        <v>0</v>
      </c>
      <c r="L81" s="0" t="n">
        <v>0</v>
      </c>
      <c r="M81" s="0" t="n">
        <f aca="false">MEDIAN(D81,G81,J81)</f>
        <v>-0.970868014</v>
      </c>
    </row>
    <row r="82" customFormat="false" ht="14.25" hidden="false" customHeight="false" outlineLevel="0" collapsed="false">
      <c r="A82" s="0" t="s">
        <v>167</v>
      </c>
      <c r="B82" s="0" t="n">
        <v>948</v>
      </c>
      <c r="C82" s="0" t="s">
        <v>168</v>
      </c>
      <c r="D82" s="0" t="n">
        <v>-0.971850809</v>
      </c>
      <c r="E82" s="0" t="n">
        <v>0</v>
      </c>
      <c r="F82" s="0" t="n">
        <v>0</v>
      </c>
      <c r="G82" s="0" t="n">
        <v>-0.846153846</v>
      </c>
      <c r="H82" s="2" t="n">
        <v>2.1E-008</v>
      </c>
      <c r="I82" s="2" t="n">
        <v>8.47E-007</v>
      </c>
      <c r="J82" s="0" t="n">
        <v>-0.94411415</v>
      </c>
      <c r="K82" s="0" t="n">
        <v>0</v>
      </c>
      <c r="L82" s="0" t="n">
        <v>0</v>
      </c>
      <c r="M82" s="0" t="n">
        <f aca="false">MEDIAN(D82,G82,J82)</f>
        <v>-0.94411415</v>
      </c>
    </row>
    <row r="83" customFormat="false" ht="14.25" hidden="false" customHeight="false" outlineLevel="0" collapsed="false">
      <c r="A83" s="0" t="s">
        <v>169</v>
      </c>
      <c r="B83" s="0" t="n">
        <v>1776</v>
      </c>
      <c r="C83" s="0" t="s">
        <v>170</v>
      </c>
      <c r="D83" s="0" t="n">
        <v>-0.973961999</v>
      </c>
      <c r="E83" s="0" t="n">
        <v>0</v>
      </c>
      <c r="F83" s="0" t="n">
        <v>0</v>
      </c>
      <c r="G83" s="0" t="n">
        <v>-0.834757835</v>
      </c>
      <c r="H83" s="2" t="n">
        <v>3.23E-008</v>
      </c>
      <c r="I83" s="2" t="n">
        <v>1.15E-006</v>
      </c>
      <c r="J83" s="0" t="n">
        <v>-0.997027348</v>
      </c>
      <c r="K83" s="0" t="n">
        <v>0</v>
      </c>
      <c r="L83" s="0" t="n">
        <v>0</v>
      </c>
      <c r="M83" s="0" t="n">
        <f aca="false">MEDIAN(D83,G83,J83)</f>
        <v>-0.973961999</v>
      </c>
    </row>
    <row r="84" customFormat="false" ht="14.25" hidden="false" customHeight="false" outlineLevel="0" collapsed="false">
      <c r="A84" s="0" t="s">
        <v>171</v>
      </c>
      <c r="B84" s="0" t="n">
        <v>23266</v>
      </c>
      <c r="C84" s="0" t="s">
        <v>172</v>
      </c>
      <c r="D84" s="0" t="n">
        <v>-0.96973962</v>
      </c>
      <c r="E84" s="0" t="n">
        <v>0</v>
      </c>
      <c r="F84" s="0" t="n">
        <v>0</v>
      </c>
      <c r="G84" s="0" t="n">
        <v>-0.834757835</v>
      </c>
      <c r="H84" s="2" t="n">
        <v>3.23E-008</v>
      </c>
      <c r="I84" s="2" t="n">
        <v>1.15E-006</v>
      </c>
      <c r="J84" s="0" t="n">
        <v>-0.823424495</v>
      </c>
      <c r="K84" s="2" t="n">
        <v>7.86E-014</v>
      </c>
      <c r="L84" s="2" t="n">
        <v>1.58E-012</v>
      </c>
      <c r="M84" s="0" t="n">
        <f aca="false">MEDIAN(D84,G84,J84)</f>
        <v>-0.834757835</v>
      </c>
    </row>
    <row r="85" customFormat="false" ht="14.25" hidden="false" customHeight="false" outlineLevel="0" collapsed="false">
      <c r="A85" s="0" t="s">
        <v>173</v>
      </c>
      <c r="B85" s="0" t="n">
        <v>9452</v>
      </c>
      <c r="C85" s="0" t="s">
        <v>174</v>
      </c>
      <c r="D85" s="0" t="n">
        <v>-0.963406052</v>
      </c>
      <c r="E85" s="0" t="n">
        <v>0</v>
      </c>
      <c r="F85" s="0" t="n">
        <v>0</v>
      </c>
      <c r="G85" s="0" t="n">
        <v>-0.834757835</v>
      </c>
      <c r="H85" s="2" t="n">
        <v>3.23E-008</v>
      </c>
      <c r="I85" s="2" t="n">
        <v>1.15E-006</v>
      </c>
      <c r="J85" s="0" t="n">
        <v>-0.958382878</v>
      </c>
      <c r="K85" s="0" t="n">
        <v>0</v>
      </c>
      <c r="L85" s="0" t="n">
        <v>0</v>
      </c>
      <c r="M85" s="0" t="n">
        <f aca="false">MEDIAN(D85,G85,J85)</f>
        <v>-0.958382878</v>
      </c>
    </row>
    <row r="86" customFormat="false" ht="14.25" hidden="false" customHeight="false" outlineLevel="0" collapsed="false">
      <c r="A86" s="0" t="s">
        <v>175</v>
      </c>
      <c r="B86" s="0" t="n">
        <v>3764</v>
      </c>
      <c r="C86" s="0" t="s">
        <v>176</v>
      </c>
      <c r="D86" s="0" t="n">
        <v>-0.967628431</v>
      </c>
      <c r="E86" s="0" t="n">
        <v>0</v>
      </c>
      <c r="F86" s="0" t="n">
        <v>0</v>
      </c>
      <c r="G86" s="0" t="n">
        <v>-0.8328585</v>
      </c>
      <c r="H86" s="2" t="n">
        <v>3.47E-008</v>
      </c>
      <c r="I86" s="2" t="n">
        <v>1.22E-006</v>
      </c>
      <c r="J86" s="0" t="n">
        <v>-0.894768133</v>
      </c>
      <c r="K86" s="2" t="n">
        <v>4.44E-016</v>
      </c>
      <c r="L86" s="2" t="n">
        <v>1.73E-014</v>
      </c>
      <c r="M86" s="0" t="n">
        <f aca="false">MEDIAN(D86,G86,J86)</f>
        <v>-0.894768133</v>
      </c>
    </row>
    <row r="87" customFormat="false" ht="14.25" hidden="false" customHeight="false" outlineLevel="0" collapsed="false">
      <c r="A87" s="0" t="s">
        <v>177</v>
      </c>
      <c r="B87" s="0" t="n">
        <v>10742</v>
      </c>
      <c r="C87" s="0" t="s">
        <v>178</v>
      </c>
      <c r="D87" s="0" t="n">
        <v>-0.981703026</v>
      </c>
      <c r="E87" s="0" t="n">
        <v>0</v>
      </c>
      <c r="F87" s="0" t="n">
        <v>0</v>
      </c>
      <c r="G87" s="0" t="n">
        <v>-0.829059829</v>
      </c>
      <c r="H87" s="2" t="n">
        <v>4E-008</v>
      </c>
      <c r="I87" s="2" t="n">
        <v>1.36E-006</v>
      </c>
      <c r="J87" s="0" t="n">
        <v>-0.950653983</v>
      </c>
      <c r="K87" s="0" t="n">
        <v>0</v>
      </c>
      <c r="L87" s="0" t="n">
        <v>0</v>
      </c>
      <c r="M87" s="0" t="n">
        <f aca="false">MEDIAN(D87,G87,J87)</f>
        <v>-0.950653983</v>
      </c>
    </row>
    <row r="88" customFormat="false" ht="14.25" hidden="false" customHeight="false" outlineLevel="0" collapsed="false">
      <c r="A88" s="0" t="s">
        <v>179</v>
      </c>
      <c r="B88" s="0" t="n">
        <v>185</v>
      </c>
      <c r="C88" s="0" t="s">
        <v>180</v>
      </c>
      <c r="D88" s="0" t="n">
        <v>-0.993666432</v>
      </c>
      <c r="E88" s="0" t="n">
        <v>0</v>
      </c>
      <c r="F88" s="0" t="n">
        <v>0</v>
      </c>
      <c r="G88" s="0" t="n">
        <v>-0.815764482</v>
      </c>
      <c r="H88" s="2" t="n">
        <v>6.57E-008</v>
      </c>
      <c r="I88" s="2" t="n">
        <v>1.92E-006</v>
      </c>
      <c r="J88" s="0" t="n">
        <v>-0.941141498</v>
      </c>
      <c r="K88" s="0" t="n">
        <v>0</v>
      </c>
      <c r="L88" s="0" t="n">
        <v>0</v>
      </c>
      <c r="M88" s="0" t="n">
        <f aca="false">MEDIAN(D88,G88,J88)</f>
        <v>-0.941141498</v>
      </c>
    </row>
    <row r="89" customFormat="false" ht="14.25" hidden="false" customHeight="false" outlineLevel="0" collapsed="false">
      <c r="A89" s="0" t="s">
        <v>181</v>
      </c>
      <c r="B89" s="0" t="n">
        <v>2615</v>
      </c>
      <c r="C89" s="0" t="s">
        <v>182</v>
      </c>
      <c r="D89" s="0" t="n">
        <v>-0.967628431</v>
      </c>
      <c r="E89" s="0" t="n">
        <v>0</v>
      </c>
      <c r="F89" s="0" t="n">
        <v>0</v>
      </c>
      <c r="G89" s="0" t="n">
        <v>-0.811965812</v>
      </c>
      <c r="H89" s="2" t="n">
        <v>7.55E-008</v>
      </c>
      <c r="I89" s="2" t="n">
        <v>2.14E-006</v>
      </c>
      <c r="J89" s="0" t="n">
        <v>-0.921521998</v>
      </c>
      <c r="K89" s="0" t="n">
        <v>0</v>
      </c>
      <c r="L89" s="0" t="n">
        <v>0</v>
      </c>
      <c r="M89" s="0" t="n">
        <f aca="false">MEDIAN(D89,G89,J89)</f>
        <v>-0.921521998</v>
      </c>
    </row>
    <row r="90" customFormat="false" ht="14.25" hidden="false" customHeight="false" outlineLevel="0" collapsed="false">
      <c r="A90" s="0" t="s">
        <v>183</v>
      </c>
      <c r="B90" s="0" t="n">
        <v>9638</v>
      </c>
      <c r="C90" s="0" t="s">
        <v>184</v>
      </c>
      <c r="D90" s="0" t="n">
        <v>-0.981703026</v>
      </c>
      <c r="E90" s="0" t="n">
        <v>0</v>
      </c>
      <c r="F90" s="0" t="n">
        <v>0</v>
      </c>
      <c r="G90" s="0" t="n">
        <v>-0.806267806</v>
      </c>
      <c r="H90" s="2" t="n">
        <v>9.31E-008</v>
      </c>
      <c r="I90" s="2" t="n">
        <v>2.49E-006</v>
      </c>
      <c r="J90" s="0" t="n">
        <v>-0.953032105</v>
      </c>
      <c r="K90" s="0" t="n">
        <v>0</v>
      </c>
      <c r="L90" s="0" t="n">
        <v>0</v>
      </c>
      <c r="M90" s="0" t="n">
        <f aca="false">MEDIAN(D90,G90,J90)</f>
        <v>-0.953032105</v>
      </c>
    </row>
    <row r="91" customFormat="false" ht="14.25" hidden="false" customHeight="false" outlineLevel="0" collapsed="false">
      <c r="A91" s="0" t="s">
        <v>185</v>
      </c>
      <c r="B91" s="0" t="n">
        <v>2</v>
      </c>
      <c r="C91" s="0" t="s">
        <v>186</v>
      </c>
      <c r="D91" s="0" t="n">
        <v>-0.983110486</v>
      </c>
      <c r="E91" s="0" t="n">
        <v>0</v>
      </c>
      <c r="F91" s="0" t="n">
        <v>0</v>
      </c>
      <c r="G91" s="0" t="n">
        <v>-0.800569801</v>
      </c>
      <c r="H91" s="2" t="n">
        <v>1.15E-007</v>
      </c>
      <c r="I91" s="2" t="n">
        <v>2.91E-006</v>
      </c>
      <c r="J91" s="0" t="n">
        <v>-0.765755054</v>
      </c>
      <c r="K91" s="2" t="n">
        <v>3.67E-012</v>
      </c>
      <c r="L91" s="2" t="n">
        <v>5.03E-011</v>
      </c>
      <c r="M91" s="0" t="n">
        <f aca="false">MEDIAN(D91,G91,J91)</f>
        <v>-0.800569801</v>
      </c>
    </row>
    <row r="92" customFormat="false" ht="14.25" hidden="false" customHeight="false" outlineLevel="0" collapsed="false">
      <c r="A92" s="0" t="s">
        <v>187</v>
      </c>
      <c r="B92" s="0" t="n">
        <v>8322</v>
      </c>
      <c r="C92" s="0" t="s">
        <v>188</v>
      </c>
      <c r="D92" s="0" t="n">
        <v>-0.988740324</v>
      </c>
      <c r="E92" s="0" t="n">
        <v>0</v>
      </c>
      <c r="F92" s="0" t="n">
        <v>0</v>
      </c>
      <c r="G92" s="0" t="n">
        <v>-0.798670465</v>
      </c>
      <c r="H92" s="2" t="n">
        <v>1.23E-007</v>
      </c>
      <c r="I92" s="2" t="n">
        <v>3.05E-006</v>
      </c>
      <c r="J92" s="0" t="n">
        <v>-0.948275862</v>
      </c>
      <c r="K92" s="0" t="n">
        <v>0</v>
      </c>
      <c r="L92" s="0" t="n">
        <v>0</v>
      </c>
      <c r="M92" s="0" t="n">
        <f aca="false">MEDIAN(D92,G92,J92)</f>
        <v>-0.948275862</v>
      </c>
    </row>
    <row r="93" customFormat="false" ht="14.25" hidden="false" customHeight="false" outlineLevel="0" collapsed="false">
      <c r="A93" s="0" t="s">
        <v>189</v>
      </c>
      <c r="B93" s="0" t="n">
        <v>9353</v>
      </c>
      <c r="C93" s="0" t="s">
        <v>190</v>
      </c>
      <c r="D93" s="0" t="n">
        <v>-0.987332864</v>
      </c>
      <c r="E93" s="0" t="n">
        <v>0</v>
      </c>
      <c r="F93" s="0" t="n">
        <v>0</v>
      </c>
      <c r="G93" s="0" t="n">
        <v>-0.79677113</v>
      </c>
      <c r="H93" s="2" t="n">
        <v>1.31E-007</v>
      </c>
      <c r="I93" s="2" t="n">
        <v>3.22E-006</v>
      </c>
      <c r="J93" s="0" t="n">
        <v>-0.883472057</v>
      </c>
      <c r="K93" s="2" t="n">
        <v>1.11E-015</v>
      </c>
      <c r="L93" s="2" t="n">
        <v>3.81E-014</v>
      </c>
      <c r="M93" s="0" t="n">
        <f aca="false">MEDIAN(D93,G93,J93)</f>
        <v>-0.883472057</v>
      </c>
    </row>
    <row r="94" customFormat="false" ht="14.25" hidden="false" customHeight="false" outlineLevel="0" collapsed="false">
      <c r="A94" s="0" t="s">
        <v>191</v>
      </c>
      <c r="B94" s="0" t="n">
        <v>2878</v>
      </c>
      <c r="C94" s="0" t="s">
        <v>192</v>
      </c>
      <c r="D94" s="0" t="n">
        <v>-0.967628431</v>
      </c>
      <c r="E94" s="0" t="n">
        <v>0</v>
      </c>
      <c r="F94" s="0" t="n">
        <v>0</v>
      </c>
      <c r="G94" s="0" t="n">
        <v>-0.794871795</v>
      </c>
      <c r="H94" s="2" t="n">
        <v>1.41E-007</v>
      </c>
      <c r="I94" s="2" t="n">
        <v>3.4E-006</v>
      </c>
      <c r="J94" s="0" t="n">
        <v>-0.960166468</v>
      </c>
      <c r="K94" s="0" t="n">
        <v>0</v>
      </c>
      <c r="L94" s="0" t="n">
        <v>0</v>
      </c>
      <c r="M94" s="0" t="n">
        <f aca="false">MEDIAN(D94,G94,J94)</f>
        <v>-0.960166468</v>
      </c>
    </row>
    <row r="95" customFormat="false" ht="14.25" hidden="false" customHeight="false" outlineLevel="0" collapsed="false">
      <c r="A95" s="0" t="s">
        <v>193</v>
      </c>
      <c r="B95" s="0" t="n">
        <v>23673</v>
      </c>
      <c r="C95" s="0" t="s">
        <v>194</v>
      </c>
      <c r="D95" s="0" t="n">
        <v>-0.978888107</v>
      </c>
      <c r="E95" s="0" t="n">
        <v>0</v>
      </c>
      <c r="F95" s="0" t="n">
        <v>0</v>
      </c>
      <c r="G95" s="0" t="n">
        <v>-0.79297246</v>
      </c>
      <c r="H95" s="2" t="n">
        <v>1.51E-007</v>
      </c>
      <c r="I95" s="2" t="n">
        <v>3.56E-006</v>
      </c>
      <c r="J95" s="0" t="n">
        <v>-0.929845422</v>
      </c>
      <c r="K95" s="0" t="n">
        <v>0</v>
      </c>
      <c r="L95" s="0" t="n">
        <v>0</v>
      </c>
      <c r="M95" s="0" t="n">
        <f aca="false">MEDIAN(D95,G95,J95)</f>
        <v>-0.929845422</v>
      </c>
    </row>
    <row r="96" customFormat="false" ht="14.25" hidden="false" customHeight="false" outlineLevel="0" collapsed="false">
      <c r="A96" s="0" t="s">
        <v>195</v>
      </c>
      <c r="B96" s="0" t="n">
        <v>4855</v>
      </c>
      <c r="C96" s="0" t="s">
        <v>196</v>
      </c>
      <c r="D96" s="0" t="n">
        <v>-0.978888107</v>
      </c>
      <c r="E96" s="0" t="n">
        <v>0</v>
      </c>
      <c r="F96" s="0" t="n">
        <v>0</v>
      </c>
      <c r="G96" s="0" t="n">
        <v>-0.79297246</v>
      </c>
      <c r="H96" s="2" t="n">
        <v>1.51E-007</v>
      </c>
      <c r="I96" s="2" t="n">
        <v>3.56E-006</v>
      </c>
      <c r="J96" s="0" t="n">
        <v>-0.856718193</v>
      </c>
      <c r="K96" s="2" t="n">
        <v>7.55E-015</v>
      </c>
      <c r="L96" s="2" t="n">
        <v>2E-013</v>
      </c>
      <c r="M96" s="0" t="n">
        <f aca="false">MEDIAN(D96,G96,J96)</f>
        <v>-0.856718193</v>
      </c>
    </row>
    <row r="97" customFormat="false" ht="14.25" hidden="false" customHeight="false" outlineLevel="0" collapsed="false">
      <c r="A97" s="0" t="s">
        <v>197</v>
      </c>
      <c r="B97" s="0" t="n">
        <v>3202</v>
      </c>
      <c r="C97" s="0" t="s">
        <v>198</v>
      </c>
      <c r="D97" s="0" t="n">
        <v>-0.960591133</v>
      </c>
      <c r="E97" s="0" t="n">
        <v>0</v>
      </c>
      <c r="F97" s="0" t="n">
        <v>0</v>
      </c>
      <c r="G97" s="0" t="n">
        <v>-0.79297246</v>
      </c>
      <c r="H97" s="2" t="n">
        <v>1.51E-007</v>
      </c>
      <c r="I97" s="2" t="n">
        <v>3.56E-006</v>
      </c>
      <c r="J97" s="0" t="n">
        <v>-0.941736029</v>
      </c>
      <c r="K97" s="0" t="n">
        <v>0</v>
      </c>
      <c r="L97" s="0" t="n">
        <v>0</v>
      </c>
      <c r="M97" s="0" t="n">
        <f aca="false">MEDIAN(D97,G97,J97)</f>
        <v>-0.941736029</v>
      </c>
    </row>
    <row r="98" customFormat="false" ht="14.25" hidden="false" customHeight="false" outlineLevel="0" collapsed="false">
      <c r="A98" s="0" t="s">
        <v>199</v>
      </c>
      <c r="B98" s="0" t="n">
        <v>6586</v>
      </c>
      <c r="C98" s="0" t="s">
        <v>200</v>
      </c>
      <c r="D98" s="0" t="n">
        <v>-0.978888107</v>
      </c>
      <c r="E98" s="0" t="n">
        <v>0</v>
      </c>
      <c r="F98" s="0" t="n">
        <v>0</v>
      </c>
      <c r="G98" s="0" t="n">
        <v>-0.788785289</v>
      </c>
      <c r="H98" s="2" t="n">
        <v>1.75E-007</v>
      </c>
      <c r="I98" s="2" t="n">
        <v>4E-006</v>
      </c>
      <c r="J98" s="0" t="n">
        <v>-0.930439952</v>
      </c>
      <c r="K98" s="0" t="n">
        <v>0</v>
      </c>
      <c r="L98" s="0" t="n">
        <v>0</v>
      </c>
      <c r="M98" s="0" t="n">
        <f aca="false">MEDIAN(D98,G98,J98)</f>
        <v>-0.930439952</v>
      </c>
    </row>
    <row r="99" customFormat="false" ht="14.25" hidden="false" customHeight="false" outlineLevel="0" collapsed="false">
      <c r="A99" s="0" t="s">
        <v>201</v>
      </c>
      <c r="B99" s="0" t="n">
        <v>3777</v>
      </c>
      <c r="C99" s="0" t="s">
        <v>202</v>
      </c>
      <c r="D99" s="0" t="n">
        <v>-0.987332864</v>
      </c>
      <c r="E99" s="0" t="n">
        <v>0</v>
      </c>
      <c r="F99" s="0" t="n">
        <v>0</v>
      </c>
      <c r="G99" s="0" t="n">
        <v>-0.787274454</v>
      </c>
      <c r="H99" s="2" t="n">
        <v>1.85E-007</v>
      </c>
      <c r="I99" s="2" t="n">
        <v>4.16E-006</v>
      </c>
      <c r="J99" s="0" t="n">
        <v>-0.717003567</v>
      </c>
      <c r="K99" s="2" t="n">
        <v>7.67E-011</v>
      </c>
      <c r="L99" s="2" t="n">
        <v>8.11E-010</v>
      </c>
      <c r="M99" s="0" t="n">
        <f aca="false">MEDIAN(D99,G99,J99)</f>
        <v>-0.787274454</v>
      </c>
    </row>
    <row r="100" customFormat="false" ht="14.25" hidden="false" customHeight="false" outlineLevel="0" collapsed="false">
      <c r="A100" s="0" t="s">
        <v>203</v>
      </c>
      <c r="B100" s="0" t="n">
        <v>57406</v>
      </c>
      <c r="C100" s="0" t="s">
        <v>204</v>
      </c>
      <c r="D100" s="0" t="n">
        <v>-0.959887403</v>
      </c>
      <c r="E100" s="0" t="n">
        <v>0</v>
      </c>
      <c r="F100" s="0" t="n">
        <v>0</v>
      </c>
      <c r="G100" s="0" t="n">
        <v>-0.779677113</v>
      </c>
      <c r="H100" s="2" t="n">
        <v>2.42E-007</v>
      </c>
      <c r="I100" s="2" t="n">
        <v>5.15E-006</v>
      </c>
      <c r="J100" s="0" t="n">
        <v>-0.900118906</v>
      </c>
      <c r="K100" s="2" t="n">
        <v>2.22E-016</v>
      </c>
      <c r="L100" s="2" t="n">
        <v>9.37E-015</v>
      </c>
      <c r="M100" s="0" t="n">
        <f aca="false">MEDIAN(D100,G100,J100)</f>
        <v>-0.900118906</v>
      </c>
    </row>
    <row r="101" customFormat="false" ht="14.25" hidden="false" customHeight="false" outlineLevel="0" collapsed="false">
      <c r="A101" s="0" t="s">
        <v>205</v>
      </c>
      <c r="B101" s="0" t="n">
        <v>22899</v>
      </c>
      <c r="C101" s="0" t="s">
        <v>206</v>
      </c>
      <c r="D101" s="0" t="n">
        <v>-0.96833216</v>
      </c>
      <c r="E101" s="0" t="n">
        <v>0</v>
      </c>
      <c r="F101" s="0" t="n">
        <v>0</v>
      </c>
      <c r="G101" s="0" t="n">
        <v>-0.75688509</v>
      </c>
      <c r="H101" s="2" t="n">
        <v>5.37E-007</v>
      </c>
      <c r="I101" s="2" t="n">
        <v>9.66E-006</v>
      </c>
      <c r="J101" s="0" t="n">
        <v>-0.766944114</v>
      </c>
      <c r="K101" s="2" t="n">
        <v>3.4E-012</v>
      </c>
      <c r="L101" s="2" t="n">
        <v>4.7E-011</v>
      </c>
      <c r="M101" s="0" t="n">
        <f aca="false">MEDIAN(D101,G101,J101)</f>
        <v>-0.766944114</v>
      </c>
    </row>
    <row r="102" customFormat="false" ht="14.25" hidden="false" customHeight="false" outlineLevel="0" collapsed="false">
      <c r="A102" s="0" t="s">
        <v>207</v>
      </c>
      <c r="B102" s="0" t="n">
        <v>2701</v>
      </c>
      <c r="C102" s="0" t="s">
        <v>208</v>
      </c>
      <c r="D102" s="0" t="n">
        <v>-0.980999296</v>
      </c>
      <c r="E102" s="0" t="n">
        <v>0</v>
      </c>
      <c r="F102" s="0" t="n">
        <v>0</v>
      </c>
      <c r="G102" s="0" t="n">
        <v>-0.75308642</v>
      </c>
      <c r="H102" s="2" t="n">
        <v>6.12E-007</v>
      </c>
      <c r="I102" s="2" t="n">
        <v>1.07E-005</v>
      </c>
      <c r="J102" s="0" t="n">
        <v>-0.928061831</v>
      </c>
      <c r="K102" s="0" t="n">
        <v>0</v>
      </c>
      <c r="L102" s="0" t="n">
        <v>0</v>
      </c>
      <c r="M102" s="0" t="n">
        <f aca="false">MEDIAN(D102,G102,J102)</f>
        <v>-0.928061831</v>
      </c>
    </row>
    <row r="103" customFormat="false" ht="14.25" hidden="false" customHeight="false" outlineLevel="0" collapsed="false">
      <c r="A103" s="0" t="s">
        <v>209</v>
      </c>
      <c r="B103" s="0" t="n">
        <v>443</v>
      </c>
      <c r="C103" s="0" t="s">
        <v>210</v>
      </c>
      <c r="D103" s="0" t="n">
        <v>-0.966924701</v>
      </c>
      <c r="E103" s="0" t="n">
        <v>0</v>
      </c>
      <c r="F103" s="0" t="n">
        <v>0</v>
      </c>
      <c r="G103" s="0" t="n">
        <v>-0.75308642</v>
      </c>
      <c r="H103" s="2" t="n">
        <v>6.12E-007</v>
      </c>
      <c r="I103" s="2" t="n">
        <v>1.07E-005</v>
      </c>
      <c r="J103" s="0" t="n">
        <v>-0.950653983</v>
      </c>
      <c r="K103" s="0" t="n">
        <v>0</v>
      </c>
      <c r="L103" s="0" t="n">
        <v>0</v>
      </c>
      <c r="M103" s="0" t="n">
        <f aca="false">MEDIAN(D103,G103,J103)</f>
        <v>-0.950653983</v>
      </c>
    </row>
    <row r="104" customFormat="false" ht="14.25" hidden="false" customHeight="false" outlineLevel="0" collapsed="false">
      <c r="A104" s="0" t="s">
        <v>211</v>
      </c>
      <c r="B104" s="0" t="n">
        <v>32</v>
      </c>
      <c r="C104" s="0" t="s">
        <v>212</v>
      </c>
      <c r="D104" s="0" t="n">
        <v>-0.966924701</v>
      </c>
      <c r="E104" s="0" t="n">
        <v>0</v>
      </c>
      <c r="F104" s="0" t="n">
        <v>0</v>
      </c>
      <c r="G104" s="0" t="n">
        <v>-0.743589744</v>
      </c>
      <c r="H104" s="2" t="n">
        <v>8.45E-007</v>
      </c>
      <c r="I104" s="2" t="n">
        <v>1.38E-005</v>
      </c>
      <c r="J104" s="0" t="n">
        <v>-0.74137931</v>
      </c>
      <c r="K104" s="2" t="n">
        <v>1.72E-011</v>
      </c>
      <c r="L104" s="2" t="n">
        <v>2.07E-010</v>
      </c>
      <c r="M104" s="0" t="n">
        <f aca="false">MEDIAN(D104,G104,J104)</f>
        <v>-0.743589744</v>
      </c>
    </row>
    <row r="105" customFormat="false" ht="14.25" hidden="false" customHeight="false" outlineLevel="0" collapsed="false">
      <c r="A105" s="0" t="s">
        <v>213</v>
      </c>
      <c r="B105" s="0" t="n">
        <v>477</v>
      </c>
      <c r="C105" s="0" t="s">
        <v>214</v>
      </c>
      <c r="D105" s="0" t="n">
        <v>-0.961998593</v>
      </c>
      <c r="E105" s="0" t="n">
        <v>0</v>
      </c>
      <c r="F105" s="0" t="n">
        <v>0</v>
      </c>
      <c r="G105" s="0" t="n">
        <v>-0.737503238</v>
      </c>
      <c r="H105" s="2" t="n">
        <v>1.04E-006</v>
      </c>
      <c r="I105" s="2" t="n">
        <v>1.63E-005</v>
      </c>
      <c r="J105" s="0" t="n">
        <v>-0.885255648</v>
      </c>
      <c r="K105" s="2" t="n">
        <v>8.88E-016</v>
      </c>
      <c r="L105" s="2" t="n">
        <v>3.14E-014</v>
      </c>
      <c r="M105" s="0" t="n">
        <f aca="false">MEDIAN(D105,G105,J105)</f>
        <v>-0.885255648</v>
      </c>
    </row>
    <row r="106" customFormat="false" ht="14.25" hidden="false" customHeight="false" outlineLevel="0" collapsed="false">
      <c r="A106" s="0" t="s">
        <v>215</v>
      </c>
      <c r="B106" s="0" t="n">
        <v>6440</v>
      </c>
      <c r="C106" s="0" t="s">
        <v>216</v>
      </c>
      <c r="D106" s="0" t="n">
        <v>-0.977480647</v>
      </c>
      <c r="E106" s="0" t="n">
        <v>0</v>
      </c>
      <c r="F106" s="0" t="n">
        <v>0</v>
      </c>
      <c r="G106" s="0" t="n">
        <v>-0.730294397</v>
      </c>
      <c r="H106" s="2" t="n">
        <v>1.32E-006</v>
      </c>
      <c r="I106" s="2" t="n">
        <v>1.98E-005</v>
      </c>
      <c r="J106" s="0" t="n">
        <v>-0.933412604</v>
      </c>
      <c r="K106" s="0" t="n">
        <v>0</v>
      </c>
      <c r="L106" s="0" t="n">
        <v>0</v>
      </c>
      <c r="M106" s="0" t="n">
        <f aca="false">MEDIAN(D106,G106,J106)</f>
        <v>-0.933412604</v>
      </c>
    </row>
    <row r="107" customFormat="false" ht="14.25" hidden="false" customHeight="false" outlineLevel="0" collapsed="false">
      <c r="A107" s="0" t="s">
        <v>217</v>
      </c>
      <c r="B107" s="0" t="n">
        <v>8406</v>
      </c>
      <c r="C107" s="0" t="s">
        <v>218</v>
      </c>
      <c r="D107" s="0" t="n">
        <v>-0.96973962</v>
      </c>
      <c r="E107" s="0" t="n">
        <v>0</v>
      </c>
      <c r="F107" s="0" t="n">
        <v>0</v>
      </c>
      <c r="G107" s="0" t="n">
        <v>-0.705603039</v>
      </c>
      <c r="H107" s="2" t="n">
        <v>2.97E-006</v>
      </c>
      <c r="I107" s="2" t="n">
        <v>3.77E-005</v>
      </c>
      <c r="J107" s="0" t="n">
        <v>-0.98097503</v>
      </c>
      <c r="K107" s="0" t="n">
        <v>0</v>
      </c>
      <c r="L107" s="0" t="n">
        <v>0</v>
      </c>
      <c r="M107" s="0" t="n">
        <f aca="false">MEDIAN(D107,G107,J107)</f>
        <v>-0.96973962</v>
      </c>
    </row>
    <row r="108" customFormat="false" ht="14.25" hidden="false" customHeight="false" outlineLevel="0" collapsed="false">
      <c r="A108" s="0" t="s">
        <v>219</v>
      </c>
      <c r="B108" s="0" t="n">
        <v>9457</v>
      </c>
      <c r="C108" s="0" t="s">
        <v>220</v>
      </c>
      <c r="D108" s="0" t="n">
        <v>-0.992962702</v>
      </c>
      <c r="E108" s="0" t="n">
        <v>0</v>
      </c>
      <c r="F108" s="0" t="n">
        <v>0</v>
      </c>
      <c r="G108" s="0" t="n">
        <v>-0.698005698</v>
      </c>
      <c r="H108" s="2" t="n">
        <v>3.79E-006</v>
      </c>
      <c r="I108" s="2" t="n">
        <v>4.64E-005</v>
      </c>
      <c r="J108" s="0" t="n">
        <v>-0.975029727</v>
      </c>
      <c r="K108" s="0" t="n">
        <v>0</v>
      </c>
      <c r="L108" s="0" t="n">
        <v>0</v>
      </c>
      <c r="M108" s="0" t="n">
        <f aca="false">MEDIAN(D108,G108,J108)</f>
        <v>-0.975029727</v>
      </c>
    </row>
    <row r="109" customFormat="false" ht="14.25" hidden="false" customHeight="false" outlineLevel="0" collapsed="false">
      <c r="A109" s="0" t="s">
        <v>221</v>
      </c>
      <c r="B109" s="0" t="n">
        <v>51208</v>
      </c>
      <c r="C109" s="0" t="s">
        <v>222</v>
      </c>
      <c r="D109" s="0" t="n">
        <v>-0.948627727</v>
      </c>
      <c r="E109" s="2" t="n">
        <v>2.22E-016</v>
      </c>
      <c r="F109" s="2" t="n">
        <v>1.56E-014</v>
      </c>
      <c r="G109" s="0" t="n">
        <v>-0.979107312</v>
      </c>
      <c r="H109" s="2" t="n">
        <v>8.91E-011</v>
      </c>
      <c r="I109" s="2" t="n">
        <v>1.22E-007</v>
      </c>
      <c r="J109" s="0" t="n">
        <v>-0.892390012</v>
      </c>
      <c r="K109" s="2" t="n">
        <v>6.66E-016</v>
      </c>
      <c r="L109" s="2" t="n">
        <v>2.42E-014</v>
      </c>
      <c r="M109" s="0" t="n">
        <f aca="false">MEDIAN(D109,G109,J109)</f>
        <v>-0.948627727</v>
      </c>
    </row>
    <row r="110" customFormat="false" ht="14.25" hidden="false" customHeight="false" outlineLevel="0" collapsed="false">
      <c r="A110" s="0" t="s">
        <v>223</v>
      </c>
      <c r="B110" s="0" t="n">
        <v>7134</v>
      </c>
      <c r="C110" s="0" t="s">
        <v>224</v>
      </c>
      <c r="D110" s="0" t="n">
        <v>-0.952146376</v>
      </c>
      <c r="E110" s="2" t="n">
        <v>2.22E-016</v>
      </c>
      <c r="F110" s="2" t="n">
        <v>1.56E-014</v>
      </c>
      <c r="G110" s="0" t="n">
        <v>-0.963912631</v>
      </c>
      <c r="H110" s="2" t="n">
        <v>1.73E-010</v>
      </c>
      <c r="I110" s="2" t="n">
        <v>1.22E-007</v>
      </c>
      <c r="J110" s="0" t="n">
        <v>-0.957193817</v>
      </c>
      <c r="K110" s="0" t="n">
        <v>0</v>
      </c>
      <c r="L110" s="0" t="n">
        <v>0</v>
      </c>
      <c r="M110" s="0" t="n">
        <f aca="false">MEDIAN(D110,G110,J110)</f>
        <v>-0.957193817</v>
      </c>
    </row>
    <row r="111" customFormat="false" ht="14.25" hidden="false" customHeight="false" outlineLevel="0" collapsed="false">
      <c r="A111" s="0" t="s">
        <v>225</v>
      </c>
      <c r="B111" s="0" t="n">
        <v>51393</v>
      </c>
      <c r="C111" s="0" t="s">
        <v>226</v>
      </c>
      <c r="D111" s="0" t="n">
        <v>-0.954257565</v>
      </c>
      <c r="E111" s="2" t="n">
        <v>2.22E-016</v>
      </c>
      <c r="F111" s="2" t="n">
        <v>1.56E-014</v>
      </c>
      <c r="G111" s="0" t="n">
        <v>-0.927825261</v>
      </c>
      <c r="H111" s="2" t="n">
        <v>8.01E-010</v>
      </c>
      <c r="I111" s="2" t="n">
        <v>1.53E-007</v>
      </c>
      <c r="J111" s="0" t="n">
        <v>-0.871581451</v>
      </c>
      <c r="K111" s="2" t="n">
        <v>2.66E-015</v>
      </c>
      <c r="L111" s="2" t="n">
        <v>8.11E-014</v>
      </c>
      <c r="M111" s="0" t="n">
        <f aca="false">MEDIAN(D111,G111,J111)</f>
        <v>-0.927825261</v>
      </c>
    </row>
    <row r="112" customFormat="false" ht="14.25" hidden="false" customHeight="false" outlineLevel="0" collapsed="false">
      <c r="A112" s="0" t="s">
        <v>227</v>
      </c>
      <c r="B112" s="0" t="n">
        <v>55340</v>
      </c>
      <c r="C112" s="0" t="s">
        <v>228</v>
      </c>
      <c r="D112" s="0" t="n">
        <v>-0.950035186</v>
      </c>
      <c r="E112" s="2" t="n">
        <v>2.22E-016</v>
      </c>
      <c r="F112" s="2" t="n">
        <v>1.56E-014</v>
      </c>
      <c r="G112" s="0" t="n">
        <v>-0.92022792</v>
      </c>
      <c r="H112" s="2" t="n">
        <v>1.1E-009</v>
      </c>
      <c r="I112" s="2" t="n">
        <v>1.72E-007</v>
      </c>
      <c r="J112" s="0" t="n">
        <v>-0.983947681</v>
      </c>
      <c r="K112" s="0" t="n">
        <v>0</v>
      </c>
      <c r="L112" s="0" t="n">
        <v>0</v>
      </c>
      <c r="M112" s="0" t="n">
        <f aca="false">MEDIAN(D112,G112,J112)</f>
        <v>-0.950035186</v>
      </c>
    </row>
    <row r="113" customFormat="false" ht="14.25" hidden="false" customHeight="false" outlineLevel="0" collapsed="false">
      <c r="A113" s="0" t="s">
        <v>229</v>
      </c>
      <c r="B113" s="0" t="n">
        <v>4023</v>
      </c>
      <c r="C113" s="0" t="s">
        <v>230</v>
      </c>
      <c r="D113" s="0" t="n">
        <v>-0.954961295</v>
      </c>
      <c r="E113" s="2" t="n">
        <v>2.22E-016</v>
      </c>
      <c r="F113" s="2" t="n">
        <v>1.56E-014</v>
      </c>
      <c r="G113" s="0" t="n">
        <v>-0.906932574</v>
      </c>
      <c r="H113" s="2" t="n">
        <v>1.9E-009</v>
      </c>
      <c r="I113" s="2" t="n">
        <v>2.04E-007</v>
      </c>
      <c r="J113" s="0" t="n">
        <v>-0.931629013</v>
      </c>
      <c r="K113" s="0" t="n">
        <v>0</v>
      </c>
      <c r="L113" s="0" t="n">
        <v>0</v>
      </c>
      <c r="M113" s="0" t="n">
        <f aca="false">MEDIAN(D113,G113,J113)</f>
        <v>-0.931629013</v>
      </c>
    </row>
    <row r="114" customFormat="false" ht="14.25" hidden="false" customHeight="false" outlineLevel="0" collapsed="false">
      <c r="A114" s="0" t="s">
        <v>231</v>
      </c>
      <c r="B114" s="0" t="n">
        <v>10974</v>
      </c>
      <c r="C114" s="0" t="s">
        <v>232</v>
      </c>
      <c r="D114" s="0" t="n">
        <v>-0.952146376</v>
      </c>
      <c r="E114" s="2" t="n">
        <v>2.22E-016</v>
      </c>
      <c r="F114" s="2" t="n">
        <v>1.56E-014</v>
      </c>
      <c r="G114" s="0" t="n">
        <v>-0.905033238</v>
      </c>
      <c r="H114" s="2" t="n">
        <v>2.05E-009</v>
      </c>
      <c r="I114" s="2" t="n">
        <v>2.07E-007</v>
      </c>
      <c r="J114" s="0" t="n">
        <v>-0.98156956</v>
      </c>
      <c r="K114" s="0" t="n">
        <v>0</v>
      </c>
      <c r="L114" s="0" t="n">
        <v>0</v>
      </c>
      <c r="M114" s="0" t="n">
        <f aca="false">MEDIAN(D114,G114,J114)</f>
        <v>-0.952146376</v>
      </c>
    </row>
    <row r="115" customFormat="false" ht="14.25" hidden="false" customHeight="false" outlineLevel="0" collapsed="false">
      <c r="A115" s="0" t="s">
        <v>233</v>
      </c>
      <c r="B115" s="0" t="n">
        <v>9314</v>
      </c>
      <c r="C115" s="0" t="s">
        <v>234</v>
      </c>
      <c r="D115" s="0" t="n">
        <v>-0.947220267</v>
      </c>
      <c r="E115" s="2" t="n">
        <v>2.22E-016</v>
      </c>
      <c r="F115" s="2" t="n">
        <v>1.56E-014</v>
      </c>
      <c r="G115" s="0" t="n">
        <v>-0.905033238</v>
      </c>
      <c r="H115" s="2" t="n">
        <v>2.05E-009</v>
      </c>
      <c r="I115" s="2" t="n">
        <v>2.07E-007</v>
      </c>
      <c r="J115" s="0" t="n">
        <v>-0.932223543</v>
      </c>
      <c r="K115" s="0" t="n">
        <v>0</v>
      </c>
      <c r="L115" s="0" t="n">
        <v>0</v>
      </c>
      <c r="M115" s="0" t="n">
        <f aca="false">MEDIAN(D115,G115,J115)</f>
        <v>-0.932223543</v>
      </c>
    </row>
    <row r="116" customFormat="false" ht="14.25" hidden="false" customHeight="false" outlineLevel="0" collapsed="false">
      <c r="A116" s="0" t="s">
        <v>235</v>
      </c>
      <c r="B116" s="0" t="n">
        <v>53405</v>
      </c>
      <c r="C116" s="0" t="s">
        <v>236</v>
      </c>
      <c r="D116" s="0" t="n">
        <v>-0.948627727</v>
      </c>
      <c r="E116" s="2" t="n">
        <v>2.22E-016</v>
      </c>
      <c r="F116" s="2" t="n">
        <v>1.56E-014</v>
      </c>
      <c r="G116" s="0" t="n">
        <v>-0.901234568</v>
      </c>
      <c r="H116" s="2" t="n">
        <v>2.39E-009</v>
      </c>
      <c r="I116" s="2" t="n">
        <v>2.19E-007</v>
      </c>
      <c r="J116" s="0" t="n">
        <v>-0.859096314</v>
      </c>
      <c r="K116" s="2" t="n">
        <v>6.44E-015</v>
      </c>
      <c r="L116" s="2" t="n">
        <v>1.75E-013</v>
      </c>
      <c r="M116" s="0" t="n">
        <f aca="false">MEDIAN(D116,G116,J116)</f>
        <v>-0.901234568</v>
      </c>
    </row>
    <row r="117" customFormat="false" ht="14.25" hidden="false" customHeight="false" outlineLevel="0" collapsed="false">
      <c r="A117" s="0" t="s">
        <v>237</v>
      </c>
      <c r="B117" s="0" t="n">
        <v>10186</v>
      </c>
      <c r="C117" s="0" t="s">
        <v>238</v>
      </c>
      <c r="D117" s="0" t="n">
        <v>-0.943701619</v>
      </c>
      <c r="E117" s="2" t="n">
        <v>2.22E-016</v>
      </c>
      <c r="F117" s="2" t="n">
        <v>1.56E-014</v>
      </c>
      <c r="G117" s="0" t="n">
        <v>-0.893637227</v>
      </c>
      <c r="H117" s="2" t="n">
        <v>3.25E-009</v>
      </c>
      <c r="I117" s="2" t="n">
        <v>2.53E-007</v>
      </c>
      <c r="J117" s="0" t="n">
        <v>-0.9078478</v>
      </c>
      <c r="K117" s="2" t="n">
        <v>2.22E-016</v>
      </c>
      <c r="L117" s="2" t="n">
        <v>9.37E-015</v>
      </c>
      <c r="M117" s="0" t="n">
        <f aca="false">MEDIAN(D117,G117,J117)</f>
        <v>-0.9078478</v>
      </c>
    </row>
    <row r="118" customFormat="false" ht="14.25" hidden="false" customHeight="false" outlineLevel="0" collapsed="false">
      <c r="A118" s="0" t="s">
        <v>239</v>
      </c>
      <c r="B118" s="0" t="n">
        <v>4239</v>
      </c>
      <c r="C118" s="0" t="s">
        <v>240</v>
      </c>
      <c r="D118" s="0" t="n">
        <v>-0.951442646</v>
      </c>
      <c r="E118" s="2" t="n">
        <v>2.22E-016</v>
      </c>
      <c r="F118" s="2" t="n">
        <v>1.56E-014</v>
      </c>
      <c r="G118" s="0" t="n">
        <v>-0.886039886</v>
      </c>
      <c r="H118" s="2" t="n">
        <v>4.41E-009</v>
      </c>
      <c r="I118" s="2" t="n">
        <v>3E-007</v>
      </c>
      <c r="J118" s="0" t="n">
        <v>-1</v>
      </c>
      <c r="K118" s="0" t="n">
        <v>0</v>
      </c>
      <c r="L118" s="0" t="n">
        <v>0</v>
      </c>
      <c r="M118" s="0" t="n">
        <f aca="false">MEDIAN(D118,G118,J118)</f>
        <v>-0.951442646</v>
      </c>
    </row>
    <row r="119" customFormat="false" ht="14.25" hidden="false" customHeight="false" outlineLevel="0" collapsed="false">
      <c r="A119" s="0" t="s">
        <v>241</v>
      </c>
      <c r="B119" s="0" t="n">
        <v>2627</v>
      </c>
      <c r="C119" s="0" t="s">
        <v>242</v>
      </c>
      <c r="D119" s="0" t="n">
        <v>-0.945812808</v>
      </c>
      <c r="E119" s="2" t="n">
        <v>2.22E-016</v>
      </c>
      <c r="F119" s="2" t="n">
        <v>1.56E-014</v>
      </c>
      <c r="G119" s="0" t="n">
        <v>-0.886039886</v>
      </c>
      <c r="H119" s="2" t="n">
        <v>4.41E-009</v>
      </c>
      <c r="I119" s="2" t="n">
        <v>3E-007</v>
      </c>
      <c r="J119" s="0" t="n">
        <v>-0.501783591</v>
      </c>
      <c r="K119" s="2" t="n">
        <v>5.27E-006</v>
      </c>
      <c r="L119" s="2" t="n">
        <v>2.28E-005</v>
      </c>
      <c r="M119" s="0" t="n">
        <f aca="false">MEDIAN(D119,G119,J119)</f>
        <v>-0.886039886</v>
      </c>
    </row>
    <row r="120" customFormat="false" ht="14.25" hidden="false" customHeight="false" outlineLevel="0" collapsed="false">
      <c r="A120" s="0" t="s">
        <v>243</v>
      </c>
      <c r="B120" s="0" t="n">
        <v>8547</v>
      </c>
      <c r="C120" s="0" t="s">
        <v>244</v>
      </c>
      <c r="D120" s="0" t="n">
        <v>-0.945109078</v>
      </c>
      <c r="E120" s="2" t="n">
        <v>2.22E-016</v>
      </c>
      <c r="F120" s="2" t="n">
        <v>1.56E-014</v>
      </c>
      <c r="G120" s="0" t="n">
        <v>-0.886039886</v>
      </c>
      <c r="H120" s="2" t="n">
        <v>4.41E-009</v>
      </c>
      <c r="I120" s="2" t="n">
        <v>3E-007</v>
      </c>
      <c r="J120" s="0" t="n">
        <v>-0.916171225</v>
      </c>
      <c r="K120" s="0" t="n">
        <v>0</v>
      </c>
      <c r="L120" s="0" t="n">
        <v>0</v>
      </c>
      <c r="M120" s="0" t="n">
        <f aca="false">MEDIAN(D120,G120,J120)</f>
        <v>-0.916171225</v>
      </c>
    </row>
    <row r="121" customFormat="false" ht="14.25" hidden="false" customHeight="false" outlineLevel="0" collapsed="false">
      <c r="A121" s="0" t="s">
        <v>245</v>
      </c>
      <c r="B121" s="0" t="n">
        <v>25928</v>
      </c>
      <c r="C121" s="0" t="s">
        <v>246</v>
      </c>
      <c r="D121" s="0" t="n">
        <v>-0.954961295</v>
      </c>
      <c r="E121" s="2" t="n">
        <v>2.22E-016</v>
      </c>
      <c r="F121" s="2" t="n">
        <v>1.56E-014</v>
      </c>
      <c r="G121" s="0" t="n">
        <v>-0.882241216</v>
      </c>
      <c r="H121" s="2" t="n">
        <v>5.13E-009</v>
      </c>
      <c r="I121" s="2" t="n">
        <v>3.39E-007</v>
      </c>
      <c r="J121" s="0" t="n">
        <v>-0.948275862</v>
      </c>
      <c r="K121" s="0" t="n">
        <v>0</v>
      </c>
      <c r="L121" s="0" t="n">
        <v>0</v>
      </c>
      <c r="M121" s="0" t="n">
        <f aca="false">MEDIAN(D121,G121,J121)</f>
        <v>-0.948275862</v>
      </c>
    </row>
    <row r="122" customFormat="false" ht="14.25" hidden="false" customHeight="false" outlineLevel="0" collapsed="false">
      <c r="A122" s="0" t="s">
        <v>247</v>
      </c>
      <c r="B122" s="0" t="n">
        <v>9647</v>
      </c>
      <c r="C122" s="0" t="s">
        <v>248</v>
      </c>
      <c r="D122" s="0" t="n">
        <v>-0.956368754</v>
      </c>
      <c r="E122" s="2" t="n">
        <v>2.22E-016</v>
      </c>
      <c r="F122" s="2" t="n">
        <v>1.56E-014</v>
      </c>
      <c r="G122" s="0" t="n">
        <v>-0.872744539</v>
      </c>
      <c r="H122" s="2" t="n">
        <v>7.47E-009</v>
      </c>
      <c r="I122" s="2" t="n">
        <v>4.33E-007</v>
      </c>
      <c r="J122" s="0" t="n">
        <v>-0.948275862</v>
      </c>
      <c r="K122" s="0" t="n">
        <v>0</v>
      </c>
      <c r="L122" s="0" t="n">
        <v>0</v>
      </c>
      <c r="M122" s="0" t="n">
        <f aca="false">MEDIAN(D122,G122,J122)</f>
        <v>-0.948275862</v>
      </c>
    </row>
    <row r="123" customFormat="false" ht="14.25" hidden="false" customHeight="false" outlineLevel="0" collapsed="false">
      <c r="A123" s="0" t="s">
        <v>249</v>
      </c>
      <c r="B123" s="0" t="n">
        <v>51554</v>
      </c>
      <c r="C123" s="0" t="s">
        <v>250</v>
      </c>
      <c r="D123" s="0" t="n">
        <v>-0.943188619</v>
      </c>
      <c r="E123" s="2" t="n">
        <v>2.22E-016</v>
      </c>
      <c r="F123" s="2" t="n">
        <v>1.56E-014</v>
      </c>
      <c r="G123" s="0" t="n">
        <v>-0.872744539</v>
      </c>
      <c r="H123" s="2" t="n">
        <v>7.47E-009</v>
      </c>
      <c r="I123" s="2" t="n">
        <v>4.33E-007</v>
      </c>
      <c r="J123" s="0" t="n">
        <v>-0.797265161</v>
      </c>
      <c r="K123" s="2" t="n">
        <v>4.64E-013</v>
      </c>
      <c r="L123" s="2" t="n">
        <v>7.8E-012</v>
      </c>
      <c r="M123" s="0" t="n">
        <f aca="false">MEDIAN(D123,G123,J123)</f>
        <v>-0.872744539</v>
      </c>
    </row>
    <row r="124" customFormat="false" ht="14.25" hidden="false" customHeight="false" outlineLevel="0" collapsed="false">
      <c r="A124" s="0" t="s">
        <v>251</v>
      </c>
      <c r="B124" s="0" t="n">
        <v>9365</v>
      </c>
      <c r="C124" s="0" t="s">
        <v>252</v>
      </c>
      <c r="D124" s="0" t="n">
        <v>-0.954961295</v>
      </c>
      <c r="E124" s="2" t="n">
        <v>2.22E-016</v>
      </c>
      <c r="F124" s="2" t="n">
        <v>1.56E-014</v>
      </c>
      <c r="G124" s="0" t="n">
        <v>-0.855650522</v>
      </c>
      <c r="H124" s="2" t="n">
        <v>1.46E-008</v>
      </c>
      <c r="I124" s="2" t="n">
        <v>6.75E-007</v>
      </c>
      <c r="J124" s="0" t="n">
        <v>-0.948275862</v>
      </c>
      <c r="K124" s="0" t="n">
        <v>0</v>
      </c>
      <c r="L124" s="0" t="n">
        <v>0</v>
      </c>
      <c r="M124" s="0" t="n">
        <f aca="false">MEDIAN(D124,G124,J124)</f>
        <v>-0.948275862</v>
      </c>
    </row>
    <row r="125" customFormat="false" ht="14.25" hidden="false" customHeight="false" outlineLevel="0" collapsed="false">
      <c r="A125" s="0" t="s">
        <v>253</v>
      </c>
      <c r="B125" s="0" t="n">
        <v>54861</v>
      </c>
      <c r="C125" s="0" t="s">
        <v>254</v>
      </c>
      <c r="D125" s="0" t="n">
        <v>-0.944405348</v>
      </c>
      <c r="E125" s="2" t="n">
        <v>2.22E-016</v>
      </c>
      <c r="F125" s="2" t="n">
        <v>1.56E-014</v>
      </c>
      <c r="G125" s="0" t="n">
        <v>-0.851851852</v>
      </c>
      <c r="H125" s="2" t="n">
        <v>1.68E-008</v>
      </c>
      <c r="I125" s="2" t="n">
        <v>7.44E-007</v>
      </c>
      <c r="J125" s="0" t="n">
        <v>-0.844827586</v>
      </c>
      <c r="K125" s="2" t="n">
        <v>1.75E-014</v>
      </c>
      <c r="L125" s="2" t="n">
        <v>4.21E-013</v>
      </c>
      <c r="M125" s="0" t="n">
        <f aca="false">MEDIAN(D125,G125,J125)</f>
        <v>-0.851851852</v>
      </c>
    </row>
    <row r="126" customFormat="false" ht="14.25" hidden="false" customHeight="false" outlineLevel="0" collapsed="false">
      <c r="A126" s="0" t="s">
        <v>255</v>
      </c>
      <c r="B126" s="0" t="n">
        <v>590</v>
      </c>
      <c r="C126" s="0" t="s">
        <v>256</v>
      </c>
      <c r="D126" s="0" t="n">
        <v>-0.943701619</v>
      </c>
      <c r="E126" s="2" t="n">
        <v>2.22E-016</v>
      </c>
      <c r="F126" s="2" t="n">
        <v>1.56E-014</v>
      </c>
      <c r="G126" s="0" t="n">
        <v>-0.849952517</v>
      </c>
      <c r="H126" s="2" t="n">
        <v>1.81E-008</v>
      </c>
      <c r="I126" s="2" t="n">
        <v>7.82E-007</v>
      </c>
      <c r="J126" s="0" t="n">
        <v>-0.969084423</v>
      </c>
      <c r="K126" s="0" t="n">
        <v>0</v>
      </c>
      <c r="L126" s="0" t="n">
        <v>0</v>
      </c>
      <c r="M126" s="0" t="n">
        <f aca="false">MEDIAN(D126,G126,J126)</f>
        <v>-0.943701619</v>
      </c>
    </row>
    <row r="127" customFormat="false" ht="14.25" hidden="false" customHeight="false" outlineLevel="0" collapsed="false">
      <c r="A127" s="0" t="s">
        <v>257</v>
      </c>
      <c r="B127" s="0" t="n">
        <v>474344</v>
      </c>
      <c r="C127" s="0" t="s">
        <v>258</v>
      </c>
      <c r="D127" s="0" t="n">
        <v>-0.957072484</v>
      </c>
      <c r="E127" s="2" t="n">
        <v>2.22E-016</v>
      </c>
      <c r="F127" s="2" t="n">
        <v>1.56E-014</v>
      </c>
      <c r="G127" s="0" t="n">
        <v>-0.846153846</v>
      </c>
      <c r="H127" s="2" t="n">
        <v>2.1E-008</v>
      </c>
      <c r="I127" s="2" t="n">
        <v>8.47E-007</v>
      </c>
      <c r="J127" s="0" t="n">
        <v>-0.994649227</v>
      </c>
      <c r="K127" s="0" t="n">
        <v>0</v>
      </c>
      <c r="L127" s="0" t="n">
        <v>0</v>
      </c>
      <c r="M127" s="0" t="n">
        <f aca="false">MEDIAN(D127,G127,J127)</f>
        <v>-0.957072484</v>
      </c>
    </row>
    <row r="128" customFormat="false" ht="14.25" hidden="false" customHeight="false" outlineLevel="0" collapsed="false">
      <c r="A128" s="0" t="s">
        <v>259</v>
      </c>
      <c r="B128" s="0" t="n">
        <v>11095</v>
      </c>
      <c r="C128" s="0" t="s">
        <v>260</v>
      </c>
      <c r="D128" s="0" t="n">
        <v>-0.954257565</v>
      </c>
      <c r="E128" s="2" t="n">
        <v>2.22E-016</v>
      </c>
      <c r="F128" s="2" t="n">
        <v>1.56E-014</v>
      </c>
      <c r="G128" s="0" t="n">
        <v>-0.846153846</v>
      </c>
      <c r="H128" s="2" t="n">
        <v>2.1E-008</v>
      </c>
      <c r="I128" s="2" t="n">
        <v>8.47E-007</v>
      </c>
      <c r="J128" s="0" t="n">
        <v>-0.989892985</v>
      </c>
      <c r="K128" s="0" t="n">
        <v>0</v>
      </c>
      <c r="L128" s="0" t="n">
        <v>0</v>
      </c>
      <c r="M128" s="0" t="n">
        <f aca="false">MEDIAN(D128,G128,J128)</f>
        <v>-0.954257565</v>
      </c>
    </row>
    <row r="129" customFormat="false" ht="14.25" hidden="false" customHeight="false" outlineLevel="0" collapsed="false">
      <c r="A129" s="0" t="s">
        <v>261</v>
      </c>
      <c r="B129" s="0" t="n">
        <v>54674</v>
      </c>
      <c r="C129" s="0" t="s">
        <v>262</v>
      </c>
      <c r="D129" s="0" t="n">
        <v>-0.956368754</v>
      </c>
      <c r="E129" s="2" t="n">
        <v>2.22E-016</v>
      </c>
      <c r="F129" s="2" t="n">
        <v>1.56E-014</v>
      </c>
      <c r="G129" s="0" t="n">
        <v>-0.844254511</v>
      </c>
      <c r="H129" s="2" t="n">
        <v>2.25E-008</v>
      </c>
      <c r="I129" s="2" t="n">
        <v>8.84E-007</v>
      </c>
      <c r="J129" s="0" t="n">
        <v>-0.913793103</v>
      </c>
      <c r="K129" s="0" t="n">
        <v>0</v>
      </c>
      <c r="L129" s="0" t="n">
        <v>0</v>
      </c>
      <c r="M129" s="0" t="n">
        <f aca="false">MEDIAN(D129,G129,J129)</f>
        <v>-0.913793103</v>
      </c>
    </row>
    <row r="130" customFormat="false" ht="14.25" hidden="false" customHeight="false" outlineLevel="0" collapsed="false">
      <c r="A130" s="0" t="s">
        <v>263</v>
      </c>
      <c r="B130" s="0" t="n">
        <v>51294</v>
      </c>
      <c r="C130" s="0" t="s">
        <v>264</v>
      </c>
      <c r="D130" s="0" t="n">
        <v>-0.942997889</v>
      </c>
      <c r="E130" s="2" t="n">
        <v>2.22E-016</v>
      </c>
      <c r="F130" s="2" t="n">
        <v>1.56E-014</v>
      </c>
      <c r="G130" s="0" t="n">
        <v>-0.844254511</v>
      </c>
      <c r="H130" s="2" t="n">
        <v>2.25E-008</v>
      </c>
      <c r="I130" s="2" t="n">
        <v>8.84E-007</v>
      </c>
      <c r="J130" s="0" t="n">
        <v>-0.570749108</v>
      </c>
      <c r="K130" s="2" t="n">
        <v>2.22E-007</v>
      </c>
      <c r="L130" s="2" t="n">
        <v>1.23E-006</v>
      </c>
      <c r="M130" s="0" t="n">
        <f aca="false">MEDIAN(D130,G130,J130)</f>
        <v>-0.844254511</v>
      </c>
    </row>
    <row r="131" customFormat="false" ht="14.25" hidden="false" customHeight="false" outlineLevel="0" collapsed="false">
      <c r="A131" s="0" t="s">
        <v>265</v>
      </c>
      <c r="B131" s="0" t="n">
        <v>51285</v>
      </c>
      <c r="C131" s="0" t="s">
        <v>266</v>
      </c>
      <c r="D131" s="0" t="n">
        <v>-0.953553835</v>
      </c>
      <c r="E131" s="2" t="n">
        <v>2.22E-016</v>
      </c>
      <c r="F131" s="2" t="n">
        <v>1.56E-014</v>
      </c>
      <c r="G131" s="0" t="n">
        <v>-0.838556505</v>
      </c>
      <c r="H131" s="2" t="n">
        <v>2.8E-008</v>
      </c>
      <c r="I131" s="2" t="n">
        <v>1.04E-006</v>
      </c>
      <c r="J131" s="0" t="n">
        <v>-0.972651605</v>
      </c>
      <c r="K131" s="0" t="n">
        <v>0</v>
      </c>
      <c r="L131" s="0" t="n">
        <v>0</v>
      </c>
      <c r="M131" s="0" t="n">
        <f aca="false">MEDIAN(D131,G131,J131)</f>
        <v>-0.953553835</v>
      </c>
    </row>
    <row r="132" customFormat="false" ht="14.25" hidden="false" customHeight="false" outlineLevel="0" collapsed="false">
      <c r="A132" s="0" t="s">
        <v>267</v>
      </c>
      <c r="B132" s="0" t="n">
        <v>10516</v>
      </c>
      <c r="C132" s="0" t="s">
        <v>268</v>
      </c>
      <c r="D132" s="0" t="n">
        <v>-0.944405348</v>
      </c>
      <c r="E132" s="2" t="n">
        <v>2.22E-016</v>
      </c>
      <c r="F132" s="2" t="n">
        <v>1.56E-014</v>
      </c>
      <c r="G132" s="0" t="n">
        <v>-0.838556505</v>
      </c>
      <c r="H132" s="2" t="n">
        <v>2.8E-008</v>
      </c>
      <c r="I132" s="2" t="n">
        <v>1.04E-006</v>
      </c>
      <c r="J132" s="0" t="n">
        <v>-0.895957194</v>
      </c>
      <c r="K132" s="2" t="n">
        <v>4.44E-016</v>
      </c>
      <c r="L132" s="2" t="n">
        <v>1.73E-014</v>
      </c>
      <c r="M132" s="0" t="n">
        <f aca="false">MEDIAN(D132,G132,J132)</f>
        <v>-0.895957194</v>
      </c>
    </row>
    <row r="133" customFormat="false" ht="14.25" hidden="false" customHeight="false" outlineLevel="0" collapsed="false">
      <c r="A133" s="0" t="s">
        <v>269</v>
      </c>
      <c r="B133" s="0" t="n">
        <v>56920</v>
      </c>
      <c r="C133" s="0" t="s">
        <v>270</v>
      </c>
      <c r="D133" s="0" t="n">
        <v>-0.944405348</v>
      </c>
      <c r="E133" s="2" t="n">
        <v>2.22E-016</v>
      </c>
      <c r="F133" s="2" t="n">
        <v>1.56E-014</v>
      </c>
      <c r="G133" s="0" t="n">
        <v>-0.821462488</v>
      </c>
      <c r="H133" s="2" t="n">
        <v>5.32E-008</v>
      </c>
      <c r="I133" s="2" t="n">
        <v>1.68E-006</v>
      </c>
      <c r="J133" s="0" t="n">
        <v>-0.811533888</v>
      </c>
      <c r="K133" s="2" t="n">
        <v>1.77E-013</v>
      </c>
      <c r="L133" s="2" t="n">
        <v>3.28E-012</v>
      </c>
      <c r="M133" s="0" t="n">
        <f aca="false">MEDIAN(D133,G133,J133)</f>
        <v>-0.821462488</v>
      </c>
    </row>
    <row r="134" customFormat="false" ht="14.25" hidden="false" customHeight="false" outlineLevel="0" collapsed="false">
      <c r="A134" s="0" t="s">
        <v>271</v>
      </c>
      <c r="B134" s="0" t="n">
        <v>1602</v>
      </c>
      <c r="C134" s="0" t="s">
        <v>272</v>
      </c>
      <c r="D134" s="0" t="n">
        <v>-0.946516538</v>
      </c>
      <c r="E134" s="2" t="n">
        <v>2.22E-016</v>
      </c>
      <c r="F134" s="2" t="n">
        <v>1.56E-014</v>
      </c>
      <c r="G134" s="0" t="n">
        <v>-0.819563153</v>
      </c>
      <c r="H134" s="2" t="n">
        <v>5.71E-008</v>
      </c>
      <c r="I134" s="2" t="n">
        <v>1.73E-006</v>
      </c>
      <c r="J134" s="0" t="n">
        <v>-0.883472057</v>
      </c>
      <c r="K134" s="2" t="n">
        <v>1.11E-015</v>
      </c>
      <c r="L134" s="2" t="n">
        <v>3.81E-014</v>
      </c>
      <c r="M134" s="0" t="n">
        <f aca="false">MEDIAN(D134,G134,J134)</f>
        <v>-0.883472057</v>
      </c>
    </row>
    <row r="135" customFormat="false" ht="14.25" hidden="false" customHeight="false" outlineLevel="0" collapsed="false">
      <c r="A135" s="0" t="s">
        <v>273</v>
      </c>
      <c r="B135" s="0" t="n">
        <v>6909</v>
      </c>
      <c r="C135" s="0" t="s">
        <v>274</v>
      </c>
      <c r="D135" s="0" t="n">
        <v>-0.954961295</v>
      </c>
      <c r="E135" s="2" t="n">
        <v>2.22E-016</v>
      </c>
      <c r="F135" s="2" t="n">
        <v>1.56E-014</v>
      </c>
      <c r="G135" s="0" t="n">
        <v>-0.813865147</v>
      </c>
      <c r="H135" s="2" t="n">
        <v>7.04E-008</v>
      </c>
      <c r="I135" s="2" t="n">
        <v>2.03E-006</v>
      </c>
      <c r="J135" s="0" t="n">
        <v>-0.695005945</v>
      </c>
      <c r="K135" s="2" t="n">
        <v>2.84E-010</v>
      </c>
      <c r="L135" s="2" t="n">
        <v>2.7E-009</v>
      </c>
      <c r="M135" s="0" t="n">
        <f aca="false">MEDIAN(D135,G135,J135)</f>
        <v>-0.813865147</v>
      </c>
    </row>
    <row r="136" customFormat="false" ht="14.25" hidden="false" customHeight="false" outlineLevel="0" collapsed="false">
      <c r="A136" s="0" t="s">
        <v>275</v>
      </c>
      <c r="B136" s="0" t="n">
        <v>26353</v>
      </c>
      <c r="C136" s="0" t="s">
        <v>276</v>
      </c>
      <c r="D136" s="0" t="n">
        <v>-0.949331457</v>
      </c>
      <c r="E136" s="2" t="n">
        <v>2.22E-016</v>
      </c>
      <c r="F136" s="2" t="n">
        <v>1.56E-014</v>
      </c>
      <c r="G136" s="0" t="n">
        <v>-0.811965812</v>
      </c>
      <c r="H136" s="2" t="n">
        <v>7.55E-008</v>
      </c>
      <c r="I136" s="2" t="n">
        <v>2.14E-006</v>
      </c>
      <c r="J136" s="0" t="n">
        <v>-0.942330559</v>
      </c>
      <c r="K136" s="0" t="n">
        <v>0</v>
      </c>
      <c r="L136" s="0" t="n">
        <v>0</v>
      </c>
      <c r="M136" s="0" t="n">
        <f aca="false">MEDIAN(D136,G136,J136)</f>
        <v>-0.942330559</v>
      </c>
    </row>
    <row r="137" customFormat="false" ht="14.25" hidden="false" customHeight="false" outlineLevel="0" collapsed="false">
      <c r="A137" s="0" t="s">
        <v>277</v>
      </c>
      <c r="B137" s="0" t="n">
        <v>27074</v>
      </c>
      <c r="C137" s="0" t="s">
        <v>278</v>
      </c>
      <c r="D137" s="0" t="n">
        <v>-0.954961295</v>
      </c>
      <c r="E137" s="2" t="n">
        <v>2.22E-016</v>
      </c>
      <c r="F137" s="2" t="n">
        <v>1.56E-014</v>
      </c>
      <c r="G137" s="0" t="n">
        <v>-0.806267806</v>
      </c>
      <c r="H137" s="2" t="n">
        <v>9.31E-008</v>
      </c>
      <c r="I137" s="2" t="n">
        <v>2.49E-006</v>
      </c>
      <c r="J137" s="0" t="n">
        <v>-0.973840666</v>
      </c>
      <c r="K137" s="0" t="n">
        <v>0</v>
      </c>
      <c r="L137" s="0" t="n">
        <v>0</v>
      </c>
      <c r="M137" s="0" t="n">
        <f aca="false">MEDIAN(D137,G137,J137)</f>
        <v>-0.954961295</v>
      </c>
    </row>
    <row r="138" customFormat="false" ht="14.25" hidden="false" customHeight="false" outlineLevel="0" collapsed="false">
      <c r="A138" s="0" t="s">
        <v>279</v>
      </c>
      <c r="B138" s="0" t="n">
        <v>9936</v>
      </c>
      <c r="C138" s="0" t="s">
        <v>280</v>
      </c>
      <c r="D138" s="0" t="n">
        <v>-0.945812808</v>
      </c>
      <c r="E138" s="2" t="n">
        <v>2.22E-016</v>
      </c>
      <c r="F138" s="2" t="n">
        <v>1.56E-014</v>
      </c>
      <c r="G138" s="0" t="n">
        <v>-0.806267806</v>
      </c>
      <c r="H138" s="2" t="n">
        <v>9.31E-008</v>
      </c>
      <c r="I138" s="2" t="n">
        <v>2.49E-006</v>
      </c>
      <c r="J138" s="0" t="n">
        <v>-0.896551724</v>
      </c>
      <c r="K138" s="2" t="n">
        <v>4.44E-016</v>
      </c>
      <c r="L138" s="2" t="n">
        <v>1.73E-014</v>
      </c>
      <c r="M138" s="0" t="n">
        <f aca="false">MEDIAN(D138,G138,J138)</f>
        <v>-0.896551724</v>
      </c>
    </row>
    <row r="139" customFormat="false" ht="14.25" hidden="false" customHeight="false" outlineLevel="0" collapsed="false">
      <c r="A139" s="0" t="s">
        <v>281</v>
      </c>
      <c r="B139" s="0" t="n">
        <v>3632</v>
      </c>
      <c r="C139" s="0" t="s">
        <v>282</v>
      </c>
      <c r="D139" s="0" t="n">
        <v>-0.944405348</v>
      </c>
      <c r="E139" s="2" t="n">
        <v>2.22E-016</v>
      </c>
      <c r="F139" s="2" t="n">
        <v>1.56E-014</v>
      </c>
      <c r="G139" s="0" t="n">
        <v>-0.806267806</v>
      </c>
      <c r="H139" s="2" t="n">
        <v>9.31E-008</v>
      </c>
      <c r="I139" s="2" t="n">
        <v>2.49E-006</v>
      </c>
      <c r="J139" s="0" t="n">
        <v>-0.754458977</v>
      </c>
      <c r="K139" s="2" t="n">
        <v>7.55E-012</v>
      </c>
      <c r="L139" s="2" t="n">
        <v>9.77E-011</v>
      </c>
      <c r="M139" s="0" t="n">
        <f aca="false">MEDIAN(D139,G139,J139)</f>
        <v>-0.806267806</v>
      </c>
    </row>
    <row r="140" customFormat="false" ht="14.25" hidden="false" customHeight="false" outlineLevel="0" collapsed="false">
      <c r="A140" s="0" t="s">
        <v>283</v>
      </c>
      <c r="B140" s="0" t="n">
        <v>6926</v>
      </c>
      <c r="C140" s="0" t="s">
        <v>284</v>
      </c>
      <c r="D140" s="0" t="n">
        <v>-0.943701619</v>
      </c>
      <c r="E140" s="2" t="n">
        <v>2.22E-016</v>
      </c>
      <c r="F140" s="2" t="n">
        <v>1.56E-014</v>
      </c>
      <c r="G140" s="0" t="n">
        <v>-0.806267806</v>
      </c>
      <c r="H140" s="2" t="n">
        <v>9.31E-008</v>
      </c>
      <c r="I140" s="2" t="n">
        <v>2.49E-006</v>
      </c>
      <c r="J140" s="0" t="n">
        <v>-0.917954816</v>
      </c>
      <c r="K140" s="0" t="n">
        <v>0</v>
      </c>
      <c r="L140" s="0" t="n">
        <v>0</v>
      </c>
      <c r="M140" s="0" t="n">
        <f aca="false">MEDIAN(D140,G140,J140)</f>
        <v>-0.917954816</v>
      </c>
    </row>
    <row r="141" customFormat="false" ht="14.25" hidden="false" customHeight="false" outlineLevel="0" collapsed="false">
      <c r="A141" s="0" t="s">
        <v>285</v>
      </c>
      <c r="B141" s="0" t="n">
        <v>2022</v>
      </c>
      <c r="C141" s="0" t="s">
        <v>286</v>
      </c>
      <c r="D141" s="0" t="n">
        <v>-0.957776214</v>
      </c>
      <c r="E141" s="2" t="n">
        <v>2.22E-016</v>
      </c>
      <c r="F141" s="2" t="n">
        <v>1.56E-014</v>
      </c>
      <c r="G141" s="0" t="n">
        <v>-0.79297246</v>
      </c>
      <c r="H141" s="2" t="n">
        <v>1.51E-007</v>
      </c>
      <c r="I141" s="2" t="n">
        <v>3.56E-006</v>
      </c>
      <c r="J141" s="0" t="n">
        <v>-0.807966706</v>
      </c>
      <c r="K141" s="2" t="n">
        <v>2.26E-013</v>
      </c>
      <c r="L141" s="2" t="n">
        <v>4.09E-012</v>
      </c>
      <c r="M141" s="0" t="n">
        <f aca="false">MEDIAN(D141,G141,J141)</f>
        <v>-0.807966706</v>
      </c>
    </row>
    <row r="142" customFormat="false" ht="14.25" hidden="false" customHeight="false" outlineLevel="0" collapsed="false">
      <c r="A142" s="0" t="s">
        <v>287</v>
      </c>
      <c r="B142" s="0" t="n">
        <v>23371</v>
      </c>
      <c r="C142" s="0" t="s">
        <v>288</v>
      </c>
      <c r="D142" s="0" t="n">
        <v>-0.942997889</v>
      </c>
      <c r="E142" s="2" t="n">
        <v>2.22E-016</v>
      </c>
      <c r="F142" s="2" t="n">
        <v>1.56E-014</v>
      </c>
      <c r="G142" s="0" t="n">
        <v>-0.775878443</v>
      </c>
      <c r="H142" s="2" t="n">
        <v>2.77E-007</v>
      </c>
      <c r="I142" s="2" t="n">
        <v>5.67E-006</v>
      </c>
      <c r="J142" s="0" t="n">
        <v>-0.645659929</v>
      </c>
      <c r="K142" s="2" t="n">
        <v>4.64E-009</v>
      </c>
      <c r="L142" s="2" t="n">
        <v>3.54E-008</v>
      </c>
      <c r="M142" s="0" t="n">
        <f aca="false">MEDIAN(D142,G142,J142)</f>
        <v>-0.775878443</v>
      </c>
    </row>
    <row r="143" customFormat="false" ht="14.25" hidden="false" customHeight="false" outlineLevel="0" collapsed="false">
      <c r="A143" s="0" t="s">
        <v>289</v>
      </c>
      <c r="B143" s="0" t="n">
        <v>2624</v>
      </c>
      <c r="C143" s="0" t="s">
        <v>290</v>
      </c>
      <c r="D143" s="0" t="n">
        <v>-0.956368754</v>
      </c>
      <c r="E143" s="2" t="n">
        <v>2.22E-016</v>
      </c>
      <c r="F143" s="2" t="n">
        <v>1.56E-014</v>
      </c>
      <c r="G143" s="0" t="n">
        <v>-0.766381766</v>
      </c>
      <c r="H143" s="2" t="n">
        <v>3.86E-007</v>
      </c>
      <c r="I143" s="2" t="n">
        <v>7.4E-006</v>
      </c>
      <c r="J143" s="0" t="n">
        <v>-0.893579073</v>
      </c>
      <c r="K143" s="2" t="n">
        <v>4.44E-016</v>
      </c>
      <c r="L143" s="2" t="n">
        <v>1.73E-014</v>
      </c>
      <c r="M143" s="0" t="n">
        <f aca="false">MEDIAN(D143,G143,J143)</f>
        <v>-0.893579073</v>
      </c>
    </row>
    <row r="144" customFormat="false" ht="14.25" hidden="false" customHeight="false" outlineLevel="0" collapsed="false">
      <c r="A144" s="0" t="s">
        <v>291</v>
      </c>
      <c r="B144" s="0" t="n">
        <v>196740</v>
      </c>
      <c r="C144" s="0" t="s">
        <v>292</v>
      </c>
      <c r="D144" s="0" t="n">
        <v>-0.951824107</v>
      </c>
      <c r="E144" s="2" t="n">
        <v>2.22E-016</v>
      </c>
      <c r="F144" s="2" t="n">
        <v>1.56E-014</v>
      </c>
      <c r="G144" s="0" t="n">
        <v>-0.745489079</v>
      </c>
      <c r="H144" s="2" t="n">
        <v>7.93E-007</v>
      </c>
      <c r="I144" s="2" t="n">
        <v>1.31E-005</v>
      </c>
      <c r="J144" s="0" t="n">
        <v>-0.607609988</v>
      </c>
      <c r="K144" s="2" t="n">
        <v>3.5E-008</v>
      </c>
      <c r="L144" s="2" t="n">
        <v>2.27E-007</v>
      </c>
      <c r="M144" s="0" t="n">
        <f aca="false">MEDIAN(D144,G144,J144)</f>
        <v>-0.745489079</v>
      </c>
    </row>
    <row r="145" customFormat="false" ht="14.25" hidden="false" customHeight="false" outlineLevel="0" collapsed="false">
      <c r="A145" s="0" t="s">
        <v>293</v>
      </c>
      <c r="B145" s="0" t="n">
        <v>2037</v>
      </c>
      <c r="C145" s="0" t="s">
        <v>294</v>
      </c>
      <c r="D145" s="0" t="n">
        <v>-0.943701619</v>
      </c>
      <c r="E145" s="2" t="n">
        <v>2.22E-016</v>
      </c>
      <c r="F145" s="2" t="n">
        <v>1.56E-014</v>
      </c>
      <c r="G145" s="0" t="n">
        <v>-0.741690408</v>
      </c>
      <c r="H145" s="2" t="n">
        <v>9.01E-007</v>
      </c>
      <c r="I145" s="2" t="n">
        <v>1.45E-005</v>
      </c>
      <c r="J145" s="0" t="n">
        <v>-0.949464923</v>
      </c>
      <c r="K145" s="0" t="n">
        <v>0</v>
      </c>
      <c r="L145" s="0" t="n">
        <v>0</v>
      </c>
      <c r="M145" s="0" t="n">
        <f aca="false">MEDIAN(D145,G145,J145)</f>
        <v>-0.943701619</v>
      </c>
    </row>
    <row r="146" customFormat="false" ht="14.25" hidden="false" customHeight="false" outlineLevel="0" collapsed="false">
      <c r="A146" s="0" t="s">
        <v>295</v>
      </c>
      <c r="B146" s="0" t="n">
        <v>2949</v>
      </c>
      <c r="C146" s="0" t="s">
        <v>296</v>
      </c>
      <c r="D146" s="0" t="n">
        <v>-0.957072484</v>
      </c>
      <c r="E146" s="2" t="n">
        <v>2.22E-016</v>
      </c>
      <c r="F146" s="2" t="n">
        <v>1.56E-014</v>
      </c>
      <c r="G146" s="0" t="n">
        <v>-0.701804368</v>
      </c>
      <c r="H146" s="2" t="n">
        <v>3.35E-006</v>
      </c>
      <c r="I146" s="2" t="n">
        <v>4.19E-005</v>
      </c>
      <c r="J146" s="0" t="n">
        <v>-0.991082045</v>
      </c>
      <c r="K146" s="0" t="n">
        <v>0</v>
      </c>
      <c r="L146" s="0" t="n">
        <v>0</v>
      </c>
      <c r="M146" s="0" t="n">
        <f aca="false">MEDIAN(D146,G146,J146)</f>
        <v>-0.957072484</v>
      </c>
    </row>
    <row r="147" customFormat="false" ht="14.25" hidden="false" customHeight="false" outlineLevel="0" collapsed="false">
      <c r="A147" s="0" t="s">
        <v>297</v>
      </c>
      <c r="B147" s="0" t="n">
        <v>8727</v>
      </c>
      <c r="C147" s="0" t="s">
        <v>298</v>
      </c>
      <c r="D147" s="0" t="n">
        <v>-0.947220267</v>
      </c>
      <c r="E147" s="2" t="n">
        <v>2.22E-016</v>
      </c>
      <c r="F147" s="2" t="n">
        <v>1.56E-014</v>
      </c>
      <c r="G147" s="0" t="n">
        <v>-0.701804368</v>
      </c>
      <c r="H147" s="2" t="n">
        <v>3.35E-006</v>
      </c>
      <c r="I147" s="2" t="n">
        <v>4.19E-005</v>
      </c>
      <c r="J147" s="0" t="n">
        <v>-0.908442331</v>
      </c>
      <c r="K147" s="2" t="n">
        <v>2.22E-016</v>
      </c>
      <c r="L147" s="2" t="n">
        <v>9.37E-015</v>
      </c>
      <c r="M147" s="0" t="n">
        <f aca="false">MEDIAN(D147,G147,J147)</f>
        <v>-0.908442331</v>
      </c>
    </row>
    <row r="148" customFormat="false" ht="14.25" hidden="false" customHeight="false" outlineLevel="0" collapsed="false">
      <c r="A148" s="0" t="s">
        <v>299</v>
      </c>
      <c r="B148" s="0" t="n">
        <v>1036</v>
      </c>
      <c r="C148" s="0" t="s">
        <v>300</v>
      </c>
      <c r="D148" s="0" t="n">
        <v>-0.951442646</v>
      </c>
      <c r="E148" s="2" t="n">
        <v>2.22E-016</v>
      </c>
      <c r="F148" s="2" t="n">
        <v>1.56E-014</v>
      </c>
      <c r="G148" s="0" t="n">
        <v>-0.67331434</v>
      </c>
      <c r="H148" s="2" t="n">
        <v>8.23E-006</v>
      </c>
      <c r="I148" s="2" t="n">
        <v>8.73E-005</v>
      </c>
      <c r="J148" s="0" t="n">
        <v>-0.988109394</v>
      </c>
      <c r="K148" s="0" t="n">
        <v>0</v>
      </c>
      <c r="L148" s="0" t="n">
        <v>0</v>
      </c>
      <c r="M148" s="0" t="n">
        <f aca="false">MEDIAN(D148,G148,J148)</f>
        <v>-0.951442646</v>
      </c>
    </row>
    <row r="149" customFormat="false" ht="14.25" hidden="false" customHeight="false" outlineLevel="0" collapsed="false">
      <c r="A149" s="0" t="s">
        <v>301</v>
      </c>
      <c r="B149" s="0" t="n">
        <v>79567</v>
      </c>
      <c r="C149" s="0" t="s">
        <v>302</v>
      </c>
      <c r="D149" s="0" t="n">
        <v>-0.951442646</v>
      </c>
      <c r="E149" s="2" t="n">
        <v>2.22E-016</v>
      </c>
      <c r="F149" s="2" t="n">
        <v>1.56E-014</v>
      </c>
      <c r="G149" s="0" t="n">
        <v>-0.6334283</v>
      </c>
      <c r="H149" s="2" t="n">
        <v>2.73E-005</v>
      </c>
      <c r="I149" s="0" t="n">
        <v>0.000239024</v>
      </c>
      <c r="J149" s="0" t="n">
        <v>-0.964328181</v>
      </c>
      <c r="K149" s="0" t="n">
        <v>0</v>
      </c>
      <c r="L149" s="0" t="n">
        <v>0</v>
      </c>
      <c r="M149" s="0" t="n">
        <f aca="false">MEDIAN(D149,G149,J149)</f>
        <v>-0.951442646</v>
      </c>
    </row>
    <row r="150" customFormat="false" ht="14.25" hidden="false" customHeight="false" outlineLevel="0" collapsed="false">
      <c r="A150" s="0" t="s">
        <v>303</v>
      </c>
      <c r="B150" s="0" t="n">
        <v>91851</v>
      </c>
      <c r="C150" s="0" t="s">
        <v>304</v>
      </c>
      <c r="D150" s="0" t="n">
        <v>-0.935960591</v>
      </c>
      <c r="E150" s="2" t="n">
        <v>4.44E-016</v>
      </c>
      <c r="F150" s="2" t="n">
        <v>2.69E-014</v>
      </c>
      <c r="G150" s="0" t="n">
        <v>-0.946818613</v>
      </c>
      <c r="H150" s="2" t="n">
        <v>3.6E-010</v>
      </c>
      <c r="I150" s="2" t="n">
        <v>1.4E-007</v>
      </c>
      <c r="J150" s="0" t="n">
        <v>-0.763376932</v>
      </c>
      <c r="K150" s="2" t="n">
        <v>4.27E-012</v>
      </c>
      <c r="L150" s="2" t="n">
        <v>5.78E-011</v>
      </c>
      <c r="M150" s="0" t="n">
        <f aca="false">MEDIAN(D150,G150,J150)</f>
        <v>-0.935960591</v>
      </c>
    </row>
    <row r="151" customFormat="false" ht="14.25" hidden="false" customHeight="false" outlineLevel="0" collapsed="false">
      <c r="A151" s="0" t="s">
        <v>305</v>
      </c>
      <c r="B151" s="0" t="n">
        <v>9535</v>
      </c>
      <c r="C151" s="0" t="s">
        <v>306</v>
      </c>
      <c r="D151" s="0" t="n">
        <v>-0.935960591</v>
      </c>
      <c r="E151" s="2" t="n">
        <v>4.44E-016</v>
      </c>
      <c r="F151" s="2" t="n">
        <v>2.69E-014</v>
      </c>
      <c r="G151" s="0" t="n">
        <v>-0.931623932</v>
      </c>
      <c r="H151" s="2" t="n">
        <v>6.83E-010</v>
      </c>
      <c r="I151" s="2" t="n">
        <v>1.53E-007</v>
      </c>
      <c r="J151" s="0" t="n">
        <v>-0.96254459</v>
      </c>
      <c r="K151" s="0" t="n">
        <v>0</v>
      </c>
      <c r="L151" s="0" t="n">
        <v>0</v>
      </c>
      <c r="M151" s="0" t="n">
        <f aca="false">MEDIAN(D151,G151,J151)</f>
        <v>-0.935960591</v>
      </c>
    </row>
    <row r="152" customFormat="false" ht="14.25" hidden="false" customHeight="false" outlineLevel="0" collapsed="false">
      <c r="A152" s="0" t="s">
        <v>307</v>
      </c>
      <c r="B152" s="0" t="n">
        <v>283298</v>
      </c>
      <c r="C152" s="0" t="s">
        <v>308</v>
      </c>
      <c r="D152" s="0" t="n">
        <v>-0.941590429</v>
      </c>
      <c r="E152" s="2" t="n">
        <v>4.44E-016</v>
      </c>
      <c r="F152" s="2" t="n">
        <v>2.69E-014</v>
      </c>
      <c r="G152" s="0" t="n">
        <v>-0.929724596</v>
      </c>
      <c r="H152" s="2" t="n">
        <v>7.4E-010</v>
      </c>
      <c r="I152" s="2" t="n">
        <v>1.53E-007</v>
      </c>
      <c r="J152" s="0" t="n">
        <v>-0.989892985</v>
      </c>
      <c r="K152" s="0" t="n">
        <v>0</v>
      </c>
      <c r="L152" s="0" t="n">
        <v>0</v>
      </c>
      <c r="M152" s="0" t="n">
        <f aca="false">MEDIAN(D152,G152,J152)</f>
        <v>-0.941590429</v>
      </c>
    </row>
    <row r="153" customFormat="false" ht="14.25" hidden="false" customHeight="false" outlineLevel="0" collapsed="false">
      <c r="A153" s="0" t="s">
        <v>309</v>
      </c>
      <c r="B153" s="0" t="n">
        <v>10129</v>
      </c>
      <c r="C153" s="0" t="s">
        <v>310</v>
      </c>
      <c r="D153" s="0" t="n">
        <v>-0.93947924</v>
      </c>
      <c r="E153" s="2" t="n">
        <v>4.44E-016</v>
      </c>
      <c r="F153" s="2" t="n">
        <v>2.69E-014</v>
      </c>
      <c r="G153" s="0" t="n">
        <v>-0.914529915</v>
      </c>
      <c r="H153" s="2" t="n">
        <v>1.39E-009</v>
      </c>
      <c r="I153" s="2" t="n">
        <v>1.72E-007</v>
      </c>
      <c r="J153" s="0" t="n">
        <v>-0.702140309</v>
      </c>
      <c r="K153" s="2" t="n">
        <v>1.86E-010</v>
      </c>
      <c r="L153" s="2" t="n">
        <v>1.83E-009</v>
      </c>
      <c r="M153" s="0" t="n">
        <f aca="false">MEDIAN(D153,G153,J153)</f>
        <v>-0.914529915</v>
      </c>
    </row>
    <row r="154" customFormat="false" ht="14.25" hidden="false" customHeight="false" outlineLevel="0" collapsed="false">
      <c r="A154" s="0" t="s">
        <v>311</v>
      </c>
      <c r="B154" s="0" t="n">
        <v>5787</v>
      </c>
      <c r="C154" s="0" t="s">
        <v>312</v>
      </c>
      <c r="D154" s="0" t="n">
        <v>-0.942294159</v>
      </c>
      <c r="E154" s="2" t="n">
        <v>4.44E-016</v>
      </c>
      <c r="F154" s="2" t="n">
        <v>2.69E-014</v>
      </c>
      <c r="G154" s="0" t="n">
        <v>-0.893637227</v>
      </c>
      <c r="H154" s="2" t="n">
        <v>3.25E-009</v>
      </c>
      <c r="I154" s="2" t="n">
        <v>2.53E-007</v>
      </c>
      <c r="J154" s="0" t="n">
        <v>-0.988703924</v>
      </c>
      <c r="K154" s="0" t="n">
        <v>0</v>
      </c>
      <c r="L154" s="0" t="n">
        <v>0</v>
      </c>
      <c r="M154" s="0" t="n">
        <f aca="false">MEDIAN(D154,G154,J154)</f>
        <v>-0.942294159</v>
      </c>
    </row>
    <row r="155" customFormat="false" ht="14.25" hidden="false" customHeight="false" outlineLevel="0" collapsed="false">
      <c r="A155" s="0" t="s">
        <v>313</v>
      </c>
      <c r="B155" s="0" t="n">
        <v>79686</v>
      </c>
      <c r="C155" s="0" t="s">
        <v>314</v>
      </c>
      <c r="D155" s="0" t="n">
        <v>-0.94178116</v>
      </c>
      <c r="E155" s="2" t="n">
        <v>4.44E-016</v>
      </c>
      <c r="F155" s="2" t="n">
        <v>2.69E-014</v>
      </c>
      <c r="G155" s="0" t="n">
        <v>-0.886039886</v>
      </c>
      <c r="H155" s="2" t="n">
        <v>4.41E-009</v>
      </c>
      <c r="I155" s="2" t="n">
        <v>3E-007</v>
      </c>
      <c r="J155" s="0" t="n">
        <v>-0.94470868</v>
      </c>
      <c r="K155" s="0" t="n">
        <v>0</v>
      </c>
      <c r="L155" s="0" t="n">
        <v>0</v>
      </c>
      <c r="M155" s="0" t="n">
        <f aca="false">MEDIAN(D155,G155,J155)</f>
        <v>-0.94178116</v>
      </c>
    </row>
    <row r="156" customFormat="false" ht="14.25" hidden="false" customHeight="false" outlineLevel="0" collapsed="false">
      <c r="A156" s="0" t="s">
        <v>315</v>
      </c>
      <c r="B156" s="0" t="n">
        <v>55282</v>
      </c>
      <c r="C156" s="0" t="s">
        <v>316</v>
      </c>
      <c r="D156" s="0" t="n">
        <v>-0.94018297</v>
      </c>
      <c r="E156" s="2" t="n">
        <v>4.44E-016</v>
      </c>
      <c r="F156" s="2" t="n">
        <v>2.69E-014</v>
      </c>
      <c r="G156" s="0" t="n">
        <v>-0.885651386</v>
      </c>
      <c r="H156" s="2" t="n">
        <v>4.48E-009</v>
      </c>
      <c r="I156" s="2" t="n">
        <v>3.03E-007</v>
      </c>
      <c r="J156" s="0" t="n">
        <v>-0.859096314</v>
      </c>
      <c r="K156" s="2" t="n">
        <v>6.44E-015</v>
      </c>
      <c r="L156" s="2" t="n">
        <v>1.75E-013</v>
      </c>
      <c r="M156" s="0" t="n">
        <f aca="false">MEDIAN(D156,G156,J156)</f>
        <v>-0.885651386</v>
      </c>
    </row>
    <row r="157" customFormat="false" ht="14.25" hidden="false" customHeight="false" outlineLevel="0" collapsed="false">
      <c r="A157" s="0" t="s">
        <v>317</v>
      </c>
      <c r="B157" s="0" t="n">
        <v>29931</v>
      </c>
      <c r="C157" s="0" t="s">
        <v>318</v>
      </c>
      <c r="D157" s="0" t="n">
        <v>-0.937368051</v>
      </c>
      <c r="E157" s="2" t="n">
        <v>4.44E-016</v>
      </c>
      <c r="F157" s="2" t="n">
        <v>2.69E-014</v>
      </c>
      <c r="G157" s="0" t="n">
        <v>-0.865147198</v>
      </c>
      <c r="H157" s="2" t="n">
        <v>1.01E-008</v>
      </c>
      <c r="I157" s="2" t="n">
        <v>5.3E-007</v>
      </c>
      <c r="J157" s="0" t="n">
        <v>-0.760998811</v>
      </c>
      <c r="K157" s="2" t="n">
        <v>4.98E-012</v>
      </c>
      <c r="L157" s="2" t="n">
        <v>6.64E-011</v>
      </c>
      <c r="M157" s="0" t="n">
        <f aca="false">MEDIAN(D157,G157,J157)</f>
        <v>-0.865147198</v>
      </c>
    </row>
    <row r="158" customFormat="false" ht="14.25" hidden="false" customHeight="false" outlineLevel="0" collapsed="false">
      <c r="A158" s="0" t="s">
        <v>319</v>
      </c>
      <c r="B158" s="0" t="n">
        <v>25802</v>
      </c>
      <c r="C158" s="0" t="s">
        <v>320</v>
      </c>
      <c r="D158" s="0" t="n">
        <v>-0.937368051</v>
      </c>
      <c r="E158" s="2" t="n">
        <v>4.44E-016</v>
      </c>
      <c r="F158" s="2" t="n">
        <v>2.69E-014</v>
      </c>
      <c r="G158" s="0" t="n">
        <v>-0.863247863</v>
      </c>
      <c r="H158" s="2" t="n">
        <v>1.08E-008</v>
      </c>
      <c r="I158" s="2" t="n">
        <v>5.55E-007</v>
      </c>
      <c r="J158" s="0" t="n">
        <v>-0.779429251</v>
      </c>
      <c r="K158" s="2" t="n">
        <v>1.51E-012</v>
      </c>
      <c r="L158" s="2" t="n">
        <v>2.26E-011</v>
      </c>
      <c r="M158" s="0" t="n">
        <f aca="false">MEDIAN(D158,G158,J158)</f>
        <v>-0.863247863</v>
      </c>
    </row>
    <row r="159" customFormat="false" ht="14.25" hidden="false" customHeight="false" outlineLevel="0" collapsed="false">
      <c r="A159" s="0" t="s">
        <v>321</v>
      </c>
      <c r="B159" s="0" t="n">
        <v>64116</v>
      </c>
      <c r="C159" s="0" t="s">
        <v>322</v>
      </c>
      <c r="D159" s="0" t="n">
        <v>-0.93877551</v>
      </c>
      <c r="E159" s="2" t="n">
        <v>4.44E-016</v>
      </c>
      <c r="F159" s="2" t="n">
        <v>2.69E-014</v>
      </c>
      <c r="G159" s="0" t="n">
        <v>-0.861348528</v>
      </c>
      <c r="H159" s="2" t="n">
        <v>1.17E-008</v>
      </c>
      <c r="I159" s="2" t="n">
        <v>5.77E-007</v>
      </c>
      <c r="J159" s="0" t="n">
        <v>-0.879310345</v>
      </c>
      <c r="K159" s="2" t="n">
        <v>1.55E-015</v>
      </c>
      <c r="L159" s="2" t="n">
        <v>5.1E-014</v>
      </c>
      <c r="M159" s="0" t="n">
        <f aca="false">MEDIAN(D159,G159,J159)</f>
        <v>-0.879310345</v>
      </c>
    </row>
    <row r="160" customFormat="false" ht="14.25" hidden="false" customHeight="false" outlineLevel="0" collapsed="false">
      <c r="A160" s="0" t="s">
        <v>323</v>
      </c>
      <c r="B160" s="0" t="n">
        <v>2690</v>
      </c>
      <c r="C160" s="0" t="s">
        <v>324</v>
      </c>
      <c r="D160" s="0" t="n">
        <v>-0.9408867</v>
      </c>
      <c r="E160" s="2" t="n">
        <v>4.44E-016</v>
      </c>
      <c r="F160" s="2" t="n">
        <v>2.69E-014</v>
      </c>
      <c r="G160" s="0" t="n">
        <v>-0.846153846</v>
      </c>
      <c r="H160" s="2" t="n">
        <v>2.1E-008</v>
      </c>
      <c r="I160" s="2" t="n">
        <v>8.47E-007</v>
      </c>
      <c r="J160" s="0" t="n">
        <v>-0.993460166</v>
      </c>
      <c r="K160" s="0" t="n">
        <v>0</v>
      </c>
      <c r="L160" s="0" t="n">
        <v>0</v>
      </c>
      <c r="M160" s="0" t="n">
        <f aca="false">MEDIAN(D160,G160,J160)</f>
        <v>-0.9408867</v>
      </c>
    </row>
    <row r="161" customFormat="false" ht="14.25" hidden="false" customHeight="false" outlineLevel="0" collapsed="false">
      <c r="A161" s="0" t="s">
        <v>325</v>
      </c>
      <c r="B161" s="0" t="n">
        <v>4211</v>
      </c>
      <c r="C161" s="0" t="s">
        <v>326</v>
      </c>
      <c r="D161" s="0" t="n">
        <v>-0.9408867</v>
      </c>
      <c r="E161" s="2" t="n">
        <v>4.44E-016</v>
      </c>
      <c r="F161" s="2" t="n">
        <v>2.69E-014</v>
      </c>
      <c r="G161" s="0" t="n">
        <v>-0.813865147</v>
      </c>
      <c r="H161" s="2" t="n">
        <v>7.04E-008</v>
      </c>
      <c r="I161" s="2" t="n">
        <v>2.03E-006</v>
      </c>
      <c r="J161" s="0" t="n">
        <v>-0.803804994</v>
      </c>
      <c r="K161" s="2" t="n">
        <v>2.99E-013</v>
      </c>
      <c r="L161" s="2" t="n">
        <v>5.26E-012</v>
      </c>
      <c r="M161" s="0" t="n">
        <f aca="false">MEDIAN(D161,G161,J161)</f>
        <v>-0.813865147</v>
      </c>
    </row>
    <row r="162" customFormat="false" ht="14.25" hidden="false" customHeight="false" outlineLevel="0" collapsed="false">
      <c r="A162" s="0" t="s">
        <v>327</v>
      </c>
      <c r="B162" s="0" t="n">
        <v>23114</v>
      </c>
      <c r="C162" s="0" t="s">
        <v>328</v>
      </c>
      <c r="D162" s="0" t="n">
        <v>-0.937368051</v>
      </c>
      <c r="E162" s="2" t="n">
        <v>4.44E-016</v>
      </c>
      <c r="F162" s="2" t="n">
        <v>2.69E-014</v>
      </c>
      <c r="G162" s="0" t="n">
        <v>-0.787274454</v>
      </c>
      <c r="H162" s="2" t="n">
        <v>1.85E-007</v>
      </c>
      <c r="I162" s="2" t="n">
        <v>4.16E-006</v>
      </c>
      <c r="J162" s="0" t="n">
        <v>-0.478002378</v>
      </c>
      <c r="K162" s="2" t="n">
        <v>1.44E-005</v>
      </c>
      <c r="L162" s="2" t="n">
        <v>5.79E-005</v>
      </c>
      <c r="M162" s="0" t="n">
        <f aca="false">MEDIAN(D162,G162,J162)</f>
        <v>-0.787274454</v>
      </c>
    </row>
    <row r="163" customFormat="false" ht="14.25" hidden="false" customHeight="false" outlineLevel="0" collapsed="false">
      <c r="A163" s="0" t="s">
        <v>329</v>
      </c>
      <c r="B163" s="0" t="n">
        <v>2009</v>
      </c>
      <c r="C163" s="0" t="s">
        <v>330</v>
      </c>
      <c r="D163" s="0" t="n">
        <v>-0.94018297</v>
      </c>
      <c r="E163" s="2" t="n">
        <v>4.44E-016</v>
      </c>
      <c r="F163" s="2" t="n">
        <v>2.69E-014</v>
      </c>
      <c r="G163" s="0" t="n">
        <v>-0.777777778</v>
      </c>
      <c r="H163" s="2" t="n">
        <v>2.59E-007</v>
      </c>
      <c r="I163" s="2" t="n">
        <v>5.4E-006</v>
      </c>
      <c r="J163" s="0" t="n">
        <v>-0.914982164</v>
      </c>
      <c r="K163" s="0" t="n">
        <v>0</v>
      </c>
      <c r="L163" s="0" t="n">
        <v>0</v>
      </c>
      <c r="M163" s="0" t="n">
        <f aca="false">MEDIAN(D163,G163,J163)</f>
        <v>-0.914982164</v>
      </c>
    </row>
    <row r="164" customFormat="false" ht="14.25" hidden="false" customHeight="false" outlineLevel="0" collapsed="false">
      <c r="A164" s="0" t="s">
        <v>331</v>
      </c>
      <c r="B164" s="0" t="n">
        <v>5138</v>
      </c>
      <c r="C164" s="0" t="s">
        <v>332</v>
      </c>
      <c r="D164" s="0" t="n">
        <v>-0.93947924</v>
      </c>
      <c r="E164" s="2" t="n">
        <v>4.44E-016</v>
      </c>
      <c r="F164" s="2" t="n">
        <v>2.69E-014</v>
      </c>
      <c r="G164" s="0" t="n">
        <v>-0.758784425</v>
      </c>
      <c r="H164" s="2" t="n">
        <v>5.03E-007</v>
      </c>
      <c r="I164" s="2" t="n">
        <v>9.19E-006</v>
      </c>
      <c r="J164" s="0" t="n">
        <v>-0.902497027</v>
      </c>
      <c r="K164" s="2" t="n">
        <v>2.22E-016</v>
      </c>
      <c r="L164" s="2" t="n">
        <v>9.37E-015</v>
      </c>
      <c r="M164" s="0" t="n">
        <f aca="false">MEDIAN(D164,G164,J164)</f>
        <v>-0.902497027</v>
      </c>
    </row>
    <row r="165" customFormat="false" ht="14.25" hidden="false" customHeight="false" outlineLevel="0" collapsed="false">
      <c r="A165" s="0" t="s">
        <v>333</v>
      </c>
      <c r="B165" s="0" t="n">
        <v>2327</v>
      </c>
      <c r="C165" s="0" t="s">
        <v>334</v>
      </c>
      <c r="D165" s="0" t="n">
        <v>-0.935960591</v>
      </c>
      <c r="E165" s="2" t="n">
        <v>4.44E-016</v>
      </c>
      <c r="F165" s="2" t="n">
        <v>2.69E-014</v>
      </c>
      <c r="G165" s="0" t="n">
        <v>-0.735992403</v>
      </c>
      <c r="H165" s="2" t="n">
        <v>1.09E-006</v>
      </c>
      <c r="I165" s="2" t="n">
        <v>1.69E-005</v>
      </c>
      <c r="J165" s="0" t="n">
        <v>-1</v>
      </c>
      <c r="K165" s="0" t="n">
        <v>0</v>
      </c>
      <c r="L165" s="0" t="n">
        <v>0</v>
      </c>
      <c r="M165" s="0" t="n">
        <f aca="false">MEDIAN(D165,G165,J165)</f>
        <v>-0.935960591</v>
      </c>
    </row>
    <row r="166" customFormat="false" ht="14.25" hidden="false" customHeight="false" outlineLevel="0" collapsed="false">
      <c r="A166" s="0" t="s">
        <v>335</v>
      </c>
      <c r="B166" s="0" t="n">
        <v>3730</v>
      </c>
      <c r="C166" s="0" t="s">
        <v>336</v>
      </c>
      <c r="D166" s="0" t="n">
        <v>-0.931034483</v>
      </c>
      <c r="E166" s="2" t="n">
        <v>6.66E-016</v>
      </c>
      <c r="F166" s="2" t="n">
        <v>3.78E-014</v>
      </c>
      <c r="G166" s="0" t="n">
        <v>-0.982905983</v>
      </c>
      <c r="H166" s="2" t="n">
        <v>7.54E-011</v>
      </c>
      <c r="I166" s="2" t="n">
        <v>1.22E-007</v>
      </c>
      <c r="J166" s="0" t="n">
        <v>-0.946492271</v>
      </c>
      <c r="K166" s="0" t="n">
        <v>0</v>
      </c>
      <c r="L166" s="0" t="n">
        <v>0</v>
      </c>
      <c r="M166" s="0" t="n">
        <f aca="false">MEDIAN(D166,G166,J166)</f>
        <v>-0.946492271</v>
      </c>
    </row>
    <row r="167" customFormat="false" ht="14.25" hidden="false" customHeight="false" outlineLevel="0" collapsed="false">
      <c r="A167" s="0" t="s">
        <v>337</v>
      </c>
      <c r="B167" s="0" t="n">
        <v>8395</v>
      </c>
      <c r="C167" s="0" t="s">
        <v>338</v>
      </c>
      <c r="D167" s="0" t="n">
        <v>-0.933145672</v>
      </c>
      <c r="E167" s="2" t="n">
        <v>6.66E-016</v>
      </c>
      <c r="F167" s="2" t="n">
        <v>3.78E-014</v>
      </c>
      <c r="G167" s="0" t="n">
        <v>-0.950617284</v>
      </c>
      <c r="H167" s="2" t="n">
        <v>3.06E-010</v>
      </c>
      <c r="I167" s="2" t="n">
        <v>1.39E-007</v>
      </c>
      <c r="J167" s="0" t="n">
        <v>-0.416171225</v>
      </c>
      <c r="K167" s="0" t="n">
        <v>0.000158822</v>
      </c>
      <c r="L167" s="0" t="n">
        <v>0.000539176</v>
      </c>
      <c r="M167" s="0" t="n">
        <f aca="false">MEDIAN(D167,G167,J167)</f>
        <v>-0.933145672</v>
      </c>
    </row>
    <row r="168" customFormat="false" ht="14.25" hidden="false" customHeight="false" outlineLevel="0" collapsed="false">
      <c r="A168" s="0" t="s">
        <v>339</v>
      </c>
      <c r="B168" s="0" t="n">
        <v>2621</v>
      </c>
      <c r="C168" s="0" t="s">
        <v>340</v>
      </c>
      <c r="D168" s="0" t="n">
        <v>-0.931738213</v>
      </c>
      <c r="E168" s="2" t="n">
        <v>6.66E-016</v>
      </c>
      <c r="F168" s="2" t="n">
        <v>3.78E-014</v>
      </c>
      <c r="G168" s="0" t="n">
        <v>-0.946818613</v>
      </c>
      <c r="H168" s="2" t="n">
        <v>3.6E-010</v>
      </c>
      <c r="I168" s="2" t="n">
        <v>1.4E-007</v>
      </c>
      <c r="J168" s="0" t="n">
        <v>-0.856718193</v>
      </c>
      <c r="K168" s="2" t="n">
        <v>7.55E-015</v>
      </c>
      <c r="L168" s="2" t="n">
        <v>2E-013</v>
      </c>
      <c r="M168" s="0" t="n">
        <f aca="false">MEDIAN(D168,G168,J168)</f>
        <v>-0.931738213</v>
      </c>
    </row>
    <row r="169" customFormat="false" ht="14.25" hidden="false" customHeight="false" outlineLevel="0" collapsed="false">
      <c r="A169" s="0" t="s">
        <v>341</v>
      </c>
      <c r="B169" s="0" t="n">
        <v>22898</v>
      </c>
      <c r="C169" s="0" t="s">
        <v>342</v>
      </c>
      <c r="D169" s="0" t="n">
        <v>-0.931034483</v>
      </c>
      <c r="E169" s="2" t="n">
        <v>6.66E-016</v>
      </c>
      <c r="F169" s="2" t="n">
        <v>3.78E-014</v>
      </c>
      <c r="G169" s="0" t="n">
        <v>-0.933523267</v>
      </c>
      <c r="H169" s="2" t="n">
        <v>6.31E-010</v>
      </c>
      <c r="I169" s="2" t="n">
        <v>1.53E-007</v>
      </c>
      <c r="J169" s="0" t="n">
        <v>-0.884066587</v>
      </c>
      <c r="K169" s="2" t="n">
        <v>1.11E-015</v>
      </c>
      <c r="L169" s="2" t="n">
        <v>3.81E-014</v>
      </c>
      <c r="M169" s="0" t="n">
        <f aca="false">MEDIAN(D169,G169,J169)</f>
        <v>-0.931034483</v>
      </c>
    </row>
    <row r="170" customFormat="false" ht="14.25" hidden="false" customHeight="false" outlineLevel="0" collapsed="false">
      <c r="A170" s="0" t="s">
        <v>343</v>
      </c>
      <c r="B170" s="0" t="n">
        <v>55273</v>
      </c>
      <c r="C170" s="0" t="s">
        <v>344</v>
      </c>
      <c r="D170" s="0" t="n">
        <v>-0.931034483</v>
      </c>
      <c r="E170" s="2" t="n">
        <v>6.66E-016</v>
      </c>
      <c r="F170" s="2" t="n">
        <v>3.78E-014</v>
      </c>
      <c r="G170" s="0" t="n">
        <v>-0.859449193</v>
      </c>
      <c r="H170" s="2" t="n">
        <v>1.26E-008</v>
      </c>
      <c r="I170" s="2" t="n">
        <v>6.08E-007</v>
      </c>
      <c r="J170" s="0" t="n">
        <v>-0.923900119</v>
      </c>
      <c r="K170" s="0" t="n">
        <v>0</v>
      </c>
      <c r="L170" s="0" t="n">
        <v>0</v>
      </c>
      <c r="M170" s="0" t="n">
        <f aca="false">MEDIAN(D170,G170,J170)</f>
        <v>-0.923900119</v>
      </c>
    </row>
    <row r="171" customFormat="false" ht="14.25" hidden="false" customHeight="false" outlineLevel="0" collapsed="false">
      <c r="A171" s="0" t="s">
        <v>345</v>
      </c>
      <c r="B171" s="0" t="n">
        <v>9674</v>
      </c>
      <c r="C171" s="0" t="s">
        <v>346</v>
      </c>
      <c r="D171" s="0" t="n">
        <v>-0.931034483</v>
      </c>
      <c r="E171" s="2" t="n">
        <v>6.66E-016</v>
      </c>
      <c r="F171" s="2" t="n">
        <v>3.78E-014</v>
      </c>
      <c r="G171" s="0" t="n">
        <v>-0.849952517</v>
      </c>
      <c r="H171" s="2" t="n">
        <v>1.81E-008</v>
      </c>
      <c r="I171" s="2" t="n">
        <v>7.82E-007</v>
      </c>
      <c r="J171" s="0" t="n">
        <v>-0.641498216</v>
      </c>
      <c r="K171" s="2" t="n">
        <v>5.82E-009</v>
      </c>
      <c r="L171" s="2" t="n">
        <v>4.37E-008</v>
      </c>
      <c r="M171" s="0" t="n">
        <f aca="false">MEDIAN(D171,G171,J171)</f>
        <v>-0.849952517</v>
      </c>
    </row>
    <row r="172" customFormat="false" ht="14.25" hidden="false" customHeight="false" outlineLevel="0" collapsed="false">
      <c r="A172" s="0" t="s">
        <v>347</v>
      </c>
      <c r="B172" s="0" t="n">
        <v>7056</v>
      </c>
      <c r="C172" s="0" t="s">
        <v>348</v>
      </c>
      <c r="D172" s="0" t="n">
        <v>-0.934553132</v>
      </c>
      <c r="E172" s="2" t="n">
        <v>6.66E-016</v>
      </c>
      <c r="F172" s="2" t="n">
        <v>3.78E-014</v>
      </c>
      <c r="G172" s="0" t="n">
        <v>-0.825261159</v>
      </c>
      <c r="H172" s="2" t="n">
        <v>4.62E-008</v>
      </c>
      <c r="I172" s="2" t="n">
        <v>1.5E-006</v>
      </c>
      <c r="J172" s="0" t="n">
        <v>-0.884661118</v>
      </c>
      <c r="K172" s="2" t="n">
        <v>8.88E-016</v>
      </c>
      <c r="L172" s="2" t="n">
        <v>3.14E-014</v>
      </c>
      <c r="M172" s="0" t="n">
        <f aca="false">MEDIAN(D172,G172,J172)</f>
        <v>-0.884661118</v>
      </c>
    </row>
    <row r="173" customFormat="false" ht="14.25" hidden="false" customHeight="false" outlineLevel="0" collapsed="false">
      <c r="A173" s="0" t="s">
        <v>349</v>
      </c>
      <c r="B173" s="0" t="n">
        <v>57447</v>
      </c>
      <c r="C173" s="0" t="s">
        <v>350</v>
      </c>
      <c r="D173" s="0" t="n">
        <v>-0.934553132</v>
      </c>
      <c r="E173" s="2" t="n">
        <v>6.66E-016</v>
      </c>
      <c r="F173" s="2" t="n">
        <v>3.78E-014</v>
      </c>
      <c r="G173" s="0" t="n">
        <v>-0.819563153</v>
      </c>
      <c r="H173" s="2" t="n">
        <v>5.71E-008</v>
      </c>
      <c r="I173" s="2" t="n">
        <v>1.73E-006</v>
      </c>
      <c r="J173" s="0" t="n">
        <v>-0.970273484</v>
      </c>
      <c r="K173" s="0" t="n">
        <v>0</v>
      </c>
      <c r="L173" s="0" t="n">
        <v>0</v>
      </c>
      <c r="M173" s="0" t="n">
        <f aca="false">MEDIAN(D173,G173,J173)</f>
        <v>-0.934553132</v>
      </c>
    </row>
    <row r="174" customFormat="false" ht="14.25" hidden="false" customHeight="false" outlineLevel="0" collapsed="false">
      <c r="A174" s="0" t="s">
        <v>351</v>
      </c>
      <c r="B174" s="0" t="n">
        <v>80761</v>
      </c>
      <c r="C174" s="0" t="s">
        <v>352</v>
      </c>
      <c r="D174" s="0" t="n">
        <v>-0.931738213</v>
      </c>
      <c r="E174" s="2" t="n">
        <v>6.66E-016</v>
      </c>
      <c r="F174" s="2" t="n">
        <v>3.78E-014</v>
      </c>
      <c r="G174" s="0" t="n">
        <v>-0.641025641</v>
      </c>
      <c r="H174" s="2" t="n">
        <v>2.18E-005</v>
      </c>
      <c r="I174" s="0" t="n">
        <v>0.000196821</v>
      </c>
      <c r="J174" s="0" t="n">
        <v>-0.763971463</v>
      </c>
      <c r="K174" s="2" t="n">
        <v>4.11E-012</v>
      </c>
      <c r="L174" s="2" t="n">
        <v>5.6E-011</v>
      </c>
      <c r="M174" s="0" t="n">
        <f aca="false">MEDIAN(D174,G174,J174)</f>
        <v>-0.763971463</v>
      </c>
    </row>
    <row r="175" customFormat="false" ht="14.25" hidden="false" customHeight="false" outlineLevel="0" collapsed="false">
      <c r="A175" s="0" t="s">
        <v>353</v>
      </c>
      <c r="B175" s="0" t="n">
        <v>80014</v>
      </c>
      <c r="C175" s="0" t="s">
        <v>354</v>
      </c>
      <c r="D175" s="0" t="n">
        <v>-0.933849402</v>
      </c>
      <c r="E175" s="2" t="n">
        <v>6.66E-016</v>
      </c>
      <c r="F175" s="2" t="n">
        <v>3.78E-014</v>
      </c>
      <c r="G175" s="0" t="n">
        <v>-0.625830959</v>
      </c>
      <c r="H175" s="2" t="n">
        <v>3.4E-005</v>
      </c>
      <c r="I175" s="0" t="n">
        <v>0.0002874</v>
      </c>
      <c r="J175" s="0" t="n">
        <v>-0.939357907</v>
      </c>
      <c r="K175" s="0" t="n">
        <v>0</v>
      </c>
      <c r="L175" s="0" t="n">
        <v>0</v>
      </c>
      <c r="M175" s="0" t="n">
        <f aca="false">MEDIAN(D175,G175,J175)</f>
        <v>-0.933849402</v>
      </c>
    </row>
    <row r="176" customFormat="false" ht="14.25" hidden="false" customHeight="false" outlineLevel="0" collapsed="false">
      <c r="A176" s="0" t="s">
        <v>355</v>
      </c>
      <c r="B176" s="0" t="n">
        <v>154</v>
      </c>
      <c r="C176" s="0" t="s">
        <v>356</v>
      </c>
      <c r="D176" s="0" t="n">
        <v>-0.930330753</v>
      </c>
      <c r="E176" s="2" t="n">
        <v>8.88E-016</v>
      </c>
      <c r="F176" s="2" t="n">
        <v>4.85E-014</v>
      </c>
      <c r="G176" s="0" t="n">
        <v>-0.96011396</v>
      </c>
      <c r="H176" s="2" t="n">
        <v>2.04E-010</v>
      </c>
      <c r="I176" s="2" t="n">
        <v>1.22E-007</v>
      </c>
      <c r="J176" s="0" t="n">
        <v>-0.94470868</v>
      </c>
      <c r="K176" s="0" t="n">
        <v>0</v>
      </c>
      <c r="L176" s="0" t="n">
        <v>0</v>
      </c>
      <c r="M176" s="0" t="n">
        <f aca="false">MEDIAN(D176,G176,J176)</f>
        <v>-0.94470868</v>
      </c>
    </row>
    <row r="177" customFormat="false" ht="14.25" hidden="false" customHeight="false" outlineLevel="0" collapsed="false">
      <c r="A177" s="0" t="s">
        <v>357</v>
      </c>
      <c r="B177" s="0" t="n">
        <v>8436</v>
      </c>
      <c r="C177" s="0" t="s">
        <v>358</v>
      </c>
      <c r="D177" s="0" t="n">
        <v>-0.928219564</v>
      </c>
      <c r="E177" s="2" t="n">
        <v>8.88E-016</v>
      </c>
      <c r="F177" s="2" t="n">
        <v>4.85E-014</v>
      </c>
      <c r="G177" s="0" t="n">
        <v>-0.838556505</v>
      </c>
      <c r="H177" s="2" t="n">
        <v>2.8E-008</v>
      </c>
      <c r="I177" s="2" t="n">
        <v>1.04E-006</v>
      </c>
      <c r="J177" s="0" t="n">
        <v>-0.975624257</v>
      </c>
      <c r="K177" s="0" t="n">
        <v>0</v>
      </c>
      <c r="L177" s="0" t="n">
        <v>0</v>
      </c>
      <c r="M177" s="0" t="n">
        <f aca="false">MEDIAN(D177,G177,J177)</f>
        <v>-0.928219564</v>
      </c>
    </row>
    <row r="178" customFormat="false" ht="14.25" hidden="false" customHeight="false" outlineLevel="0" collapsed="false">
      <c r="A178" s="0" t="s">
        <v>359</v>
      </c>
      <c r="B178" s="0" t="n">
        <v>7704</v>
      </c>
      <c r="C178" s="0" t="s">
        <v>360</v>
      </c>
      <c r="D178" s="0" t="n">
        <v>-0.927515834</v>
      </c>
      <c r="E178" s="2" t="n">
        <v>8.88E-016</v>
      </c>
      <c r="F178" s="2" t="n">
        <v>4.85E-014</v>
      </c>
      <c r="G178" s="0" t="n">
        <v>-0.811965812</v>
      </c>
      <c r="H178" s="2" t="n">
        <v>7.55E-008</v>
      </c>
      <c r="I178" s="2" t="n">
        <v>2.14E-006</v>
      </c>
      <c r="J178" s="0" t="n">
        <v>-0.619500595</v>
      </c>
      <c r="K178" s="2" t="n">
        <v>1.89E-008</v>
      </c>
      <c r="L178" s="2" t="n">
        <v>1.29E-007</v>
      </c>
      <c r="M178" s="0" t="n">
        <f aca="false">MEDIAN(D178,G178,J178)</f>
        <v>-0.811965812</v>
      </c>
    </row>
    <row r="179" customFormat="false" ht="14.25" hidden="false" customHeight="false" outlineLevel="0" collapsed="false">
      <c r="A179" s="0" t="s">
        <v>361</v>
      </c>
      <c r="B179" s="0" t="n">
        <v>9934</v>
      </c>
      <c r="C179" s="0" t="s">
        <v>362</v>
      </c>
      <c r="D179" s="0" t="n">
        <v>-0.925404645</v>
      </c>
      <c r="E179" s="2" t="n">
        <v>1.11E-015</v>
      </c>
      <c r="F179" s="2" t="n">
        <v>5.71E-014</v>
      </c>
      <c r="G179" s="0" t="n">
        <v>-0.893637227</v>
      </c>
      <c r="H179" s="2" t="n">
        <v>3.25E-009</v>
      </c>
      <c r="I179" s="2" t="n">
        <v>2.53E-007</v>
      </c>
      <c r="J179" s="0" t="n">
        <v>-0.772294887</v>
      </c>
      <c r="K179" s="2" t="n">
        <v>2.4E-012</v>
      </c>
      <c r="L179" s="2" t="n">
        <v>3.42E-011</v>
      </c>
      <c r="M179" s="0" t="n">
        <f aca="false">MEDIAN(D179,G179,J179)</f>
        <v>-0.893637227</v>
      </c>
    </row>
    <row r="180" customFormat="false" ht="14.25" hidden="false" customHeight="false" outlineLevel="0" collapsed="false">
      <c r="A180" s="0" t="s">
        <v>363</v>
      </c>
      <c r="B180" s="0" t="n">
        <v>1580</v>
      </c>
      <c r="C180" s="0" t="s">
        <v>364</v>
      </c>
      <c r="D180" s="0" t="n">
        <v>-0.924700915</v>
      </c>
      <c r="E180" s="2" t="n">
        <v>1.11E-015</v>
      </c>
      <c r="F180" s="2" t="n">
        <v>5.71E-014</v>
      </c>
      <c r="G180" s="0" t="n">
        <v>-0.853751187</v>
      </c>
      <c r="H180" s="2" t="n">
        <v>1.57E-008</v>
      </c>
      <c r="I180" s="2" t="n">
        <v>7.11E-007</v>
      </c>
      <c r="J180" s="0" t="n">
        <v>-0.816290131</v>
      </c>
      <c r="K180" s="2" t="n">
        <v>1.28E-013</v>
      </c>
      <c r="L180" s="2" t="n">
        <v>2.46E-012</v>
      </c>
      <c r="M180" s="0" t="n">
        <f aca="false">MEDIAN(D180,G180,J180)</f>
        <v>-0.853751187</v>
      </c>
    </row>
    <row r="181" customFormat="false" ht="14.25" hidden="false" customHeight="false" outlineLevel="0" collapsed="false">
      <c r="A181" s="0" t="s">
        <v>365</v>
      </c>
      <c r="B181" s="0" t="n">
        <v>6441</v>
      </c>
      <c r="C181" s="0" t="s">
        <v>366</v>
      </c>
      <c r="D181" s="0" t="n">
        <v>-0.926108374</v>
      </c>
      <c r="E181" s="2" t="n">
        <v>1.11E-015</v>
      </c>
      <c r="F181" s="2" t="n">
        <v>5.71E-014</v>
      </c>
      <c r="G181" s="0" t="n">
        <v>-0.817663818</v>
      </c>
      <c r="H181" s="2" t="n">
        <v>6.12E-008</v>
      </c>
      <c r="I181" s="2" t="n">
        <v>1.82E-006</v>
      </c>
      <c r="J181" s="0" t="n">
        <v>-0.909036861</v>
      </c>
      <c r="K181" s="2" t="n">
        <v>2.22E-016</v>
      </c>
      <c r="L181" s="2" t="n">
        <v>9.37E-015</v>
      </c>
      <c r="M181" s="0" t="n">
        <f aca="false">MEDIAN(D181,G181,J181)</f>
        <v>-0.909036861</v>
      </c>
    </row>
    <row r="182" customFormat="false" ht="14.25" hidden="false" customHeight="false" outlineLevel="0" collapsed="false">
      <c r="A182" s="0" t="s">
        <v>367</v>
      </c>
      <c r="B182" s="0" t="n">
        <v>5789</v>
      </c>
      <c r="C182" s="0" t="s">
        <v>368</v>
      </c>
      <c r="D182" s="0" t="n">
        <v>-0.924700915</v>
      </c>
      <c r="E182" s="2" t="n">
        <v>1.11E-015</v>
      </c>
      <c r="F182" s="2" t="n">
        <v>5.71E-014</v>
      </c>
      <c r="G182" s="0" t="n">
        <v>-0.785375119</v>
      </c>
      <c r="H182" s="2" t="n">
        <v>1.98E-007</v>
      </c>
      <c r="I182" s="2" t="n">
        <v>4.42E-006</v>
      </c>
      <c r="J182" s="0" t="n">
        <v>-0.823424495</v>
      </c>
      <c r="K182" s="2" t="n">
        <v>7.86E-014</v>
      </c>
      <c r="L182" s="2" t="n">
        <v>1.58E-012</v>
      </c>
      <c r="M182" s="0" t="n">
        <f aca="false">MEDIAN(D182,G182,J182)</f>
        <v>-0.823424495</v>
      </c>
    </row>
    <row r="183" customFormat="false" ht="14.25" hidden="false" customHeight="false" outlineLevel="0" collapsed="false">
      <c r="A183" s="0" t="s">
        <v>369</v>
      </c>
      <c r="B183" s="0" t="n">
        <v>9846</v>
      </c>
      <c r="C183" s="0" t="s">
        <v>370</v>
      </c>
      <c r="D183" s="0" t="n">
        <v>-0.926812104</v>
      </c>
      <c r="E183" s="2" t="n">
        <v>1.11E-015</v>
      </c>
      <c r="F183" s="2" t="n">
        <v>5.71E-014</v>
      </c>
      <c r="G183" s="0" t="n">
        <v>-0.751187085</v>
      </c>
      <c r="H183" s="2" t="n">
        <v>6.53E-007</v>
      </c>
      <c r="I183" s="2" t="n">
        <v>1.12E-005</v>
      </c>
      <c r="J183" s="0" t="n">
        <v>-0.817479191</v>
      </c>
      <c r="K183" s="2" t="n">
        <v>1.18E-013</v>
      </c>
      <c r="L183" s="2" t="n">
        <v>2.29E-012</v>
      </c>
      <c r="M183" s="0" t="n">
        <f aca="false">MEDIAN(D183,G183,J183)</f>
        <v>-0.817479191</v>
      </c>
    </row>
    <row r="184" customFormat="false" ht="14.25" hidden="false" customHeight="false" outlineLevel="0" collapsed="false">
      <c r="A184" s="0" t="s">
        <v>371</v>
      </c>
      <c r="B184" s="0" t="n">
        <v>2776</v>
      </c>
      <c r="C184" s="0" t="s">
        <v>372</v>
      </c>
      <c r="D184" s="0" t="n">
        <v>-0.924700915</v>
      </c>
      <c r="E184" s="2" t="n">
        <v>1.11E-015</v>
      </c>
      <c r="F184" s="2" t="n">
        <v>5.71E-014</v>
      </c>
      <c r="G184" s="0" t="n">
        <v>-0.726495726</v>
      </c>
      <c r="H184" s="2" t="n">
        <v>1.5E-006</v>
      </c>
      <c r="I184" s="2" t="n">
        <v>2.2E-005</v>
      </c>
      <c r="J184" s="0" t="n">
        <v>-0.640309156</v>
      </c>
      <c r="K184" s="2" t="n">
        <v>6.21E-009</v>
      </c>
      <c r="L184" s="2" t="n">
        <v>4.64E-008</v>
      </c>
      <c r="M184" s="0" t="n">
        <f aca="false">MEDIAN(D184,G184,J184)</f>
        <v>-0.726495726</v>
      </c>
    </row>
    <row r="185" customFormat="false" ht="14.25" hidden="false" customHeight="false" outlineLevel="0" collapsed="false">
      <c r="A185" s="0" t="s">
        <v>373</v>
      </c>
      <c r="B185" s="0" t="n">
        <v>6642</v>
      </c>
      <c r="C185" s="0" t="s">
        <v>374</v>
      </c>
      <c r="D185" s="0" t="n">
        <v>-0.923997185</v>
      </c>
      <c r="E185" s="2" t="n">
        <v>1.33E-015</v>
      </c>
      <c r="F185" s="2" t="n">
        <v>6.75E-014</v>
      </c>
      <c r="G185" s="0" t="n">
        <v>-0.929724596</v>
      </c>
      <c r="H185" s="2" t="n">
        <v>7.4E-010</v>
      </c>
      <c r="I185" s="2" t="n">
        <v>1.53E-007</v>
      </c>
      <c r="J185" s="0" t="n">
        <v>-0.894768133</v>
      </c>
      <c r="K185" s="2" t="n">
        <v>4.44E-016</v>
      </c>
      <c r="L185" s="2" t="n">
        <v>1.73E-014</v>
      </c>
      <c r="M185" s="0" t="n">
        <f aca="false">MEDIAN(D185,G185,J185)</f>
        <v>-0.923997185</v>
      </c>
    </row>
    <row r="186" customFormat="false" ht="14.25" hidden="false" customHeight="false" outlineLevel="0" collapsed="false">
      <c r="A186" s="0" t="s">
        <v>375</v>
      </c>
      <c r="B186" s="0" t="n">
        <v>3384</v>
      </c>
      <c r="C186" s="0" t="s">
        <v>376</v>
      </c>
      <c r="D186" s="0" t="n">
        <v>-0.922589726</v>
      </c>
      <c r="E186" s="2" t="n">
        <v>1.33E-015</v>
      </c>
      <c r="F186" s="2" t="n">
        <v>6.75E-014</v>
      </c>
      <c r="G186" s="0" t="n">
        <v>-0.863247863</v>
      </c>
      <c r="H186" s="2" t="n">
        <v>1.08E-008</v>
      </c>
      <c r="I186" s="2" t="n">
        <v>5.55E-007</v>
      </c>
      <c r="J186" s="0" t="n">
        <v>-0.875743163</v>
      </c>
      <c r="K186" s="2" t="n">
        <v>2E-015</v>
      </c>
      <c r="L186" s="2" t="n">
        <v>6.33E-014</v>
      </c>
      <c r="M186" s="0" t="n">
        <f aca="false">MEDIAN(D186,G186,J186)</f>
        <v>-0.875743163</v>
      </c>
    </row>
    <row r="187" customFormat="false" ht="14.25" hidden="false" customHeight="false" outlineLevel="0" collapsed="false">
      <c r="A187" s="0" t="s">
        <v>377</v>
      </c>
      <c r="B187" s="0" t="n">
        <v>51267</v>
      </c>
      <c r="C187" s="0" t="s">
        <v>378</v>
      </c>
      <c r="D187" s="0" t="n">
        <v>-0.923997185</v>
      </c>
      <c r="E187" s="2" t="n">
        <v>1.33E-015</v>
      </c>
      <c r="F187" s="2" t="n">
        <v>6.75E-014</v>
      </c>
      <c r="G187" s="0" t="n">
        <v>-0.66951567</v>
      </c>
      <c r="H187" s="2" t="n">
        <v>9.25E-006</v>
      </c>
      <c r="I187" s="2" t="n">
        <v>9.57E-005</v>
      </c>
      <c r="J187" s="0" t="n">
        <v>-1</v>
      </c>
      <c r="K187" s="0" t="n">
        <v>0</v>
      </c>
      <c r="L187" s="0" t="n">
        <v>0</v>
      </c>
      <c r="M187" s="0" t="n">
        <f aca="false">MEDIAN(D187,G187,J187)</f>
        <v>-0.923997185</v>
      </c>
    </row>
    <row r="188" customFormat="false" ht="14.25" hidden="false" customHeight="false" outlineLevel="0" collapsed="false">
      <c r="A188" s="0" t="s">
        <v>379</v>
      </c>
      <c r="B188" s="0" t="n">
        <v>2040</v>
      </c>
      <c r="C188" s="0" t="s">
        <v>380</v>
      </c>
      <c r="D188" s="0" t="n">
        <v>-0.920478536</v>
      </c>
      <c r="E188" s="2" t="n">
        <v>1.55E-015</v>
      </c>
      <c r="F188" s="2" t="n">
        <v>7.69E-014</v>
      </c>
      <c r="G188" s="0" t="n">
        <v>-0.842355176</v>
      </c>
      <c r="H188" s="2" t="n">
        <v>2.42E-008</v>
      </c>
      <c r="I188" s="2" t="n">
        <v>9.33E-007</v>
      </c>
      <c r="J188" s="0" t="n">
        <v>-0.859096314</v>
      </c>
      <c r="K188" s="2" t="n">
        <v>6.44E-015</v>
      </c>
      <c r="L188" s="2" t="n">
        <v>1.75E-013</v>
      </c>
      <c r="M188" s="0" t="n">
        <f aca="false">MEDIAN(D188,G188,J188)</f>
        <v>-0.859096314</v>
      </c>
    </row>
    <row r="189" customFormat="false" ht="14.25" hidden="false" customHeight="false" outlineLevel="0" collapsed="false">
      <c r="A189" s="0" t="s">
        <v>381</v>
      </c>
      <c r="B189" s="0" t="n">
        <v>57556</v>
      </c>
      <c r="C189" s="0" t="s">
        <v>382</v>
      </c>
      <c r="D189" s="0" t="n">
        <v>-0.921885996</v>
      </c>
      <c r="E189" s="2" t="n">
        <v>1.55E-015</v>
      </c>
      <c r="F189" s="2" t="n">
        <v>7.69E-014</v>
      </c>
      <c r="G189" s="0" t="n">
        <v>-0.665328499</v>
      </c>
      <c r="H189" s="2" t="n">
        <v>1.05E-005</v>
      </c>
      <c r="I189" s="0" t="n">
        <v>0.000106045</v>
      </c>
      <c r="J189" s="0" t="n">
        <v>-0.953626635</v>
      </c>
      <c r="K189" s="0" t="n">
        <v>0</v>
      </c>
      <c r="L189" s="0" t="n">
        <v>0</v>
      </c>
      <c r="M189" s="0" t="n">
        <f aca="false">MEDIAN(D189,G189,J189)</f>
        <v>-0.921885996</v>
      </c>
    </row>
    <row r="190" customFormat="false" ht="14.25" hidden="false" customHeight="false" outlineLevel="0" collapsed="false">
      <c r="A190" s="0" t="s">
        <v>383</v>
      </c>
      <c r="B190" s="0" t="n">
        <v>51232</v>
      </c>
      <c r="C190" s="0" t="s">
        <v>384</v>
      </c>
      <c r="D190" s="0" t="n">
        <v>-0.920478536</v>
      </c>
      <c r="E190" s="2" t="n">
        <v>1.55E-015</v>
      </c>
      <c r="F190" s="2" t="n">
        <v>7.69E-014</v>
      </c>
      <c r="G190" s="0" t="n">
        <v>-0.625830959</v>
      </c>
      <c r="H190" s="2" t="n">
        <v>3.4E-005</v>
      </c>
      <c r="I190" s="0" t="n">
        <v>0.0002874</v>
      </c>
      <c r="J190" s="0" t="n">
        <v>-0.839476813</v>
      </c>
      <c r="K190" s="2" t="n">
        <v>2.58E-014</v>
      </c>
      <c r="L190" s="2" t="n">
        <v>5.95E-013</v>
      </c>
      <c r="M190" s="0" t="n">
        <f aca="false">MEDIAN(D190,G190,J190)</f>
        <v>-0.839476813</v>
      </c>
    </row>
    <row r="191" customFormat="false" ht="14.25" hidden="false" customHeight="false" outlineLevel="0" collapsed="false">
      <c r="A191" s="0" t="s">
        <v>385</v>
      </c>
      <c r="B191" s="0" t="n">
        <v>79762</v>
      </c>
      <c r="C191" s="0" t="s">
        <v>386</v>
      </c>
      <c r="D191" s="0" t="n">
        <v>-0.919774806</v>
      </c>
      <c r="E191" s="2" t="n">
        <v>1.78E-015</v>
      </c>
      <c r="F191" s="2" t="n">
        <v>8.66E-014</v>
      </c>
      <c r="G191" s="0" t="n">
        <v>-0.931623932</v>
      </c>
      <c r="H191" s="2" t="n">
        <v>6.83E-010</v>
      </c>
      <c r="I191" s="2" t="n">
        <v>1.53E-007</v>
      </c>
      <c r="J191" s="0" t="n">
        <v>-0.779429251</v>
      </c>
      <c r="K191" s="2" t="n">
        <v>1.51E-012</v>
      </c>
      <c r="L191" s="2" t="n">
        <v>2.26E-011</v>
      </c>
      <c r="M191" s="0" t="n">
        <f aca="false">MEDIAN(D191,G191,J191)</f>
        <v>-0.919774806</v>
      </c>
    </row>
    <row r="192" customFormat="false" ht="14.25" hidden="false" customHeight="false" outlineLevel="0" collapsed="false">
      <c r="A192" s="0" t="s">
        <v>387</v>
      </c>
      <c r="B192" s="0" t="n">
        <v>389136</v>
      </c>
      <c r="C192" s="0" t="s">
        <v>388</v>
      </c>
      <c r="D192" s="0" t="n">
        <v>-0.919071077</v>
      </c>
      <c r="E192" s="2" t="n">
        <v>1.78E-015</v>
      </c>
      <c r="F192" s="2" t="n">
        <v>8.66E-014</v>
      </c>
      <c r="G192" s="0" t="n">
        <v>-0.84006734</v>
      </c>
      <c r="H192" s="2" t="n">
        <v>2.64E-008</v>
      </c>
      <c r="I192" s="2" t="n">
        <v>9.92E-007</v>
      </c>
      <c r="J192" s="0" t="n">
        <v>-0.941736029</v>
      </c>
      <c r="K192" s="0" t="n">
        <v>0</v>
      </c>
      <c r="L192" s="0" t="n">
        <v>0</v>
      </c>
      <c r="M192" s="0" t="n">
        <f aca="false">MEDIAN(D192,G192,J192)</f>
        <v>-0.919071077</v>
      </c>
    </row>
    <row r="193" customFormat="false" ht="14.25" hidden="false" customHeight="false" outlineLevel="0" collapsed="false">
      <c r="A193" s="0" t="s">
        <v>389</v>
      </c>
      <c r="B193" s="0" t="n">
        <v>27253</v>
      </c>
      <c r="C193" s="0" t="s">
        <v>390</v>
      </c>
      <c r="D193" s="0" t="n">
        <v>-0.919071077</v>
      </c>
      <c r="E193" s="2" t="n">
        <v>1.78E-015</v>
      </c>
      <c r="F193" s="2" t="n">
        <v>8.66E-014</v>
      </c>
      <c r="G193" s="0" t="n">
        <v>-0.622032289</v>
      </c>
      <c r="H193" s="2" t="n">
        <v>3.8E-005</v>
      </c>
      <c r="I193" s="0" t="n">
        <v>0.000315408</v>
      </c>
      <c r="J193" s="0" t="n">
        <v>-0.350178359</v>
      </c>
      <c r="K193" s="0" t="n">
        <v>0.001483188</v>
      </c>
      <c r="L193" s="0" t="n">
        <v>0.004268527</v>
      </c>
      <c r="M193" s="0" t="n">
        <f aca="false">MEDIAN(D193,G193,J193)</f>
        <v>-0.622032289</v>
      </c>
    </row>
    <row r="194" customFormat="false" ht="14.25" hidden="false" customHeight="false" outlineLevel="0" collapsed="false">
      <c r="A194" s="0" t="s">
        <v>391</v>
      </c>
      <c r="B194" s="0" t="n">
        <v>23492</v>
      </c>
      <c r="C194" s="0" t="s">
        <v>392</v>
      </c>
      <c r="D194" s="0" t="n">
        <v>-0.918367347</v>
      </c>
      <c r="E194" s="2" t="n">
        <v>2E-015</v>
      </c>
      <c r="F194" s="2" t="n">
        <v>9.54E-014</v>
      </c>
      <c r="G194" s="0" t="n">
        <v>-0.963912631</v>
      </c>
      <c r="H194" s="2" t="n">
        <v>1.73E-010</v>
      </c>
      <c r="I194" s="2" t="n">
        <v>1.22E-007</v>
      </c>
      <c r="J194" s="0" t="n">
        <v>-0.911414982</v>
      </c>
      <c r="K194" s="2" t="n">
        <v>2.22E-016</v>
      </c>
      <c r="L194" s="2" t="n">
        <v>9.37E-015</v>
      </c>
      <c r="M194" s="0" t="n">
        <f aca="false">MEDIAN(D194,G194,J194)</f>
        <v>-0.918367347</v>
      </c>
    </row>
    <row r="195" customFormat="false" ht="14.25" hidden="false" customHeight="false" outlineLevel="0" collapsed="false">
      <c r="A195" s="0" t="s">
        <v>393</v>
      </c>
      <c r="B195" s="0" t="n">
        <v>2662</v>
      </c>
      <c r="C195" s="0" t="s">
        <v>394</v>
      </c>
      <c r="D195" s="0" t="n">
        <v>-0.918367347</v>
      </c>
      <c r="E195" s="2" t="n">
        <v>2E-015</v>
      </c>
      <c r="F195" s="2" t="n">
        <v>9.54E-014</v>
      </c>
      <c r="G195" s="0" t="n">
        <v>-0.941120608</v>
      </c>
      <c r="H195" s="2" t="n">
        <v>4.58E-010</v>
      </c>
      <c r="I195" s="2" t="n">
        <v>1.41E-007</v>
      </c>
      <c r="J195" s="0" t="n">
        <v>-0.957193817</v>
      </c>
      <c r="K195" s="0" t="n">
        <v>0</v>
      </c>
      <c r="L195" s="0" t="n">
        <v>0</v>
      </c>
      <c r="M195" s="0" t="n">
        <f aca="false">MEDIAN(D195,G195,J195)</f>
        <v>-0.941120608</v>
      </c>
    </row>
    <row r="196" customFormat="false" ht="14.25" hidden="false" customHeight="false" outlineLevel="0" collapsed="false">
      <c r="A196" s="0" t="s">
        <v>395</v>
      </c>
      <c r="B196" s="0" t="n">
        <v>83604</v>
      </c>
      <c r="C196" s="0" t="s">
        <v>396</v>
      </c>
      <c r="D196" s="0" t="n">
        <v>-0.917663617</v>
      </c>
      <c r="E196" s="2" t="n">
        <v>2E-015</v>
      </c>
      <c r="F196" s="2" t="n">
        <v>9.54E-014</v>
      </c>
      <c r="G196" s="0" t="n">
        <v>-0.939221273</v>
      </c>
      <c r="H196" s="2" t="n">
        <v>4.96E-010</v>
      </c>
      <c r="I196" s="2" t="n">
        <v>1.43E-007</v>
      </c>
      <c r="J196" s="0" t="n">
        <v>-0.929845422</v>
      </c>
      <c r="K196" s="0" t="n">
        <v>0</v>
      </c>
      <c r="L196" s="0" t="n">
        <v>0</v>
      </c>
      <c r="M196" s="0" t="n">
        <f aca="false">MEDIAN(D196,G196,J196)</f>
        <v>-0.929845422</v>
      </c>
    </row>
    <row r="197" customFormat="false" ht="14.25" hidden="false" customHeight="false" outlineLevel="0" collapsed="false">
      <c r="A197" s="0" t="s">
        <v>397</v>
      </c>
      <c r="B197" s="0" t="n">
        <v>1674</v>
      </c>
      <c r="C197" s="0" t="s">
        <v>398</v>
      </c>
      <c r="D197" s="0" t="n">
        <v>-0.918367347</v>
      </c>
      <c r="E197" s="2" t="n">
        <v>2E-015</v>
      </c>
      <c r="F197" s="2" t="n">
        <v>9.54E-014</v>
      </c>
      <c r="G197" s="0" t="n">
        <v>-0.773979107</v>
      </c>
      <c r="H197" s="2" t="n">
        <v>2.96E-007</v>
      </c>
      <c r="I197" s="2" t="n">
        <v>5.97E-006</v>
      </c>
      <c r="J197" s="0" t="n">
        <v>-0.950059453</v>
      </c>
      <c r="K197" s="0" t="n">
        <v>0</v>
      </c>
      <c r="L197" s="0" t="n">
        <v>0</v>
      </c>
      <c r="M197" s="0" t="n">
        <f aca="false">MEDIAN(D197,G197,J197)</f>
        <v>-0.918367347</v>
      </c>
    </row>
    <row r="198" customFormat="false" ht="14.25" hidden="false" customHeight="false" outlineLevel="0" collapsed="false">
      <c r="A198" s="0" t="s">
        <v>399</v>
      </c>
      <c r="B198" s="0" t="n">
        <v>9754</v>
      </c>
      <c r="C198" s="0" t="s">
        <v>400</v>
      </c>
      <c r="D198" s="0" t="n">
        <v>-0.918367347</v>
      </c>
      <c r="E198" s="2" t="n">
        <v>2E-015</v>
      </c>
      <c r="F198" s="2" t="n">
        <v>9.54E-014</v>
      </c>
      <c r="G198" s="0" t="n">
        <v>-0.623931624</v>
      </c>
      <c r="H198" s="2" t="n">
        <v>3.59E-005</v>
      </c>
      <c r="I198" s="0" t="n">
        <v>0.000300519</v>
      </c>
      <c r="J198" s="0" t="n">
        <v>-0.878121284</v>
      </c>
      <c r="K198" s="2" t="n">
        <v>1.55E-015</v>
      </c>
      <c r="L198" s="2" t="n">
        <v>5.1E-014</v>
      </c>
      <c r="M198" s="0" t="n">
        <f aca="false">MEDIAN(D198,G198,J198)</f>
        <v>-0.878121284</v>
      </c>
    </row>
    <row r="199" customFormat="false" ht="14.25" hidden="false" customHeight="false" outlineLevel="0" collapsed="false">
      <c r="A199" s="0" t="s">
        <v>401</v>
      </c>
      <c r="B199" s="0" t="n">
        <v>976</v>
      </c>
      <c r="C199" s="0" t="s">
        <v>402</v>
      </c>
      <c r="D199" s="0" t="n">
        <v>-0.915552428</v>
      </c>
      <c r="E199" s="2" t="n">
        <v>2.22E-015</v>
      </c>
      <c r="F199" s="2" t="n">
        <v>1.03E-013</v>
      </c>
      <c r="G199" s="0" t="n">
        <v>-0.901234568</v>
      </c>
      <c r="H199" s="2" t="n">
        <v>2.39E-009</v>
      </c>
      <c r="I199" s="2" t="n">
        <v>2.19E-007</v>
      </c>
      <c r="J199" s="0" t="n">
        <v>-0.842449465</v>
      </c>
      <c r="K199" s="2" t="n">
        <v>2.09E-014</v>
      </c>
      <c r="L199" s="2" t="n">
        <v>4.93E-013</v>
      </c>
      <c r="M199" s="0" t="n">
        <f aca="false">MEDIAN(D199,G199,J199)</f>
        <v>-0.901234568</v>
      </c>
    </row>
    <row r="200" customFormat="false" ht="14.25" hidden="false" customHeight="false" outlineLevel="0" collapsed="false">
      <c r="A200" s="0" t="s">
        <v>403</v>
      </c>
      <c r="B200" s="0" t="n">
        <v>4499</v>
      </c>
      <c r="C200" s="0" t="s">
        <v>404</v>
      </c>
      <c r="D200" s="0" t="n">
        <v>-0.915552428</v>
      </c>
      <c r="E200" s="2" t="n">
        <v>2.22E-015</v>
      </c>
      <c r="F200" s="2" t="n">
        <v>1.03E-013</v>
      </c>
      <c r="G200" s="0" t="n">
        <v>-0.830959164</v>
      </c>
      <c r="H200" s="2" t="n">
        <v>3.73E-008</v>
      </c>
      <c r="I200" s="2" t="n">
        <v>1.28E-006</v>
      </c>
      <c r="J200" s="0" t="n">
        <v>-0.977407848</v>
      </c>
      <c r="K200" s="0" t="n">
        <v>0</v>
      </c>
      <c r="L200" s="0" t="n">
        <v>0</v>
      </c>
      <c r="M200" s="0" t="n">
        <f aca="false">MEDIAN(D200,G200,J200)</f>
        <v>-0.915552428</v>
      </c>
    </row>
    <row r="201" customFormat="false" ht="14.25" hidden="false" customHeight="false" outlineLevel="0" collapsed="false">
      <c r="A201" s="0" t="s">
        <v>405</v>
      </c>
      <c r="B201" s="0" t="n">
        <v>21</v>
      </c>
      <c r="C201" s="0" t="s">
        <v>406</v>
      </c>
      <c r="D201" s="0" t="n">
        <v>-0.915552428</v>
      </c>
      <c r="E201" s="2" t="n">
        <v>2.22E-015</v>
      </c>
      <c r="F201" s="2" t="n">
        <v>1.03E-013</v>
      </c>
      <c r="G201" s="0" t="n">
        <v>-0.71320038</v>
      </c>
      <c r="H201" s="2" t="n">
        <v>2.32E-006</v>
      </c>
      <c r="I201" s="2" t="n">
        <v>3.08E-005</v>
      </c>
      <c r="J201" s="0" t="n">
        <v>-0.858501784</v>
      </c>
      <c r="K201" s="2" t="n">
        <v>6.66E-015</v>
      </c>
      <c r="L201" s="2" t="n">
        <v>1.8E-013</v>
      </c>
      <c r="M201" s="0" t="n">
        <f aca="false">MEDIAN(D201,G201,J201)</f>
        <v>-0.858501784</v>
      </c>
    </row>
    <row r="202" customFormat="false" ht="14.25" hidden="false" customHeight="false" outlineLevel="0" collapsed="false">
      <c r="A202" s="0" t="s">
        <v>407</v>
      </c>
      <c r="B202" s="0" t="n">
        <v>284</v>
      </c>
      <c r="C202" s="0" t="s">
        <v>408</v>
      </c>
      <c r="D202" s="0" t="n">
        <v>-0.914144968</v>
      </c>
      <c r="E202" s="2" t="n">
        <v>2.44E-015</v>
      </c>
      <c r="F202" s="2" t="n">
        <v>1.11E-013</v>
      </c>
      <c r="G202" s="0" t="n">
        <v>-0.91642925</v>
      </c>
      <c r="H202" s="2" t="n">
        <v>1.28E-009</v>
      </c>
      <c r="I202" s="2" t="n">
        <v>1.72E-007</v>
      </c>
      <c r="J202" s="0" t="n">
        <v>-0.968489893</v>
      </c>
      <c r="K202" s="0" t="n">
        <v>0</v>
      </c>
      <c r="L202" s="0" t="n">
        <v>0</v>
      </c>
      <c r="M202" s="0" t="n">
        <f aca="false">MEDIAN(D202,G202,J202)</f>
        <v>-0.91642925</v>
      </c>
    </row>
    <row r="203" customFormat="false" ht="14.25" hidden="false" customHeight="false" outlineLevel="0" collapsed="false">
      <c r="A203" s="0" t="s">
        <v>409</v>
      </c>
      <c r="B203" s="0" t="n">
        <v>6578</v>
      </c>
      <c r="C203" s="0" t="s">
        <v>410</v>
      </c>
      <c r="D203" s="0" t="n">
        <v>-0.914144968</v>
      </c>
      <c r="E203" s="2" t="n">
        <v>2.44E-015</v>
      </c>
      <c r="F203" s="2" t="n">
        <v>1.11E-013</v>
      </c>
      <c r="G203" s="0" t="n">
        <v>-0.855650522</v>
      </c>
      <c r="H203" s="2" t="n">
        <v>1.46E-008</v>
      </c>
      <c r="I203" s="2" t="n">
        <v>6.75E-007</v>
      </c>
      <c r="J203" s="0" t="n">
        <v>-0.802615933</v>
      </c>
      <c r="K203" s="2" t="n">
        <v>3.24E-013</v>
      </c>
      <c r="L203" s="2" t="n">
        <v>5.64E-012</v>
      </c>
      <c r="M203" s="0" t="n">
        <f aca="false">MEDIAN(D203,G203,J203)</f>
        <v>-0.855650522</v>
      </c>
    </row>
    <row r="204" customFormat="false" ht="14.25" hidden="false" customHeight="false" outlineLevel="0" collapsed="false">
      <c r="A204" s="0" t="s">
        <v>411</v>
      </c>
      <c r="B204" s="0" t="n">
        <v>28513</v>
      </c>
      <c r="C204" s="0" t="s">
        <v>412</v>
      </c>
      <c r="D204" s="0" t="n">
        <v>-0.914848698</v>
      </c>
      <c r="E204" s="2" t="n">
        <v>2.44E-015</v>
      </c>
      <c r="F204" s="2" t="n">
        <v>1.11E-013</v>
      </c>
      <c r="G204" s="0" t="n">
        <v>-0.75308642</v>
      </c>
      <c r="H204" s="2" t="n">
        <v>6.12E-007</v>
      </c>
      <c r="I204" s="2" t="n">
        <v>1.07E-005</v>
      </c>
      <c r="J204" s="0" t="n">
        <v>-0.702734839</v>
      </c>
      <c r="K204" s="2" t="n">
        <v>1.8E-010</v>
      </c>
      <c r="L204" s="2" t="n">
        <v>1.77E-009</v>
      </c>
      <c r="M204" s="0" t="n">
        <f aca="false">MEDIAN(D204,G204,J204)</f>
        <v>-0.75308642</v>
      </c>
    </row>
    <row r="205" customFormat="false" ht="14.25" hidden="false" customHeight="false" outlineLevel="0" collapsed="false">
      <c r="A205" s="0" t="s">
        <v>413</v>
      </c>
      <c r="B205" s="0" t="n">
        <v>11000</v>
      </c>
      <c r="C205" s="0" t="s">
        <v>414</v>
      </c>
      <c r="D205" s="0" t="n">
        <v>-0.914848698</v>
      </c>
      <c r="E205" s="2" t="n">
        <v>2.44E-015</v>
      </c>
      <c r="F205" s="2" t="n">
        <v>1.11E-013</v>
      </c>
      <c r="G205" s="0" t="n">
        <v>-0.54985755</v>
      </c>
      <c r="H205" s="0" t="n">
        <v>0.000270975</v>
      </c>
      <c r="I205" s="0" t="n">
        <v>0.001555899</v>
      </c>
      <c r="J205" s="0" t="n">
        <v>-0.618906064</v>
      </c>
      <c r="K205" s="2" t="n">
        <v>1.95E-008</v>
      </c>
      <c r="L205" s="2" t="n">
        <v>1.32E-007</v>
      </c>
      <c r="M205" s="0" t="n">
        <f aca="false">MEDIAN(D205,G205,J205)</f>
        <v>-0.618906064</v>
      </c>
    </row>
    <row r="206" customFormat="false" ht="14.25" hidden="false" customHeight="false" outlineLevel="0" collapsed="false">
      <c r="A206" s="0" t="s">
        <v>415</v>
      </c>
      <c r="B206" s="0" t="n">
        <v>58189</v>
      </c>
      <c r="C206" s="0" t="s">
        <v>416</v>
      </c>
      <c r="D206" s="0" t="n">
        <v>-0.913441239</v>
      </c>
      <c r="E206" s="2" t="n">
        <v>2.66E-015</v>
      </c>
      <c r="F206" s="2" t="n">
        <v>1.21E-013</v>
      </c>
      <c r="G206" s="0" t="n">
        <v>-0.886039886</v>
      </c>
      <c r="H206" s="2" t="n">
        <v>4.41E-009</v>
      </c>
      <c r="I206" s="2" t="n">
        <v>3E-007</v>
      </c>
      <c r="J206" s="0" t="n">
        <v>-0.858501784</v>
      </c>
      <c r="K206" s="2" t="n">
        <v>6.66E-015</v>
      </c>
      <c r="L206" s="2" t="n">
        <v>1.8E-013</v>
      </c>
      <c r="M206" s="0" t="n">
        <f aca="false">MEDIAN(D206,G206,J206)</f>
        <v>-0.886039886</v>
      </c>
    </row>
    <row r="207" customFormat="false" ht="14.25" hidden="false" customHeight="false" outlineLevel="0" collapsed="false">
      <c r="A207" s="0" t="s">
        <v>417</v>
      </c>
      <c r="B207" s="0" t="n">
        <v>9844</v>
      </c>
      <c r="C207" s="0" t="s">
        <v>418</v>
      </c>
      <c r="D207" s="0" t="n">
        <v>-0.912737509</v>
      </c>
      <c r="E207" s="2" t="n">
        <v>2.89E-015</v>
      </c>
      <c r="F207" s="2" t="n">
        <v>1.29E-013</v>
      </c>
      <c r="G207" s="0" t="n">
        <v>-0.844254511</v>
      </c>
      <c r="H207" s="2" t="n">
        <v>2.25E-008</v>
      </c>
      <c r="I207" s="2" t="n">
        <v>8.84E-007</v>
      </c>
      <c r="J207" s="0" t="n">
        <v>-0.774078478</v>
      </c>
      <c r="K207" s="2" t="n">
        <v>2.14E-012</v>
      </c>
      <c r="L207" s="2" t="n">
        <v>3.08E-011</v>
      </c>
      <c r="M207" s="0" t="n">
        <f aca="false">MEDIAN(D207,G207,J207)</f>
        <v>-0.844254511</v>
      </c>
    </row>
    <row r="208" customFormat="false" ht="14.25" hidden="false" customHeight="false" outlineLevel="0" collapsed="false">
      <c r="A208" s="0" t="s">
        <v>419</v>
      </c>
      <c r="B208" s="0" t="n">
        <v>64321</v>
      </c>
      <c r="C208" s="0" t="s">
        <v>420</v>
      </c>
      <c r="D208" s="0" t="n">
        <v>-0.912033779</v>
      </c>
      <c r="E208" s="2" t="n">
        <v>2.89E-015</v>
      </c>
      <c r="F208" s="2" t="n">
        <v>1.29E-013</v>
      </c>
      <c r="G208" s="0" t="n">
        <v>-0.821462488</v>
      </c>
      <c r="H208" s="2" t="n">
        <v>5.32E-008</v>
      </c>
      <c r="I208" s="2" t="n">
        <v>1.68E-006</v>
      </c>
      <c r="J208" s="0" t="n">
        <v>-0.969084423</v>
      </c>
      <c r="K208" s="0" t="n">
        <v>0</v>
      </c>
      <c r="L208" s="0" t="n">
        <v>0</v>
      </c>
      <c r="M208" s="0" t="n">
        <f aca="false">MEDIAN(D208,G208,J208)</f>
        <v>-0.912033779</v>
      </c>
    </row>
    <row r="209" customFormat="false" ht="14.25" hidden="false" customHeight="false" outlineLevel="0" collapsed="false">
      <c r="A209" s="0" t="s">
        <v>421</v>
      </c>
      <c r="B209" s="0" t="n">
        <v>5166</v>
      </c>
      <c r="C209" s="0" t="s">
        <v>422</v>
      </c>
      <c r="D209" s="0" t="n">
        <v>-0.912033779</v>
      </c>
      <c r="E209" s="2" t="n">
        <v>2.89E-015</v>
      </c>
      <c r="F209" s="2" t="n">
        <v>1.29E-013</v>
      </c>
      <c r="G209" s="0" t="n">
        <v>-0.612147112</v>
      </c>
      <c r="H209" s="2" t="n">
        <v>5.03E-005</v>
      </c>
      <c r="I209" s="0" t="n">
        <v>0.00039935</v>
      </c>
      <c r="J209" s="0" t="n">
        <v>-0.912009512</v>
      </c>
      <c r="K209" s="2" t="n">
        <v>2.22E-016</v>
      </c>
      <c r="L209" s="2" t="n">
        <v>9.37E-015</v>
      </c>
      <c r="M209" s="0" t="n">
        <f aca="false">MEDIAN(D209,G209,J209)</f>
        <v>-0.912009512</v>
      </c>
    </row>
    <row r="210" customFormat="false" ht="14.25" hidden="false" customHeight="false" outlineLevel="0" collapsed="false">
      <c r="A210" s="0" t="s">
        <v>423</v>
      </c>
      <c r="B210" s="0" t="n">
        <v>11197</v>
      </c>
      <c r="C210" s="0" t="s">
        <v>424</v>
      </c>
      <c r="D210" s="0" t="n">
        <v>-0.910626319</v>
      </c>
      <c r="E210" s="2" t="n">
        <v>3.33E-015</v>
      </c>
      <c r="F210" s="2" t="n">
        <v>1.44E-013</v>
      </c>
      <c r="G210" s="0" t="n">
        <v>-0.91642925</v>
      </c>
      <c r="H210" s="2" t="n">
        <v>1.28E-009</v>
      </c>
      <c r="I210" s="2" t="n">
        <v>1.72E-007</v>
      </c>
      <c r="J210" s="0" t="n">
        <v>-0.83293698</v>
      </c>
      <c r="K210" s="2" t="n">
        <v>4.06E-014</v>
      </c>
      <c r="L210" s="2" t="n">
        <v>8.84E-013</v>
      </c>
      <c r="M210" s="0" t="n">
        <f aca="false">MEDIAN(D210,G210,J210)</f>
        <v>-0.910626319</v>
      </c>
    </row>
    <row r="211" customFormat="false" ht="14.25" hidden="false" customHeight="false" outlineLevel="0" collapsed="false">
      <c r="A211" s="0" t="s">
        <v>425</v>
      </c>
      <c r="B211" s="0" t="n">
        <v>5730</v>
      </c>
      <c r="C211" s="0" t="s">
        <v>426</v>
      </c>
      <c r="D211" s="0" t="n">
        <v>-0.90992259</v>
      </c>
      <c r="E211" s="2" t="n">
        <v>3.33E-015</v>
      </c>
      <c r="F211" s="2" t="n">
        <v>1.44E-013</v>
      </c>
      <c r="G211" s="0" t="n">
        <v>-0.857549858</v>
      </c>
      <c r="H211" s="2" t="n">
        <v>1.35E-008</v>
      </c>
      <c r="I211" s="2" t="n">
        <v>6.4E-007</v>
      </c>
      <c r="J211" s="0" t="n">
        <v>-0.932818074</v>
      </c>
      <c r="K211" s="0" t="n">
        <v>0</v>
      </c>
      <c r="L211" s="0" t="n">
        <v>0</v>
      </c>
      <c r="M211" s="0" t="n">
        <f aca="false">MEDIAN(D211,G211,J211)</f>
        <v>-0.90992259</v>
      </c>
    </row>
    <row r="212" customFormat="false" ht="14.25" hidden="false" customHeight="false" outlineLevel="0" collapsed="false">
      <c r="A212" s="0" t="s">
        <v>427</v>
      </c>
      <c r="B212" s="0" t="n">
        <v>3043</v>
      </c>
      <c r="C212" s="0" t="s">
        <v>428</v>
      </c>
      <c r="D212" s="0" t="n">
        <v>-0.910626319</v>
      </c>
      <c r="E212" s="2" t="n">
        <v>3.33E-015</v>
      </c>
      <c r="F212" s="2" t="n">
        <v>1.44E-013</v>
      </c>
      <c r="G212" s="0" t="n">
        <v>-0.853751187</v>
      </c>
      <c r="H212" s="2" t="n">
        <v>1.57E-008</v>
      </c>
      <c r="I212" s="2" t="n">
        <v>7.11E-007</v>
      </c>
      <c r="J212" s="0" t="n">
        <v>-0.993460166</v>
      </c>
      <c r="K212" s="0" t="n">
        <v>0</v>
      </c>
      <c r="L212" s="0" t="n">
        <v>0</v>
      </c>
      <c r="M212" s="0" t="n">
        <f aca="false">MEDIAN(D212,G212,J212)</f>
        <v>-0.910626319</v>
      </c>
    </row>
    <row r="213" customFormat="false" ht="14.25" hidden="false" customHeight="false" outlineLevel="0" collapsed="false">
      <c r="A213" s="0" t="s">
        <v>429</v>
      </c>
      <c r="B213" s="0" t="n">
        <v>1361</v>
      </c>
      <c r="C213" s="0" t="s">
        <v>430</v>
      </c>
      <c r="D213" s="0" t="n">
        <v>-0.90992259</v>
      </c>
      <c r="E213" s="2" t="n">
        <v>3.33E-015</v>
      </c>
      <c r="F213" s="2" t="n">
        <v>1.44E-013</v>
      </c>
      <c r="G213" s="0" t="n">
        <v>-0.783475783</v>
      </c>
      <c r="H213" s="2" t="n">
        <v>2.12E-007</v>
      </c>
      <c r="I213" s="2" t="n">
        <v>4.67E-006</v>
      </c>
      <c r="J213" s="0" t="n">
        <v>-0.914387634</v>
      </c>
      <c r="K213" s="0" t="n">
        <v>0</v>
      </c>
      <c r="L213" s="0" t="n">
        <v>0</v>
      </c>
      <c r="M213" s="0" t="n">
        <f aca="false">MEDIAN(D213,G213,J213)</f>
        <v>-0.90992259</v>
      </c>
    </row>
    <row r="214" customFormat="false" ht="14.25" hidden="false" customHeight="false" outlineLevel="0" collapsed="false">
      <c r="A214" s="0" t="s">
        <v>431</v>
      </c>
      <c r="B214" s="0" t="n">
        <v>55214</v>
      </c>
      <c r="C214" s="0" t="s">
        <v>432</v>
      </c>
      <c r="D214" s="0" t="n">
        <v>-0.9078114</v>
      </c>
      <c r="E214" s="2" t="n">
        <v>4E-015</v>
      </c>
      <c r="F214" s="2" t="n">
        <v>1.69E-013</v>
      </c>
      <c r="G214" s="0" t="n">
        <v>-0.802469136</v>
      </c>
      <c r="H214" s="2" t="n">
        <v>1.07E-007</v>
      </c>
      <c r="I214" s="2" t="n">
        <v>2.76E-006</v>
      </c>
      <c r="J214" s="0" t="n">
        <v>-0.748513674</v>
      </c>
      <c r="K214" s="2" t="n">
        <v>1.1E-011</v>
      </c>
      <c r="L214" s="2" t="n">
        <v>1.37E-010</v>
      </c>
      <c r="M214" s="0" t="n">
        <f aca="false">MEDIAN(D214,G214,J214)</f>
        <v>-0.802469136</v>
      </c>
    </row>
    <row r="215" customFormat="false" ht="14.25" hidden="false" customHeight="false" outlineLevel="0" collapsed="false">
      <c r="A215" s="0" t="s">
        <v>433</v>
      </c>
      <c r="B215" s="0" t="n">
        <v>6237</v>
      </c>
      <c r="C215" s="0" t="s">
        <v>434</v>
      </c>
      <c r="D215" s="0" t="n">
        <v>-0.907107671</v>
      </c>
      <c r="E215" s="2" t="n">
        <v>4.22E-015</v>
      </c>
      <c r="F215" s="2" t="n">
        <v>1.77E-013</v>
      </c>
      <c r="G215" s="0" t="n">
        <v>-0.775878443</v>
      </c>
      <c r="H215" s="2" t="n">
        <v>2.77E-007</v>
      </c>
      <c r="I215" s="2" t="n">
        <v>5.67E-006</v>
      </c>
      <c r="J215" s="0" t="n">
        <v>-0.950653983</v>
      </c>
      <c r="K215" s="0" t="n">
        <v>0</v>
      </c>
      <c r="L215" s="0" t="n">
        <v>0</v>
      </c>
      <c r="M215" s="0" t="n">
        <f aca="false">MEDIAN(D215,G215,J215)</f>
        <v>-0.907107671</v>
      </c>
    </row>
    <row r="216" customFormat="false" ht="14.25" hidden="false" customHeight="false" outlineLevel="0" collapsed="false">
      <c r="A216" s="0" t="s">
        <v>435</v>
      </c>
      <c r="B216" s="0" t="n">
        <v>10319</v>
      </c>
      <c r="C216" s="0" t="s">
        <v>436</v>
      </c>
      <c r="D216" s="0" t="n">
        <v>-0.907107671</v>
      </c>
      <c r="E216" s="2" t="n">
        <v>4.22E-015</v>
      </c>
      <c r="F216" s="2" t="n">
        <v>1.77E-013</v>
      </c>
      <c r="G216" s="0" t="n">
        <v>-0.692307692</v>
      </c>
      <c r="H216" s="2" t="n">
        <v>4.54E-006</v>
      </c>
      <c r="I216" s="2" t="n">
        <v>5.35E-005</v>
      </c>
      <c r="J216" s="0" t="n">
        <v>-0.804994055</v>
      </c>
      <c r="K216" s="2" t="n">
        <v>2.76E-013</v>
      </c>
      <c r="L216" s="2" t="n">
        <v>4.91E-012</v>
      </c>
      <c r="M216" s="0" t="n">
        <f aca="false">MEDIAN(D216,G216,J216)</f>
        <v>-0.804994055</v>
      </c>
    </row>
    <row r="217" customFormat="false" ht="14.25" hidden="false" customHeight="false" outlineLevel="0" collapsed="false">
      <c r="A217" s="0" t="s">
        <v>437</v>
      </c>
      <c r="B217" s="0" t="n">
        <v>29995</v>
      </c>
      <c r="C217" s="0" t="s">
        <v>438</v>
      </c>
      <c r="D217" s="0" t="n">
        <v>-0.906403941</v>
      </c>
      <c r="E217" s="2" t="n">
        <v>4.44E-015</v>
      </c>
      <c r="F217" s="2" t="n">
        <v>1.84E-013</v>
      </c>
      <c r="G217" s="0" t="n">
        <v>-0.874643875</v>
      </c>
      <c r="H217" s="2" t="n">
        <v>6.93E-009</v>
      </c>
      <c r="I217" s="2" t="n">
        <v>4.18E-007</v>
      </c>
      <c r="J217" s="0" t="n">
        <v>-0.936385256</v>
      </c>
      <c r="K217" s="0" t="n">
        <v>0</v>
      </c>
      <c r="L217" s="0" t="n">
        <v>0</v>
      </c>
      <c r="M217" s="0" t="n">
        <f aca="false">MEDIAN(D217,G217,J217)</f>
        <v>-0.906403941</v>
      </c>
    </row>
    <row r="218" customFormat="false" ht="14.25" hidden="false" customHeight="false" outlineLevel="0" collapsed="false">
      <c r="A218" s="0" t="s">
        <v>439</v>
      </c>
      <c r="B218" s="0" t="n">
        <v>5583</v>
      </c>
      <c r="C218" s="0" t="s">
        <v>440</v>
      </c>
      <c r="D218" s="0" t="n">
        <v>-0.906403941</v>
      </c>
      <c r="E218" s="2" t="n">
        <v>4.44E-015</v>
      </c>
      <c r="F218" s="2" t="n">
        <v>1.84E-013</v>
      </c>
      <c r="G218" s="0" t="n">
        <v>-0.827160494</v>
      </c>
      <c r="H218" s="2" t="n">
        <v>4.3E-008</v>
      </c>
      <c r="I218" s="2" t="n">
        <v>1.43E-006</v>
      </c>
      <c r="J218" s="0" t="n">
        <v>-0.96254459</v>
      </c>
      <c r="K218" s="0" t="n">
        <v>0</v>
      </c>
      <c r="L218" s="0" t="n">
        <v>0</v>
      </c>
      <c r="M218" s="0" t="n">
        <f aca="false">MEDIAN(D218,G218,J218)</f>
        <v>-0.906403941</v>
      </c>
    </row>
    <row r="219" customFormat="false" ht="14.25" hidden="false" customHeight="false" outlineLevel="0" collapsed="false">
      <c r="A219" s="0" t="s">
        <v>441</v>
      </c>
      <c r="B219" s="0" t="n">
        <v>7433</v>
      </c>
      <c r="C219" s="0" t="s">
        <v>442</v>
      </c>
      <c r="D219" s="0" t="n">
        <v>-0.905700211</v>
      </c>
      <c r="E219" s="2" t="n">
        <v>4.66E-015</v>
      </c>
      <c r="F219" s="2" t="n">
        <v>1.9E-013</v>
      </c>
      <c r="G219" s="0" t="n">
        <v>-0.924026591</v>
      </c>
      <c r="H219" s="2" t="n">
        <v>9.38E-010</v>
      </c>
      <c r="I219" s="2" t="n">
        <v>1.59E-007</v>
      </c>
      <c r="J219" s="0" t="n">
        <v>-0.891200951</v>
      </c>
      <c r="K219" s="2" t="n">
        <v>6.66E-016</v>
      </c>
      <c r="L219" s="2" t="n">
        <v>2.42E-014</v>
      </c>
      <c r="M219" s="0" t="n">
        <f aca="false">MEDIAN(D219,G219,J219)</f>
        <v>-0.905700211</v>
      </c>
    </row>
    <row r="220" customFormat="false" ht="14.25" hidden="false" customHeight="false" outlineLevel="0" collapsed="false">
      <c r="A220" s="0" t="s">
        <v>443</v>
      </c>
      <c r="B220" s="0" t="n">
        <v>5376</v>
      </c>
      <c r="C220" s="0" t="s">
        <v>444</v>
      </c>
      <c r="D220" s="0" t="n">
        <v>-0.905700211</v>
      </c>
      <c r="E220" s="2" t="n">
        <v>4.66E-015</v>
      </c>
      <c r="F220" s="2" t="n">
        <v>1.9E-013</v>
      </c>
      <c r="G220" s="0" t="n">
        <v>-0.886039886</v>
      </c>
      <c r="H220" s="2" t="n">
        <v>4.41E-009</v>
      </c>
      <c r="I220" s="2" t="n">
        <v>3E-007</v>
      </c>
      <c r="J220" s="0" t="n">
        <v>-0.98097503</v>
      </c>
      <c r="K220" s="0" t="n">
        <v>0</v>
      </c>
      <c r="L220" s="0" t="n">
        <v>0</v>
      </c>
      <c r="M220" s="0" t="n">
        <f aca="false">MEDIAN(D220,G220,J220)</f>
        <v>-0.905700211</v>
      </c>
    </row>
    <row r="221" customFormat="false" ht="14.25" hidden="false" customHeight="false" outlineLevel="0" collapsed="false">
      <c r="A221" s="0" t="s">
        <v>445</v>
      </c>
      <c r="B221" s="0" t="n">
        <v>10580</v>
      </c>
      <c r="C221" s="0" t="s">
        <v>446</v>
      </c>
      <c r="D221" s="0" t="n">
        <v>-0.904996481</v>
      </c>
      <c r="E221" s="2" t="n">
        <v>4.88E-015</v>
      </c>
      <c r="F221" s="2" t="n">
        <v>1.96E-013</v>
      </c>
      <c r="G221" s="0" t="n">
        <v>-0.819563153</v>
      </c>
      <c r="H221" s="2" t="n">
        <v>5.71E-008</v>
      </c>
      <c r="I221" s="2" t="n">
        <v>1.73E-006</v>
      </c>
      <c r="J221" s="0" t="n">
        <v>-0.668846611</v>
      </c>
      <c r="K221" s="2" t="n">
        <v>1.28E-009</v>
      </c>
      <c r="L221" s="2" t="n">
        <v>1.08E-008</v>
      </c>
      <c r="M221" s="0" t="n">
        <f aca="false">MEDIAN(D221,G221,J221)</f>
        <v>-0.819563153</v>
      </c>
    </row>
    <row r="222" customFormat="false" ht="14.25" hidden="false" customHeight="false" outlineLevel="0" collapsed="false">
      <c r="A222" s="0" t="s">
        <v>447</v>
      </c>
      <c r="B222" s="0" t="n">
        <v>23294</v>
      </c>
      <c r="C222" s="0" t="s">
        <v>448</v>
      </c>
      <c r="D222" s="0" t="n">
        <v>-0.904292752</v>
      </c>
      <c r="E222" s="2" t="n">
        <v>5.11E-015</v>
      </c>
      <c r="F222" s="2" t="n">
        <v>2.02E-013</v>
      </c>
      <c r="G222" s="0" t="n">
        <v>-0.91642925</v>
      </c>
      <c r="H222" s="2" t="n">
        <v>1.28E-009</v>
      </c>
      <c r="I222" s="2" t="n">
        <v>1.72E-007</v>
      </c>
      <c r="J222" s="0" t="n">
        <v>-0.917360285</v>
      </c>
      <c r="K222" s="0" t="n">
        <v>0</v>
      </c>
      <c r="L222" s="0" t="n">
        <v>0</v>
      </c>
      <c r="M222" s="0" t="n">
        <f aca="false">MEDIAN(D222,G222,J222)</f>
        <v>-0.91642925</v>
      </c>
    </row>
    <row r="223" customFormat="false" ht="14.25" hidden="false" customHeight="false" outlineLevel="0" collapsed="false">
      <c r="A223" s="0" t="s">
        <v>449</v>
      </c>
      <c r="B223" s="0" t="n">
        <v>23287</v>
      </c>
      <c r="C223" s="0" t="s">
        <v>450</v>
      </c>
      <c r="D223" s="0" t="n">
        <v>-0.904292752</v>
      </c>
      <c r="E223" s="2" t="n">
        <v>5.11E-015</v>
      </c>
      <c r="F223" s="2" t="n">
        <v>2.02E-013</v>
      </c>
      <c r="G223" s="0" t="n">
        <v>-0.59354226</v>
      </c>
      <c r="H223" s="2" t="n">
        <v>8.46E-005</v>
      </c>
      <c r="I223" s="0" t="n">
        <v>0.000602785</v>
      </c>
      <c r="J223" s="0" t="n">
        <v>-0.747919144</v>
      </c>
      <c r="K223" s="2" t="n">
        <v>1.14E-011</v>
      </c>
      <c r="L223" s="2" t="n">
        <v>1.42E-010</v>
      </c>
      <c r="M223" s="0" t="n">
        <f aca="false">MEDIAN(D223,G223,J223)</f>
        <v>-0.747919144</v>
      </c>
    </row>
    <row r="224" customFormat="false" ht="14.25" hidden="false" customHeight="false" outlineLevel="0" collapsed="false">
      <c r="A224" s="0" t="s">
        <v>451</v>
      </c>
      <c r="B224" s="0" t="n">
        <v>7102</v>
      </c>
      <c r="C224" s="0" t="s">
        <v>452</v>
      </c>
      <c r="D224" s="0" t="n">
        <v>-0.903589022</v>
      </c>
      <c r="E224" s="2" t="n">
        <v>5.33E-015</v>
      </c>
      <c r="F224" s="2" t="n">
        <v>2.07E-013</v>
      </c>
      <c r="G224" s="0" t="n">
        <v>-0.91642925</v>
      </c>
      <c r="H224" s="2" t="n">
        <v>1.28E-009</v>
      </c>
      <c r="I224" s="2" t="n">
        <v>1.72E-007</v>
      </c>
      <c r="J224" s="0" t="n">
        <v>-0.83353151</v>
      </c>
      <c r="K224" s="2" t="n">
        <v>3.89E-014</v>
      </c>
      <c r="L224" s="2" t="n">
        <v>8.51E-013</v>
      </c>
      <c r="M224" s="0" t="n">
        <f aca="false">MEDIAN(D224,G224,J224)</f>
        <v>-0.903589022</v>
      </c>
    </row>
    <row r="225" customFormat="false" ht="14.25" hidden="false" customHeight="false" outlineLevel="0" collapsed="false">
      <c r="A225" s="0" t="s">
        <v>453</v>
      </c>
      <c r="B225" s="0" t="n">
        <v>6445</v>
      </c>
      <c r="C225" s="0" t="s">
        <v>454</v>
      </c>
      <c r="D225" s="0" t="n">
        <v>-0.903589022</v>
      </c>
      <c r="E225" s="2" t="n">
        <v>5.33E-015</v>
      </c>
      <c r="F225" s="2" t="n">
        <v>2.07E-013</v>
      </c>
      <c r="G225" s="0" t="n">
        <v>-0.891737892</v>
      </c>
      <c r="H225" s="2" t="n">
        <v>3.51E-009</v>
      </c>
      <c r="I225" s="2" t="n">
        <v>2.61E-007</v>
      </c>
      <c r="J225" s="0" t="n">
        <v>-0.958382878</v>
      </c>
      <c r="K225" s="0" t="n">
        <v>0</v>
      </c>
      <c r="L225" s="0" t="n">
        <v>0</v>
      </c>
      <c r="M225" s="0" t="n">
        <f aca="false">MEDIAN(D225,G225,J225)</f>
        <v>-0.903589022</v>
      </c>
    </row>
    <row r="226" customFormat="false" ht="14.25" hidden="false" customHeight="false" outlineLevel="0" collapsed="false">
      <c r="A226" s="0" t="s">
        <v>455</v>
      </c>
      <c r="B226" s="0" t="n">
        <v>23327</v>
      </c>
      <c r="C226" s="0" t="s">
        <v>456</v>
      </c>
      <c r="D226" s="0" t="n">
        <v>-0.903589022</v>
      </c>
      <c r="E226" s="2" t="n">
        <v>5.33E-015</v>
      </c>
      <c r="F226" s="2" t="n">
        <v>2.07E-013</v>
      </c>
      <c r="G226" s="0" t="n">
        <v>-0.891737892</v>
      </c>
      <c r="H226" s="2" t="n">
        <v>3.51E-009</v>
      </c>
      <c r="I226" s="2" t="n">
        <v>2.61E-007</v>
      </c>
      <c r="J226" s="0" t="n">
        <v>-0.676575505</v>
      </c>
      <c r="K226" s="2" t="n">
        <v>8.25E-010</v>
      </c>
      <c r="L226" s="2" t="n">
        <v>7.2E-009</v>
      </c>
      <c r="M226" s="0" t="n">
        <f aca="false">MEDIAN(D226,G226,J226)</f>
        <v>-0.891737892</v>
      </c>
    </row>
    <row r="227" customFormat="false" ht="14.25" hidden="false" customHeight="false" outlineLevel="0" collapsed="false">
      <c r="A227" s="0" t="s">
        <v>457</v>
      </c>
      <c r="B227" s="0" t="n">
        <v>4629</v>
      </c>
      <c r="C227" s="0" t="s">
        <v>458</v>
      </c>
      <c r="D227" s="0" t="n">
        <v>-0.903589022</v>
      </c>
      <c r="E227" s="2" t="n">
        <v>5.33E-015</v>
      </c>
      <c r="F227" s="2" t="n">
        <v>2.07E-013</v>
      </c>
      <c r="G227" s="0" t="n">
        <v>-0.800569801</v>
      </c>
      <c r="H227" s="2" t="n">
        <v>1.15E-007</v>
      </c>
      <c r="I227" s="2" t="n">
        <v>2.91E-006</v>
      </c>
      <c r="J227" s="0" t="n">
        <v>-0.803210464</v>
      </c>
      <c r="K227" s="2" t="n">
        <v>3.12E-013</v>
      </c>
      <c r="L227" s="2" t="n">
        <v>5.44E-012</v>
      </c>
      <c r="M227" s="0" t="n">
        <f aca="false">MEDIAN(D227,G227,J227)</f>
        <v>-0.803210464</v>
      </c>
    </row>
    <row r="228" customFormat="false" ht="14.25" hidden="false" customHeight="false" outlineLevel="0" collapsed="false">
      <c r="A228" s="0" t="s">
        <v>459</v>
      </c>
      <c r="B228" s="0" t="n">
        <v>11142</v>
      </c>
      <c r="C228" s="0" t="s">
        <v>460</v>
      </c>
      <c r="D228" s="0" t="n">
        <v>-0.902885292</v>
      </c>
      <c r="E228" s="2" t="n">
        <v>5.55E-015</v>
      </c>
      <c r="F228" s="2" t="n">
        <v>2.14E-013</v>
      </c>
      <c r="G228" s="0" t="n">
        <v>-0.908831909</v>
      </c>
      <c r="H228" s="2" t="n">
        <v>1.76E-009</v>
      </c>
      <c r="I228" s="2" t="n">
        <v>1.97E-007</v>
      </c>
      <c r="J228" s="0" t="n">
        <v>-0.769322235</v>
      </c>
      <c r="K228" s="2" t="n">
        <v>2.91E-012</v>
      </c>
      <c r="L228" s="2" t="n">
        <v>4.08E-011</v>
      </c>
      <c r="M228" s="0" t="n">
        <f aca="false">MEDIAN(D228,G228,J228)</f>
        <v>-0.902885292</v>
      </c>
    </row>
    <row r="229" customFormat="false" ht="14.25" hidden="false" customHeight="false" outlineLevel="0" collapsed="false">
      <c r="A229" s="0" t="s">
        <v>461</v>
      </c>
      <c r="B229" s="0" t="n">
        <v>9022</v>
      </c>
      <c r="C229" s="0" t="s">
        <v>462</v>
      </c>
      <c r="D229" s="0" t="n">
        <v>-0.901477833</v>
      </c>
      <c r="E229" s="2" t="n">
        <v>6E-015</v>
      </c>
      <c r="F229" s="2" t="n">
        <v>2.28E-013</v>
      </c>
      <c r="G229" s="0" t="n">
        <v>-0.851851852</v>
      </c>
      <c r="H229" s="2" t="n">
        <v>1.68E-008</v>
      </c>
      <c r="I229" s="2" t="n">
        <v>7.44E-007</v>
      </c>
      <c r="J229" s="0" t="n">
        <v>-0.781807372</v>
      </c>
      <c r="K229" s="2" t="n">
        <v>1.29E-012</v>
      </c>
      <c r="L229" s="2" t="n">
        <v>1.96E-011</v>
      </c>
      <c r="M229" s="0" t="n">
        <f aca="false">MEDIAN(D229,G229,J229)</f>
        <v>-0.851851852</v>
      </c>
    </row>
    <row r="230" customFormat="false" ht="14.25" hidden="false" customHeight="false" outlineLevel="0" collapsed="false">
      <c r="A230" s="0" t="s">
        <v>463</v>
      </c>
      <c r="B230" s="0" t="n">
        <v>5420</v>
      </c>
      <c r="C230" s="0" t="s">
        <v>464</v>
      </c>
      <c r="D230" s="0" t="n">
        <v>-0.901477833</v>
      </c>
      <c r="E230" s="2" t="n">
        <v>6E-015</v>
      </c>
      <c r="F230" s="2" t="n">
        <v>2.28E-013</v>
      </c>
      <c r="G230" s="0" t="n">
        <v>-0.722697056</v>
      </c>
      <c r="H230" s="2" t="n">
        <v>1.7E-006</v>
      </c>
      <c r="I230" s="2" t="n">
        <v>2.42E-005</v>
      </c>
      <c r="J230" s="0" t="n">
        <v>-0.752675386</v>
      </c>
      <c r="K230" s="2" t="n">
        <v>8.45E-012</v>
      </c>
      <c r="L230" s="2" t="n">
        <v>1.09E-010</v>
      </c>
      <c r="M230" s="0" t="n">
        <f aca="false">MEDIAN(D230,G230,J230)</f>
        <v>-0.752675386</v>
      </c>
    </row>
    <row r="231" customFormat="false" ht="14.25" hidden="false" customHeight="false" outlineLevel="0" collapsed="false">
      <c r="A231" s="0" t="s">
        <v>465</v>
      </c>
      <c r="B231" s="0" t="n">
        <v>23090</v>
      </c>
      <c r="C231" s="0" t="s">
        <v>466</v>
      </c>
      <c r="D231" s="0" t="n">
        <v>-0.900774103</v>
      </c>
      <c r="E231" s="2" t="n">
        <v>6.44E-015</v>
      </c>
      <c r="F231" s="2" t="n">
        <v>2.43E-013</v>
      </c>
      <c r="G231" s="0" t="n">
        <v>-0.773979107</v>
      </c>
      <c r="H231" s="2" t="n">
        <v>2.96E-007</v>
      </c>
      <c r="I231" s="2" t="n">
        <v>5.97E-006</v>
      </c>
      <c r="J231" s="0" t="n">
        <v>-0.618311534</v>
      </c>
      <c r="K231" s="2" t="n">
        <v>2.01E-008</v>
      </c>
      <c r="L231" s="2" t="n">
        <v>1.36E-007</v>
      </c>
      <c r="M231" s="0" t="n">
        <f aca="false">MEDIAN(D231,G231,J231)</f>
        <v>-0.773979107</v>
      </c>
    </row>
    <row r="232" customFormat="false" ht="14.25" hidden="false" customHeight="false" outlineLevel="0" collapsed="false">
      <c r="A232" s="0" t="s">
        <v>467</v>
      </c>
      <c r="B232" s="0" t="n">
        <v>3133</v>
      </c>
      <c r="C232" s="0" t="s">
        <v>468</v>
      </c>
      <c r="D232" s="0" t="n">
        <v>-0.900774103</v>
      </c>
      <c r="E232" s="2" t="n">
        <v>6.44E-015</v>
      </c>
      <c r="F232" s="2" t="n">
        <v>2.43E-013</v>
      </c>
      <c r="G232" s="0" t="n">
        <v>-0.661918329</v>
      </c>
      <c r="H232" s="2" t="n">
        <v>1.17E-005</v>
      </c>
      <c r="I232" s="0" t="n">
        <v>0.00011572</v>
      </c>
      <c r="J232" s="0" t="n">
        <v>-0.668846611</v>
      </c>
      <c r="K232" s="2" t="n">
        <v>1.28E-009</v>
      </c>
      <c r="L232" s="2" t="n">
        <v>1.08E-008</v>
      </c>
      <c r="M232" s="0" t="n">
        <f aca="false">MEDIAN(D232,G232,J232)</f>
        <v>-0.668846611</v>
      </c>
    </row>
    <row r="233" customFormat="false" ht="14.25" hidden="false" customHeight="false" outlineLevel="0" collapsed="false">
      <c r="A233" s="0" t="s">
        <v>469</v>
      </c>
      <c r="B233" s="0" t="n">
        <v>8692</v>
      </c>
      <c r="C233" s="0" t="s">
        <v>470</v>
      </c>
      <c r="D233" s="0" t="n">
        <v>-0.899366643</v>
      </c>
      <c r="E233" s="2" t="n">
        <v>7.11E-015</v>
      </c>
      <c r="F233" s="2" t="n">
        <v>2.64E-013</v>
      </c>
      <c r="G233" s="0" t="n">
        <v>-0.815764482</v>
      </c>
      <c r="H233" s="2" t="n">
        <v>6.57E-008</v>
      </c>
      <c r="I233" s="2" t="n">
        <v>1.92E-006</v>
      </c>
      <c r="J233" s="0" t="n">
        <v>-0.923900119</v>
      </c>
      <c r="K233" s="0" t="n">
        <v>0</v>
      </c>
      <c r="L233" s="0" t="n">
        <v>0</v>
      </c>
      <c r="M233" s="0" t="n">
        <f aca="false">MEDIAN(D233,G233,J233)</f>
        <v>-0.899366643</v>
      </c>
    </row>
    <row r="234" customFormat="false" ht="14.25" hidden="false" customHeight="false" outlineLevel="0" collapsed="false">
      <c r="A234" s="0" t="s">
        <v>471</v>
      </c>
      <c r="B234" s="0" t="n">
        <v>6457</v>
      </c>
      <c r="C234" s="0" t="s">
        <v>472</v>
      </c>
      <c r="D234" s="0" t="n">
        <v>-0.898662913</v>
      </c>
      <c r="E234" s="2" t="n">
        <v>7.33E-015</v>
      </c>
      <c r="F234" s="2" t="n">
        <v>2.69E-013</v>
      </c>
      <c r="G234" s="0" t="n">
        <v>-0.931623932</v>
      </c>
      <c r="H234" s="2" t="n">
        <v>6.83E-010</v>
      </c>
      <c r="I234" s="2" t="n">
        <v>1.53E-007</v>
      </c>
      <c r="J234" s="0" t="n">
        <v>-0.992865636</v>
      </c>
      <c r="K234" s="0" t="n">
        <v>0</v>
      </c>
      <c r="L234" s="0" t="n">
        <v>0</v>
      </c>
      <c r="M234" s="0" t="n">
        <f aca="false">MEDIAN(D234,G234,J234)</f>
        <v>-0.931623932</v>
      </c>
    </row>
    <row r="235" customFormat="false" ht="14.25" hidden="false" customHeight="false" outlineLevel="0" collapsed="false">
      <c r="A235" s="0" t="s">
        <v>473</v>
      </c>
      <c r="B235" s="0" t="n">
        <v>284119</v>
      </c>
      <c r="C235" s="0" t="s">
        <v>474</v>
      </c>
      <c r="D235" s="0" t="n">
        <v>-0.897255454</v>
      </c>
      <c r="E235" s="2" t="n">
        <v>8.22E-015</v>
      </c>
      <c r="F235" s="2" t="n">
        <v>2.97E-013</v>
      </c>
      <c r="G235" s="0" t="n">
        <v>-0.918328585</v>
      </c>
      <c r="H235" s="2" t="n">
        <v>1.19E-009</v>
      </c>
      <c r="I235" s="2" t="n">
        <v>1.72E-007</v>
      </c>
      <c r="J235" s="0" t="n">
        <v>-0.983947681</v>
      </c>
      <c r="K235" s="0" t="n">
        <v>0</v>
      </c>
      <c r="L235" s="0" t="n">
        <v>0</v>
      </c>
      <c r="M235" s="0" t="n">
        <f aca="false">MEDIAN(D235,G235,J235)</f>
        <v>-0.918328585</v>
      </c>
    </row>
    <row r="236" customFormat="false" ht="14.25" hidden="false" customHeight="false" outlineLevel="0" collapsed="false">
      <c r="A236" s="0" t="s">
        <v>475</v>
      </c>
      <c r="B236" s="0" t="n">
        <v>3373</v>
      </c>
      <c r="C236" s="0" t="s">
        <v>476</v>
      </c>
      <c r="D236" s="0" t="n">
        <v>-0.897255454</v>
      </c>
      <c r="E236" s="2" t="n">
        <v>8.22E-015</v>
      </c>
      <c r="F236" s="2" t="n">
        <v>2.97E-013</v>
      </c>
      <c r="G236" s="0" t="n">
        <v>-0.886039886</v>
      </c>
      <c r="H236" s="2" t="n">
        <v>4.41E-009</v>
      </c>
      <c r="I236" s="2" t="n">
        <v>3E-007</v>
      </c>
      <c r="J236" s="0" t="n">
        <v>-0.877526754</v>
      </c>
      <c r="K236" s="2" t="n">
        <v>1.78E-015</v>
      </c>
      <c r="L236" s="2" t="n">
        <v>5.7E-014</v>
      </c>
      <c r="M236" s="0" t="n">
        <f aca="false">MEDIAN(D236,G236,J236)</f>
        <v>-0.886039886</v>
      </c>
    </row>
    <row r="237" customFormat="false" ht="14.25" hidden="false" customHeight="false" outlineLevel="0" collapsed="false">
      <c r="A237" s="0" t="s">
        <v>477</v>
      </c>
      <c r="B237" s="0" t="n">
        <v>90865</v>
      </c>
      <c r="C237" s="0" t="s">
        <v>478</v>
      </c>
      <c r="D237" s="0" t="n">
        <v>-0.897255454</v>
      </c>
      <c r="E237" s="2" t="n">
        <v>8.22E-015</v>
      </c>
      <c r="F237" s="2" t="n">
        <v>2.97E-013</v>
      </c>
      <c r="G237" s="0" t="n">
        <v>-0.859449193</v>
      </c>
      <c r="H237" s="2" t="n">
        <v>1.26E-008</v>
      </c>
      <c r="I237" s="2" t="n">
        <v>6.08E-007</v>
      </c>
      <c r="J237" s="0" t="n">
        <v>-0.921521998</v>
      </c>
      <c r="K237" s="0" t="n">
        <v>0</v>
      </c>
      <c r="L237" s="0" t="n">
        <v>0</v>
      </c>
      <c r="M237" s="0" t="n">
        <f aca="false">MEDIAN(D237,G237,J237)</f>
        <v>-0.897255454</v>
      </c>
    </row>
    <row r="238" customFormat="false" ht="14.25" hidden="false" customHeight="false" outlineLevel="0" collapsed="false">
      <c r="A238" s="0" t="s">
        <v>479</v>
      </c>
      <c r="B238" s="0" t="n">
        <v>8991</v>
      </c>
      <c r="C238" s="0" t="s">
        <v>480</v>
      </c>
      <c r="D238" s="0" t="n">
        <v>-0.895847994</v>
      </c>
      <c r="E238" s="2" t="n">
        <v>8.88E-015</v>
      </c>
      <c r="F238" s="2" t="n">
        <v>3.18E-013</v>
      </c>
      <c r="G238" s="0" t="n">
        <v>-0.701804368</v>
      </c>
      <c r="H238" s="2" t="n">
        <v>3.35E-006</v>
      </c>
      <c r="I238" s="2" t="n">
        <v>4.19E-005</v>
      </c>
      <c r="J238" s="0" t="n">
        <v>-0.664684899</v>
      </c>
      <c r="K238" s="2" t="n">
        <v>1.62E-009</v>
      </c>
      <c r="L238" s="2" t="n">
        <v>1.34E-008</v>
      </c>
      <c r="M238" s="0" t="n">
        <f aca="false">MEDIAN(D238,G238,J238)</f>
        <v>-0.701804368</v>
      </c>
    </row>
    <row r="239" customFormat="false" ht="14.25" hidden="false" customHeight="false" outlineLevel="0" collapsed="false">
      <c r="A239" s="0" t="s">
        <v>481</v>
      </c>
      <c r="B239" s="0" t="n">
        <v>8613</v>
      </c>
      <c r="C239" s="0" t="s">
        <v>482</v>
      </c>
      <c r="D239" s="0" t="n">
        <v>-0.895847994</v>
      </c>
      <c r="E239" s="2" t="n">
        <v>8.88E-015</v>
      </c>
      <c r="F239" s="2" t="n">
        <v>3.18E-013</v>
      </c>
      <c r="G239" s="0" t="n">
        <v>-0.58974359</v>
      </c>
      <c r="H239" s="2" t="n">
        <v>9.39E-005</v>
      </c>
      <c r="I239" s="0" t="n">
        <v>0.00065427</v>
      </c>
      <c r="J239" s="0" t="n">
        <v>-0.977407848</v>
      </c>
      <c r="K239" s="0" t="n">
        <v>0</v>
      </c>
      <c r="L239" s="0" t="n">
        <v>0</v>
      </c>
      <c r="M239" s="0" t="n">
        <f aca="false">MEDIAN(D239,G239,J239)</f>
        <v>-0.895847994</v>
      </c>
    </row>
    <row r="240" customFormat="false" ht="14.25" hidden="false" customHeight="false" outlineLevel="0" collapsed="false">
      <c r="A240" s="0" t="s">
        <v>483</v>
      </c>
      <c r="B240" s="0" t="n">
        <v>55118</v>
      </c>
      <c r="C240" s="0" t="s">
        <v>484</v>
      </c>
      <c r="D240" s="0" t="n">
        <v>-0.895144265</v>
      </c>
      <c r="E240" s="2" t="n">
        <v>9.33E-015</v>
      </c>
      <c r="F240" s="2" t="n">
        <v>3.31E-013</v>
      </c>
      <c r="G240" s="0" t="n">
        <v>-0.718898386</v>
      </c>
      <c r="H240" s="2" t="n">
        <v>1.93E-006</v>
      </c>
      <c r="I240" s="2" t="n">
        <v>2.67E-005</v>
      </c>
      <c r="J240" s="0" t="n">
        <v>-0.938763377</v>
      </c>
      <c r="K240" s="0" t="n">
        <v>0</v>
      </c>
      <c r="L240" s="0" t="n">
        <v>0</v>
      </c>
      <c r="M240" s="0" t="n">
        <f aca="false">MEDIAN(D240,G240,J240)</f>
        <v>-0.895144265</v>
      </c>
    </row>
    <row r="241" customFormat="false" ht="14.25" hidden="false" customHeight="false" outlineLevel="0" collapsed="false">
      <c r="A241" s="0" t="s">
        <v>485</v>
      </c>
      <c r="B241" s="0" t="n">
        <v>4851</v>
      </c>
      <c r="C241" s="0" t="s">
        <v>486</v>
      </c>
      <c r="D241" s="0" t="n">
        <v>-0.895144265</v>
      </c>
      <c r="E241" s="2" t="n">
        <v>9.33E-015</v>
      </c>
      <c r="F241" s="2" t="n">
        <v>3.31E-013</v>
      </c>
      <c r="G241" s="0" t="n">
        <v>-0.578347578</v>
      </c>
      <c r="H241" s="0" t="n">
        <v>0.000128009</v>
      </c>
      <c r="I241" s="0" t="n">
        <v>0.000842679</v>
      </c>
      <c r="J241" s="0" t="n">
        <v>-0.750891795</v>
      </c>
      <c r="K241" s="2" t="n">
        <v>9.46E-012</v>
      </c>
      <c r="L241" s="2" t="n">
        <v>1.2E-010</v>
      </c>
      <c r="M241" s="0" t="n">
        <f aca="false">MEDIAN(D241,G241,J241)</f>
        <v>-0.750891795</v>
      </c>
    </row>
    <row r="242" customFormat="false" ht="14.25" hidden="false" customHeight="false" outlineLevel="0" collapsed="false">
      <c r="A242" s="0" t="s">
        <v>487</v>
      </c>
      <c r="B242" s="0" t="n">
        <v>2791</v>
      </c>
      <c r="C242" s="0" t="s">
        <v>488</v>
      </c>
      <c r="D242" s="0" t="n">
        <v>-0.894440535</v>
      </c>
      <c r="E242" s="2" t="n">
        <v>9.77E-015</v>
      </c>
      <c r="F242" s="2" t="n">
        <v>3.45E-013</v>
      </c>
      <c r="G242" s="0" t="n">
        <v>-0.914529915</v>
      </c>
      <c r="H242" s="2" t="n">
        <v>1.39E-009</v>
      </c>
      <c r="I242" s="2" t="n">
        <v>1.72E-007</v>
      </c>
      <c r="J242" s="0" t="n">
        <v>-0.874554102</v>
      </c>
      <c r="K242" s="2" t="n">
        <v>2E-015</v>
      </c>
      <c r="L242" s="2" t="n">
        <v>6.33E-014</v>
      </c>
      <c r="M242" s="0" t="n">
        <f aca="false">MEDIAN(D242,G242,J242)</f>
        <v>-0.894440535</v>
      </c>
    </row>
    <row r="243" customFormat="false" ht="14.25" hidden="false" customHeight="false" outlineLevel="0" collapsed="false">
      <c r="A243" s="0" t="s">
        <v>489</v>
      </c>
      <c r="B243" s="0" t="n">
        <v>4091</v>
      </c>
      <c r="C243" s="0" t="s">
        <v>490</v>
      </c>
      <c r="D243" s="0" t="n">
        <v>-0.893033075</v>
      </c>
      <c r="E243" s="2" t="n">
        <v>1.09E-014</v>
      </c>
      <c r="F243" s="2" t="n">
        <v>3.79E-013</v>
      </c>
      <c r="G243" s="0" t="n">
        <v>-0.874643875</v>
      </c>
      <c r="H243" s="2" t="n">
        <v>6.93E-009</v>
      </c>
      <c r="I243" s="2" t="n">
        <v>4.18E-007</v>
      </c>
      <c r="J243" s="0" t="n">
        <v>-0.876337693</v>
      </c>
      <c r="K243" s="2" t="n">
        <v>1.78E-015</v>
      </c>
      <c r="L243" s="2" t="n">
        <v>5.7E-014</v>
      </c>
      <c r="M243" s="0" t="n">
        <f aca="false">MEDIAN(D243,G243,J243)</f>
        <v>-0.876337693</v>
      </c>
    </row>
    <row r="244" customFormat="false" ht="14.25" hidden="false" customHeight="false" outlineLevel="0" collapsed="false">
      <c r="A244" s="0" t="s">
        <v>491</v>
      </c>
      <c r="B244" s="0" t="n">
        <v>3316</v>
      </c>
      <c r="C244" s="0" t="s">
        <v>492</v>
      </c>
      <c r="D244" s="0" t="n">
        <v>-0.893033075</v>
      </c>
      <c r="E244" s="2" t="n">
        <v>1.09E-014</v>
      </c>
      <c r="F244" s="2" t="n">
        <v>3.79E-013</v>
      </c>
      <c r="G244" s="0" t="n">
        <v>-0.825261159</v>
      </c>
      <c r="H244" s="2" t="n">
        <v>4.62E-008</v>
      </c>
      <c r="I244" s="2" t="n">
        <v>1.5E-006</v>
      </c>
      <c r="J244" s="0" t="n">
        <v>-0.991676576</v>
      </c>
      <c r="K244" s="0" t="n">
        <v>0</v>
      </c>
      <c r="L244" s="0" t="n">
        <v>0</v>
      </c>
      <c r="M244" s="0" t="n">
        <f aca="false">MEDIAN(D244,G244,J244)</f>
        <v>-0.893033075</v>
      </c>
    </row>
    <row r="245" customFormat="false" ht="14.25" hidden="false" customHeight="false" outlineLevel="0" collapsed="false">
      <c r="A245" s="0" t="s">
        <v>493</v>
      </c>
      <c r="B245" s="0" t="n">
        <v>5048</v>
      </c>
      <c r="C245" s="0" t="s">
        <v>494</v>
      </c>
      <c r="D245" s="0" t="n">
        <v>-0.892520076</v>
      </c>
      <c r="E245" s="2" t="n">
        <v>1.13E-014</v>
      </c>
      <c r="F245" s="2" t="n">
        <v>3.89E-013</v>
      </c>
      <c r="G245" s="0" t="n">
        <v>-0.963912631</v>
      </c>
      <c r="H245" s="2" t="n">
        <v>1.73E-010</v>
      </c>
      <c r="I245" s="2" t="n">
        <v>1.22E-007</v>
      </c>
      <c r="J245" s="0" t="n">
        <v>-0.5921522</v>
      </c>
      <c r="K245" s="2" t="n">
        <v>7.7E-008</v>
      </c>
      <c r="L245" s="2" t="n">
        <v>4.68E-007</v>
      </c>
      <c r="M245" s="0" t="n">
        <f aca="false">MEDIAN(D245,G245,J245)</f>
        <v>-0.892520076</v>
      </c>
    </row>
    <row r="246" customFormat="false" ht="14.25" hidden="false" customHeight="false" outlineLevel="0" collapsed="false">
      <c r="A246" s="0" t="s">
        <v>495</v>
      </c>
      <c r="B246" s="0" t="n">
        <v>27147</v>
      </c>
      <c r="C246" s="0" t="s">
        <v>496</v>
      </c>
      <c r="D246" s="0" t="n">
        <v>-0.892329346</v>
      </c>
      <c r="E246" s="2" t="n">
        <v>1.13E-014</v>
      </c>
      <c r="F246" s="2" t="n">
        <v>3.89E-013</v>
      </c>
      <c r="G246" s="0" t="n">
        <v>-0.764482431</v>
      </c>
      <c r="H246" s="2" t="n">
        <v>4.13E-007</v>
      </c>
      <c r="I246" s="2" t="n">
        <v>7.84E-006</v>
      </c>
      <c r="J246" s="0" t="n">
        <v>-0.853151011</v>
      </c>
      <c r="K246" s="2" t="n">
        <v>9.77E-015</v>
      </c>
      <c r="L246" s="2" t="n">
        <v>2.52E-013</v>
      </c>
      <c r="M246" s="0" t="n">
        <f aca="false">MEDIAN(D246,G246,J246)</f>
        <v>-0.853151011</v>
      </c>
    </row>
    <row r="247" customFormat="false" ht="14.25" hidden="false" customHeight="false" outlineLevel="0" collapsed="false">
      <c r="A247" s="0" t="s">
        <v>497</v>
      </c>
      <c r="B247" s="0" t="n">
        <v>9104</v>
      </c>
      <c r="C247" s="0" t="s">
        <v>498</v>
      </c>
      <c r="D247" s="0" t="n">
        <v>-0.892329346</v>
      </c>
      <c r="E247" s="2" t="n">
        <v>1.13E-014</v>
      </c>
      <c r="F247" s="2" t="n">
        <v>3.89E-013</v>
      </c>
      <c r="G247" s="0" t="n">
        <v>-0.728395062</v>
      </c>
      <c r="H247" s="2" t="n">
        <v>1.41E-006</v>
      </c>
      <c r="I247" s="2" t="n">
        <v>2.08E-005</v>
      </c>
      <c r="J247" s="0" t="n">
        <v>-0.653388823</v>
      </c>
      <c r="K247" s="2" t="n">
        <v>3.04E-009</v>
      </c>
      <c r="L247" s="2" t="n">
        <v>2.4E-008</v>
      </c>
      <c r="M247" s="0" t="n">
        <f aca="false">MEDIAN(D247,G247,J247)</f>
        <v>-0.728395062</v>
      </c>
    </row>
    <row r="248" customFormat="false" ht="14.25" hidden="false" customHeight="false" outlineLevel="0" collapsed="false">
      <c r="A248" s="0" t="s">
        <v>499</v>
      </c>
      <c r="B248" s="0" t="n">
        <v>65055</v>
      </c>
      <c r="C248" s="0" t="s">
        <v>500</v>
      </c>
      <c r="D248" s="0" t="n">
        <v>-0.892329346</v>
      </c>
      <c r="E248" s="2" t="n">
        <v>1.13E-014</v>
      </c>
      <c r="F248" s="2" t="n">
        <v>3.89E-013</v>
      </c>
      <c r="G248" s="0" t="n">
        <v>-0.66951567</v>
      </c>
      <c r="H248" s="2" t="n">
        <v>9.25E-006</v>
      </c>
      <c r="I248" s="2" t="n">
        <v>9.57E-005</v>
      </c>
      <c r="J248" s="0" t="n">
        <v>-0.787158145</v>
      </c>
      <c r="K248" s="2" t="n">
        <v>9.09E-013</v>
      </c>
      <c r="L248" s="2" t="n">
        <v>1.43E-011</v>
      </c>
      <c r="M248" s="0" t="n">
        <f aca="false">MEDIAN(D248,G248,J248)</f>
        <v>-0.787158145</v>
      </c>
    </row>
    <row r="249" customFormat="false" ht="14.25" hidden="false" customHeight="false" outlineLevel="0" collapsed="false">
      <c r="A249" s="0" t="s">
        <v>501</v>
      </c>
      <c r="B249" s="0" t="n">
        <v>361</v>
      </c>
      <c r="C249" s="0" t="s">
        <v>502</v>
      </c>
      <c r="D249" s="0" t="n">
        <v>-0.891816346</v>
      </c>
      <c r="E249" s="2" t="n">
        <v>1.18E-014</v>
      </c>
      <c r="F249" s="2" t="n">
        <v>4.03E-013</v>
      </c>
      <c r="G249" s="0" t="n">
        <v>-0.718898386</v>
      </c>
      <c r="H249" s="2" t="n">
        <v>1.93E-006</v>
      </c>
      <c r="I249" s="2" t="n">
        <v>2.67E-005</v>
      </c>
      <c r="J249" s="0" t="n">
        <v>-0.953626635</v>
      </c>
      <c r="K249" s="0" t="n">
        <v>0</v>
      </c>
      <c r="L249" s="0" t="n">
        <v>0</v>
      </c>
      <c r="M249" s="0" t="n">
        <f aca="false">MEDIAN(D249,G249,J249)</f>
        <v>-0.891816346</v>
      </c>
    </row>
    <row r="250" customFormat="false" ht="14.25" hidden="false" customHeight="false" outlineLevel="0" collapsed="false">
      <c r="A250" s="0" t="s">
        <v>503</v>
      </c>
      <c r="B250" s="0" t="n">
        <v>3400</v>
      </c>
      <c r="C250" s="0" t="s">
        <v>504</v>
      </c>
      <c r="D250" s="0" t="n">
        <v>-0.891625616</v>
      </c>
      <c r="E250" s="2" t="n">
        <v>1.2E-014</v>
      </c>
      <c r="F250" s="2" t="n">
        <v>4.08E-013</v>
      </c>
      <c r="G250" s="0" t="n">
        <v>-0.825261159</v>
      </c>
      <c r="H250" s="2" t="n">
        <v>4.62E-008</v>
      </c>
      <c r="I250" s="2" t="n">
        <v>1.5E-006</v>
      </c>
      <c r="J250" s="0" t="n">
        <v>-0.548156956</v>
      </c>
      <c r="K250" s="2" t="n">
        <v>6.54E-007</v>
      </c>
      <c r="L250" s="2" t="n">
        <v>3.34E-006</v>
      </c>
      <c r="M250" s="0" t="n">
        <f aca="false">MEDIAN(D250,G250,J250)</f>
        <v>-0.825261159</v>
      </c>
    </row>
    <row r="251" customFormat="false" ht="14.25" hidden="false" customHeight="false" outlineLevel="0" collapsed="false">
      <c r="A251" s="0" t="s">
        <v>505</v>
      </c>
      <c r="B251" s="0" t="n">
        <v>2719</v>
      </c>
      <c r="C251" s="0" t="s">
        <v>506</v>
      </c>
      <c r="D251" s="0" t="n">
        <v>-0.890921886</v>
      </c>
      <c r="E251" s="2" t="n">
        <v>1.24E-014</v>
      </c>
      <c r="F251" s="2" t="n">
        <v>4.21E-013</v>
      </c>
      <c r="G251" s="0" t="n">
        <v>-0.848053181</v>
      </c>
      <c r="H251" s="2" t="n">
        <v>1.95E-008</v>
      </c>
      <c r="I251" s="2" t="n">
        <v>8.25E-007</v>
      </c>
      <c r="J251" s="0" t="n">
        <v>-0.94470868</v>
      </c>
      <c r="K251" s="0" t="n">
        <v>0</v>
      </c>
      <c r="L251" s="0" t="n">
        <v>0</v>
      </c>
      <c r="M251" s="0" t="n">
        <f aca="false">MEDIAN(D251,G251,J251)</f>
        <v>-0.890921886</v>
      </c>
    </row>
    <row r="252" customFormat="false" ht="14.25" hidden="false" customHeight="false" outlineLevel="0" collapsed="false">
      <c r="A252" s="0" t="s">
        <v>507</v>
      </c>
      <c r="B252" s="0" t="n">
        <v>81563</v>
      </c>
      <c r="C252" s="0" t="s">
        <v>508</v>
      </c>
      <c r="D252" s="0" t="n">
        <v>-0.889514426</v>
      </c>
      <c r="E252" s="2" t="n">
        <v>1.38E-014</v>
      </c>
      <c r="F252" s="2" t="n">
        <v>4.59E-013</v>
      </c>
      <c r="G252" s="0" t="n">
        <v>-0.847664681</v>
      </c>
      <c r="H252" s="2" t="n">
        <v>1.98E-008</v>
      </c>
      <c r="I252" s="2" t="n">
        <v>8.32E-007</v>
      </c>
      <c r="J252" s="0" t="n">
        <v>-0.921521998</v>
      </c>
      <c r="K252" s="0" t="n">
        <v>0</v>
      </c>
      <c r="L252" s="0" t="n">
        <v>0</v>
      </c>
      <c r="M252" s="0" t="n">
        <f aca="false">MEDIAN(D252,G252,J252)</f>
        <v>-0.889514426</v>
      </c>
    </row>
    <row r="253" customFormat="false" ht="14.25" hidden="false" customHeight="false" outlineLevel="0" collapsed="false">
      <c r="A253" s="0" t="s">
        <v>509</v>
      </c>
      <c r="B253" s="0" t="n">
        <v>5797</v>
      </c>
      <c r="C253" s="0" t="s">
        <v>510</v>
      </c>
      <c r="D253" s="0" t="n">
        <v>-0.889514426</v>
      </c>
      <c r="E253" s="2" t="n">
        <v>1.38E-014</v>
      </c>
      <c r="F253" s="2" t="n">
        <v>4.59E-013</v>
      </c>
      <c r="G253" s="0" t="n">
        <v>-0.830959164</v>
      </c>
      <c r="H253" s="2" t="n">
        <v>3.73E-008</v>
      </c>
      <c r="I253" s="2" t="n">
        <v>1.28E-006</v>
      </c>
      <c r="J253" s="0" t="n">
        <v>-0.966706302</v>
      </c>
      <c r="K253" s="0" t="n">
        <v>0</v>
      </c>
      <c r="L253" s="0" t="n">
        <v>0</v>
      </c>
      <c r="M253" s="0" t="n">
        <f aca="false">MEDIAN(D253,G253,J253)</f>
        <v>-0.889514426</v>
      </c>
    </row>
    <row r="254" customFormat="false" ht="14.25" hidden="false" customHeight="false" outlineLevel="0" collapsed="false">
      <c r="A254" s="0" t="s">
        <v>511</v>
      </c>
      <c r="B254" s="0" t="n">
        <v>8742</v>
      </c>
      <c r="C254" s="0" t="s">
        <v>512</v>
      </c>
      <c r="D254" s="0" t="n">
        <v>-0.889514426</v>
      </c>
      <c r="E254" s="2" t="n">
        <v>1.38E-014</v>
      </c>
      <c r="F254" s="2" t="n">
        <v>4.59E-013</v>
      </c>
      <c r="G254" s="0" t="n">
        <v>-0.766381766</v>
      </c>
      <c r="H254" s="2" t="n">
        <v>3.86E-007</v>
      </c>
      <c r="I254" s="2" t="n">
        <v>7.4E-006</v>
      </c>
      <c r="J254" s="0" t="n">
        <v>-0.940546968</v>
      </c>
      <c r="K254" s="0" t="n">
        <v>0</v>
      </c>
      <c r="L254" s="0" t="n">
        <v>0</v>
      </c>
      <c r="M254" s="0" t="n">
        <f aca="false">MEDIAN(D254,G254,J254)</f>
        <v>-0.889514426</v>
      </c>
    </row>
    <row r="255" customFormat="false" ht="14.25" hidden="false" customHeight="false" outlineLevel="0" collapsed="false">
      <c r="A255" s="0" t="s">
        <v>513</v>
      </c>
      <c r="B255" s="0" t="n">
        <v>1012</v>
      </c>
      <c r="C255" s="0" t="s">
        <v>514</v>
      </c>
      <c r="D255" s="0" t="n">
        <v>-0.889514426</v>
      </c>
      <c r="E255" s="2" t="n">
        <v>1.38E-014</v>
      </c>
      <c r="F255" s="2" t="n">
        <v>4.59E-013</v>
      </c>
      <c r="G255" s="0" t="n">
        <v>-0.604938272</v>
      </c>
      <c r="H255" s="2" t="n">
        <v>6.17E-005</v>
      </c>
      <c r="I255" s="0" t="n">
        <v>0.000467931</v>
      </c>
      <c r="J255" s="0" t="n">
        <v>-0.916765755</v>
      </c>
      <c r="K255" s="0" t="n">
        <v>0</v>
      </c>
      <c r="L255" s="0" t="n">
        <v>0</v>
      </c>
      <c r="M255" s="0" t="n">
        <f aca="false">MEDIAN(D255,G255,J255)</f>
        <v>-0.889514426</v>
      </c>
    </row>
    <row r="256" customFormat="false" ht="14.25" hidden="false" customHeight="false" outlineLevel="0" collapsed="false">
      <c r="A256" s="0" t="s">
        <v>515</v>
      </c>
      <c r="B256" s="0" t="n">
        <v>9496</v>
      </c>
      <c r="C256" s="0" t="s">
        <v>516</v>
      </c>
      <c r="D256" s="0" t="n">
        <v>-0.888810697</v>
      </c>
      <c r="E256" s="2" t="n">
        <v>1.44E-014</v>
      </c>
      <c r="F256" s="2" t="n">
        <v>4.8E-013</v>
      </c>
      <c r="G256" s="0" t="n">
        <v>-0.665716999</v>
      </c>
      <c r="H256" s="2" t="n">
        <v>1.04E-005</v>
      </c>
      <c r="I256" s="0" t="n">
        <v>0.000104953</v>
      </c>
      <c r="J256" s="0" t="n">
        <v>-0.847205707</v>
      </c>
      <c r="K256" s="2" t="n">
        <v>1.49E-014</v>
      </c>
      <c r="L256" s="2" t="n">
        <v>3.66E-013</v>
      </c>
      <c r="M256" s="0" t="n">
        <f aca="false">MEDIAN(D256,G256,J256)</f>
        <v>-0.847205707</v>
      </c>
    </row>
    <row r="257" customFormat="false" ht="14.25" hidden="false" customHeight="false" outlineLevel="0" collapsed="false">
      <c r="A257" s="0" t="s">
        <v>517</v>
      </c>
      <c r="B257" s="0" t="n">
        <v>217</v>
      </c>
      <c r="C257" s="0" t="s">
        <v>518</v>
      </c>
      <c r="D257" s="0" t="n">
        <v>-0.888106967</v>
      </c>
      <c r="E257" s="2" t="n">
        <v>1.51E-014</v>
      </c>
      <c r="F257" s="2" t="n">
        <v>4.98E-013</v>
      </c>
      <c r="G257" s="0" t="n">
        <v>-0.825261159</v>
      </c>
      <c r="H257" s="2" t="n">
        <v>4.62E-008</v>
      </c>
      <c r="I257" s="2" t="n">
        <v>1.5E-006</v>
      </c>
      <c r="J257" s="0" t="n">
        <v>-0.854934602</v>
      </c>
      <c r="K257" s="2" t="n">
        <v>8.66E-015</v>
      </c>
      <c r="L257" s="2" t="n">
        <v>2.26E-013</v>
      </c>
      <c r="M257" s="0" t="n">
        <f aca="false">MEDIAN(D257,G257,J257)</f>
        <v>-0.854934602</v>
      </c>
    </row>
    <row r="258" customFormat="false" ht="14.25" hidden="false" customHeight="false" outlineLevel="0" collapsed="false">
      <c r="A258" s="0" t="s">
        <v>519</v>
      </c>
      <c r="B258" s="0" t="n">
        <v>9683</v>
      </c>
      <c r="C258" s="0" t="s">
        <v>520</v>
      </c>
      <c r="D258" s="0" t="n">
        <v>-0.888106967</v>
      </c>
      <c r="E258" s="2" t="n">
        <v>1.51E-014</v>
      </c>
      <c r="F258" s="2" t="n">
        <v>4.98E-013</v>
      </c>
      <c r="G258" s="0" t="n">
        <v>-0.572649573</v>
      </c>
      <c r="H258" s="0" t="n">
        <v>0.000149126</v>
      </c>
      <c r="I258" s="0" t="n">
        <v>0.000949059</v>
      </c>
      <c r="J258" s="0" t="n">
        <v>-0.467300832</v>
      </c>
      <c r="K258" s="2" t="n">
        <v>2.23E-005</v>
      </c>
      <c r="L258" s="2" t="n">
        <v>8.7E-005</v>
      </c>
      <c r="M258" s="0" t="n">
        <f aca="false">MEDIAN(D258,G258,J258)</f>
        <v>-0.572649573</v>
      </c>
    </row>
    <row r="259" customFormat="false" ht="14.25" hidden="false" customHeight="false" outlineLevel="0" collapsed="false">
      <c r="A259" s="0" t="s">
        <v>521</v>
      </c>
      <c r="B259" s="0" t="n">
        <v>8425</v>
      </c>
      <c r="C259" s="0" t="s">
        <v>522</v>
      </c>
      <c r="D259" s="0" t="n">
        <v>-0.887403237</v>
      </c>
      <c r="E259" s="2" t="n">
        <v>1.6E-014</v>
      </c>
      <c r="F259" s="2" t="n">
        <v>5.21E-013</v>
      </c>
      <c r="G259" s="0" t="n">
        <v>-0.929724596</v>
      </c>
      <c r="H259" s="2" t="n">
        <v>7.4E-010</v>
      </c>
      <c r="I259" s="2" t="n">
        <v>1.53E-007</v>
      </c>
      <c r="J259" s="0" t="n">
        <v>-0.957193817</v>
      </c>
      <c r="K259" s="0" t="n">
        <v>0</v>
      </c>
      <c r="L259" s="0" t="n">
        <v>0</v>
      </c>
      <c r="M259" s="0" t="n">
        <f aca="false">MEDIAN(D259,G259,J259)</f>
        <v>-0.929724596</v>
      </c>
    </row>
    <row r="260" customFormat="false" ht="14.25" hidden="false" customHeight="false" outlineLevel="0" collapsed="false">
      <c r="A260" s="0" t="s">
        <v>523</v>
      </c>
      <c r="B260" s="0" t="n">
        <v>9467</v>
      </c>
      <c r="C260" s="0" t="s">
        <v>524</v>
      </c>
      <c r="D260" s="0" t="n">
        <v>-0.886699507</v>
      </c>
      <c r="E260" s="2" t="n">
        <v>1.67E-014</v>
      </c>
      <c r="F260" s="2" t="n">
        <v>5.36E-013</v>
      </c>
      <c r="G260" s="0" t="n">
        <v>-0.929724596</v>
      </c>
      <c r="H260" s="2" t="n">
        <v>7.4E-010</v>
      </c>
      <c r="I260" s="2" t="n">
        <v>1.53E-007</v>
      </c>
      <c r="J260" s="0" t="n">
        <v>-0.690249703</v>
      </c>
      <c r="K260" s="2" t="n">
        <v>3.75E-010</v>
      </c>
      <c r="L260" s="2" t="n">
        <v>3.48E-009</v>
      </c>
      <c r="M260" s="0" t="n">
        <f aca="false">MEDIAN(D260,G260,J260)</f>
        <v>-0.886699507</v>
      </c>
    </row>
    <row r="261" customFormat="false" ht="14.25" hidden="false" customHeight="false" outlineLevel="0" collapsed="false">
      <c r="A261" s="0" t="s">
        <v>525</v>
      </c>
      <c r="B261" s="0" t="n">
        <v>2268</v>
      </c>
      <c r="C261" s="0" t="s">
        <v>526</v>
      </c>
      <c r="D261" s="0" t="n">
        <v>-0.886699507</v>
      </c>
      <c r="E261" s="2" t="n">
        <v>1.67E-014</v>
      </c>
      <c r="F261" s="2" t="n">
        <v>5.36E-013</v>
      </c>
      <c r="G261" s="0" t="n">
        <v>-0.84045584</v>
      </c>
      <c r="H261" s="2" t="n">
        <v>2.6E-008</v>
      </c>
      <c r="I261" s="2" t="n">
        <v>9.83E-007</v>
      </c>
      <c r="J261" s="0" t="n">
        <v>-0.974435196</v>
      </c>
      <c r="K261" s="0" t="n">
        <v>0</v>
      </c>
      <c r="L261" s="0" t="n">
        <v>0</v>
      </c>
      <c r="M261" s="0" t="n">
        <f aca="false">MEDIAN(D261,G261,J261)</f>
        <v>-0.886699507</v>
      </c>
    </row>
    <row r="262" customFormat="false" ht="14.25" hidden="false" customHeight="false" outlineLevel="0" collapsed="false">
      <c r="A262" s="0" t="s">
        <v>527</v>
      </c>
      <c r="B262" s="0" t="n">
        <v>30846</v>
      </c>
      <c r="C262" s="0" t="s">
        <v>528</v>
      </c>
      <c r="D262" s="0" t="n">
        <v>-0.886699507</v>
      </c>
      <c r="E262" s="2" t="n">
        <v>1.67E-014</v>
      </c>
      <c r="F262" s="2" t="n">
        <v>5.36E-013</v>
      </c>
      <c r="G262" s="0" t="n">
        <v>-0.75688509</v>
      </c>
      <c r="H262" s="2" t="n">
        <v>5.37E-007</v>
      </c>
      <c r="I262" s="2" t="n">
        <v>9.66E-006</v>
      </c>
      <c r="J262" s="0" t="n">
        <v>-0.422711058</v>
      </c>
      <c r="K262" s="0" t="n">
        <v>0.00012495</v>
      </c>
      <c r="L262" s="0" t="n">
        <v>0.000431383</v>
      </c>
      <c r="M262" s="0" t="n">
        <f aca="false">MEDIAN(D262,G262,J262)</f>
        <v>-0.75688509</v>
      </c>
    </row>
    <row r="263" customFormat="false" ht="14.25" hidden="false" customHeight="false" outlineLevel="0" collapsed="false">
      <c r="A263" s="0" t="s">
        <v>529</v>
      </c>
      <c r="B263" s="0" t="n">
        <v>9580</v>
      </c>
      <c r="C263" s="0" t="s">
        <v>530</v>
      </c>
      <c r="D263" s="0" t="n">
        <v>-0.885995778</v>
      </c>
      <c r="E263" s="2" t="n">
        <v>1.75E-014</v>
      </c>
      <c r="F263" s="2" t="n">
        <v>5.59E-013</v>
      </c>
      <c r="G263" s="0" t="n">
        <v>-0.76029526</v>
      </c>
      <c r="H263" s="2" t="n">
        <v>4.77E-007</v>
      </c>
      <c r="I263" s="2" t="n">
        <v>8.81E-006</v>
      </c>
      <c r="J263" s="0" t="n">
        <v>-0.364447087</v>
      </c>
      <c r="K263" s="0" t="n">
        <v>0.000941511</v>
      </c>
      <c r="L263" s="0" t="n">
        <v>0.002805786</v>
      </c>
      <c r="M263" s="0" t="n">
        <f aca="false">MEDIAN(D263,G263,J263)</f>
        <v>-0.76029526</v>
      </c>
    </row>
    <row r="264" customFormat="false" ht="14.25" hidden="false" customHeight="false" outlineLevel="0" collapsed="false">
      <c r="A264" s="0" t="s">
        <v>531</v>
      </c>
      <c r="B264" s="0" t="n">
        <v>2202</v>
      </c>
      <c r="C264" s="0" t="s">
        <v>532</v>
      </c>
      <c r="D264" s="0" t="n">
        <v>-0.885995778</v>
      </c>
      <c r="E264" s="2" t="n">
        <v>1.75E-014</v>
      </c>
      <c r="F264" s="2" t="n">
        <v>5.59E-013</v>
      </c>
      <c r="G264" s="0" t="n">
        <v>-0.75308642</v>
      </c>
      <c r="H264" s="2" t="n">
        <v>6.12E-007</v>
      </c>
      <c r="I264" s="2" t="n">
        <v>1.07E-005</v>
      </c>
      <c r="J264" s="0" t="n">
        <v>-0.911414982</v>
      </c>
      <c r="K264" s="2" t="n">
        <v>2.22E-016</v>
      </c>
      <c r="L264" s="2" t="n">
        <v>9.37E-015</v>
      </c>
      <c r="M264" s="0" t="n">
        <f aca="false">MEDIAN(D264,G264,J264)</f>
        <v>-0.885995778</v>
      </c>
    </row>
    <row r="265" customFormat="false" ht="14.25" hidden="false" customHeight="false" outlineLevel="0" collapsed="false">
      <c r="A265" s="0" t="s">
        <v>533</v>
      </c>
      <c r="B265" s="0" t="n">
        <v>8925</v>
      </c>
      <c r="C265" s="0" t="s">
        <v>534</v>
      </c>
      <c r="D265" s="0" t="n">
        <v>-0.885995778</v>
      </c>
      <c r="E265" s="2" t="n">
        <v>1.75E-014</v>
      </c>
      <c r="F265" s="2" t="n">
        <v>5.59E-013</v>
      </c>
      <c r="G265" s="0" t="n">
        <v>-0.682811016</v>
      </c>
      <c r="H265" s="2" t="n">
        <v>6.12E-006</v>
      </c>
      <c r="I265" s="2" t="n">
        <v>6.88E-005</v>
      </c>
      <c r="J265" s="0" t="n">
        <v>-0.593935791</v>
      </c>
      <c r="K265" s="2" t="n">
        <v>7.04E-008</v>
      </c>
      <c r="L265" s="2" t="n">
        <v>4.32E-007</v>
      </c>
      <c r="M265" s="0" t="n">
        <f aca="false">MEDIAN(D265,G265,J265)</f>
        <v>-0.682811016</v>
      </c>
    </row>
    <row r="266" customFormat="false" ht="14.25" hidden="false" customHeight="false" outlineLevel="0" collapsed="false">
      <c r="A266" s="0" t="s">
        <v>535</v>
      </c>
      <c r="B266" s="0" t="n">
        <v>11326</v>
      </c>
      <c r="C266" s="0" t="s">
        <v>536</v>
      </c>
      <c r="D266" s="0" t="n">
        <v>-0.883884588</v>
      </c>
      <c r="E266" s="2" t="n">
        <v>2.02E-014</v>
      </c>
      <c r="F266" s="2" t="n">
        <v>6.26E-013</v>
      </c>
      <c r="G266" s="0" t="n">
        <v>-0.893637227</v>
      </c>
      <c r="H266" s="2" t="n">
        <v>3.25E-009</v>
      </c>
      <c r="I266" s="2" t="n">
        <v>2.53E-007</v>
      </c>
      <c r="J266" s="0" t="n">
        <v>-0.971462545</v>
      </c>
      <c r="K266" s="0" t="n">
        <v>0</v>
      </c>
      <c r="L266" s="0" t="n">
        <v>0</v>
      </c>
      <c r="M266" s="0" t="n">
        <f aca="false">MEDIAN(D266,G266,J266)</f>
        <v>-0.893637227</v>
      </c>
    </row>
    <row r="267" customFormat="false" ht="14.25" hidden="false" customHeight="false" outlineLevel="0" collapsed="false">
      <c r="A267" s="0" t="s">
        <v>537</v>
      </c>
      <c r="B267" s="0" t="n">
        <v>10763</v>
      </c>
      <c r="C267" s="0" t="s">
        <v>538</v>
      </c>
      <c r="D267" s="0" t="n">
        <v>-0.883884588</v>
      </c>
      <c r="E267" s="2" t="n">
        <v>2.02E-014</v>
      </c>
      <c r="F267" s="2" t="n">
        <v>6.26E-013</v>
      </c>
      <c r="G267" s="0" t="n">
        <v>-0.811965812</v>
      </c>
      <c r="H267" s="2" t="n">
        <v>7.55E-008</v>
      </c>
      <c r="I267" s="2" t="n">
        <v>2.14E-006</v>
      </c>
      <c r="J267" s="0" t="n">
        <v>-0.691438763</v>
      </c>
      <c r="K267" s="2" t="n">
        <v>3.5E-010</v>
      </c>
      <c r="L267" s="2" t="n">
        <v>3.26E-009</v>
      </c>
      <c r="M267" s="0" t="n">
        <f aca="false">MEDIAN(D267,G267,J267)</f>
        <v>-0.811965812</v>
      </c>
    </row>
    <row r="268" customFormat="false" ht="14.25" hidden="false" customHeight="false" outlineLevel="0" collapsed="false">
      <c r="A268" s="0" t="s">
        <v>539</v>
      </c>
      <c r="B268" s="0" t="n">
        <v>6436</v>
      </c>
      <c r="C268" s="0" t="s">
        <v>540</v>
      </c>
      <c r="D268" s="0" t="n">
        <v>-0.883180859</v>
      </c>
      <c r="E268" s="2" t="n">
        <v>2.11E-014</v>
      </c>
      <c r="F268" s="2" t="n">
        <v>6.49E-013</v>
      </c>
      <c r="G268" s="0" t="n">
        <v>-0.67711301</v>
      </c>
      <c r="H268" s="2" t="n">
        <v>7.31E-006</v>
      </c>
      <c r="I268" s="2" t="n">
        <v>7.95E-005</v>
      </c>
      <c r="J268" s="0" t="n">
        <v>-0.850772889</v>
      </c>
      <c r="K268" s="2" t="n">
        <v>1.15E-014</v>
      </c>
      <c r="L268" s="2" t="n">
        <v>2.93E-013</v>
      </c>
      <c r="M268" s="0" t="n">
        <f aca="false">MEDIAN(D268,G268,J268)</f>
        <v>-0.850772889</v>
      </c>
    </row>
    <row r="269" customFormat="false" ht="14.25" hidden="false" customHeight="false" outlineLevel="0" collapsed="false">
      <c r="A269" s="0" t="s">
        <v>541</v>
      </c>
      <c r="B269" s="0" t="n">
        <v>81035</v>
      </c>
      <c r="C269" s="0" t="s">
        <v>542</v>
      </c>
      <c r="D269" s="0" t="n">
        <v>-0.883180859</v>
      </c>
      <c r="E269" s="2" t="n">
        <v>2.11E-014</v>
      </c>
      <c r="F269" s="2" t="n">
        <v>6.49E-013</v>
      </c>
      <c r="G269" s="0" t="n">
        <v>-0.612535613</v>
      </c>
      <c r="H269" s="2" t="n">
        <v>4.98E-005</v>
      </c>
      <c r="I269" s="0" t="n">
        <v>0.000395216</v>
      </c>
      <c r="J269" s="0" t="n">
        <v>-0.911414982</v>
      </c>
      <c r="K269" s="2" t="n">
        <v>2.22E-016</v>
      </c>
      <c r="L269" s="2" t="n">
        <v>9.37E-015</v>
      </c>
      <c r="M269" s="0" t="n">
        <f aca="false">MEDIAN(D269,G269,J269)</f>
        <v>-0.883180859</v>
      </c>
    </row>
    <row r="270" customFormat="false" ht="14.25" hidden="false" customHeight="false" outlineLevel="0" collapsed="false">
      <c r="A270" s="0" t="s">
        <v>543</v>
      </c>
      <c r="B270" s="0" t="n">
        <v>5734</v>
      </c>
      <c r="C270" s="0" t="s">
        <v>544</v>
      </c>
      <c r="D270" s="0" t="n">
        <v>-0.882477129</v>
      </c>
      <c r="E270" s="2" t="n">
        <v>2.22E-014</v>
      </c>
      <c r="F270" s="2" t="n">
        <v>6.74E-013</v>
      </c>
      <c r="G270" s="0" t="n">
        <v>-0.954415954</v>
      </c>
      <c r="H270" s="2" t="n">
        <v>2.6E-010</v>
      </c>
      <c r="I270" s="2" t="n">
        <v>1.32E-007</v>
      </c>
      <c r="J270" s="0" t="n">
        <v>-0.952437574</v>
      </c>
      <c r="K270" s="0" t="n">
        <v>0</v>
      </c>
      <c r="L270" s="0" t="n">
        <v>0</v>
      </c>
      <c r="M270" s="0" t="n">
        <f aca="false">MEDIAN(D270,G270,J270)</f>
        <v>-0.952437574</v>
      </c>
    </row>
    <row r="271" customFormat="false" ht="14.25" hidden="false" customHeight="false" outlineLevel="0" collapsed="false">
      <c r="A271" s="0" t="s">
        <v>545</v>
      </c>
      <c r="B271" s="0" t="n">
        <v>10398</v>
      </c>
      <c r="C271" s="0" t="s">
        <v>546</v>
      </c>
      <c r="D271" s="0" t="n">
        <v>-0.882477129</v>
      </c>
      <c r="E271" s="2" t="n">
        <v>2.22E-014</v>
      </c>
      <c r="F271" s="2" t="n">
        <v>6.74E-013</v>
      </c>
      <c r="G271" s="0" t="n">
        <v>-0.893637227</v>
      </c>
      <c r="H271" s="2" t="n">
        <v>3.25E-009</v>
      </c>
      <c r="I271" s="2" t="n">
        <v>2.53E-007</v>
      </c>
      <c r="J271" s="0" t="n">
        <v>-0.715219976</v>
      </c>
      <c r="K271" s="2" t="n">
        <v>8.54E-011</v>
      </c>
      <c r="L271" s="2" t="n">
        <v>8.98E-010</v>
      </c>
      <c r="M271" s="0" t="n">
        <f aca="false">MEDIAN(D271,G271,J271)</f>
        <v>-0.882477129</v>
      </c>
    </row>
    <row r="272" customFormat="false" ht="14.25" hidden="false" customHeight="false" outlineLevel="0" collapsed="false">
      <c r="A272" s="0" t="s">
        <v>547</v>
      </c>
      <c r="B272" s="0" t="n">
        <v>55321</v>
      </c>
      <c r="C272" s="0" t="s">
        <v>548</v>
      </c>
      <c r="D272" s="0" t="n">
        <v>-0.882477129</v>
      </c>
      <c r="E272" s="2" t="n">
        <v>2.22E-014</v>
      </c>
      <c r="F272" s="2" t="n">
        <v>6.74E-013</v>
      </c>
      <c r="G272" s="0" t="n">
        <v>-0.779677113</v>
      </c>
      <c r="H272" s="2" t="n">
        <v>2.42E-007</v>
      </c>
      <c r="I272" s="2" t="n">
        <v>5.15E-006</v>
      </c>
      <c r="J272" s="0" t="n">
        <v>-0.913198573</v>
      </c>
      <c r="K272" s="2" t="n">
        <v>2.22E-016</v>
      </c>
      <c r="L272" s="2" t="n">
        <v>9.37E-015</v>
      </c>
      <c r="M272" s="0" t="n">
        <f aca="false">MEDIAN(D272,G272,J272)</f>
        <v>-0.882477129</v>
      </c>
    </row>
    <row r="273" customFormat="false" ht="14.25" hidden="false" customHeight="false" outlineLevel="0" collapsed="false">
      <c r="A273" s="0" t="s">
        <v>549</v>
      </c>
      <c r="B273" s="0" t="n">
        <v>8685</v>
      </c>
      <c r="C273" s="0" t="s">
        <v>550</v>
      </c>
      <c r="D273" s="0" t="n">
        <v>-0.881773399</v>
      </c>
      <c r="E273" s="2" t="n">
        <v>2.33E-014</v>
      </c>
      <c r="F273" s="2" t="n">
        <v>6.98E-013</v>
      </c>
      <c r="G273" s="0" t="n">
        <v>-0.963912631</v>
      </c>
      <c r="H273" s="2" t="n">
        <v>1.73E-010</v>
      </c>
      <c r="I273" s="2" t="n">
        <v>1.22E-007</v>
      </c>
      <c r="J273" s="0" t="n">
        <v>-0.955410226</v>
      </c>
      <c r="K273" s="0" t="n">
        <v>0</v>
      </c>
      <c r="L273" s="0" t="n">
        <v>0</v>
      </c>
      <c r="M273" s="0" t="n">
        <f aca="false">MEDIAN(D273,G273,J273)</f>
        <v>-0.955410226</v>
      </c>
    </row>
    <row r="274" customFormat="false" ht="14.25" hidden="false" customHeight="false" outlineLevel="0" collapsed="false">
      <c r="A274" s="0" t="s">
        <v>551</v>
      </c>
      <c r="B274" s="0" t="n">
        <v>710</v>
      </c>
      <c r="C274" s="0" t="s">
        <v>552</v>
      </c>
      <c r="D274" s="0" t="n">
        <v>-0.881773399</v>
      </c>
      <c r="E274" s="2" t="n">
        <v>2.33E-014</v>
      </c>
      <c r="F274" s="2" t="n">
        <v>6.98E-013</v>
      </c>
      <c r="G274" s="0" t="n">
        <v>-0.91642925</v>
      </c>
      <c r="H274" s="2" t="n">
        <v>1.28E-009</v>
      </c>
      <c r="I274" s="2" t="n">
        <v>1.72E-007</v>
      </c>
      <c r="J274" s="0" t="n">
        <v>-0.945897741</v>
      </c>
      <c r="K274" s="0" t="n">
        <v>0</v>
      </c>
      <c r="L274" s="0" t="n">
        <v>0</v>
      </c>
      <c r="M274" s="0" t="n">
        <f aca="false">MEDIAN(D274,G274,J274)</f>
        <v>-0.91642925</v>
      </c>
    </row>
    <row r="275" customFormat="false" ht="14.25" hidden="false" customHeight="false" outlineLevel="0" collapsed="false">
      <c r="A275" s="0" t="s">
        <v>553</v>
      </c>
      <c r="B275" s="0" t="n">
        <v>8676</v>
      </c>
      <c r="C275" s="0" t="s">
        <v>554</v>
      </c>
      <c r="D275" s="0" t="n">
        <v>-0.881773399</v>
      </c>
      <c r="E275" s="2" t="n">
        <v>2.33E-014</v>
      </c>
      <c r="F275" s="2" t="n">
        <v>6.98E-013</v>
      </c>
      <c r="G275" s="0" t="n">
        <v>-0.592765259</v>
      </c>
      <c r="H275" s="2" t="n">
        <v>8.65E-005</v>
      </c>
      <c r="I275" s="0" t="n">
        <v>0.000615487</v>
      </c>
      <c r="J275" s="0" t="n">
        <v>-0.995243757</v>
      </c>
      <c r="K275" s="0" t="n">
        <v>0</v>
      </c>
      <c r="L275" s="0" t="n">
        <v>0</v>
      </c>
      <c r="M275" s="0" t="n">
        <f aca="false">MEDIAN(D275,G275,J275)</f>
        <v>-0.881773399</v>
      </c>
    </row>
    <row r="276" customFormat="false" ht="14.25" hidden="false" customHeight="false" outlineLevel="0" collapsed="false">
      <c r="A276" s="0" t="s">
        <v>555</v>
      </c>
      <c r="B276" s="0" t="n">
        <v>9639</v>
      </c>
      <c r="C276" s="0" t="s">
        <v>556</v>
      </c>
      <c r="D276" s="0" t="n">
        <v>-0.881069669</v>
      </c>
      <c r="E276" s="2" t="n">
        <v>2.44E-014</v>
      </c>
      <c r="F276" s="2" t="n">
        <v>7.28E-013</v>
      </c>
      <c r="G276" s="0" t="n">
        <v>-0.868945869</v>
      </c>
      <c r="H276" s="2" t="n">
        <v>8.67E-009</v>
      </c>
      <c r="I276" s="2" t="n">
        <v>4.84E-007</v>
      </c>
      <c r="J276" s="0" t="n">
        <v>-0.74078478</v>
      </c>
      <c r="K276" s="2" t="n">
        <v>1.78E-011</v>
      </c>
      <c r="L276" s="2" t="n">
        <v>2.13E-010</v>
      </c>
      <c r="M276" s="0" t="n">
        <f aca="false">MEDIAN(D276,G276,J276)</f>
        <v>-0.868945869</v>
      </c>
    </row>
    <row r="277" customFormat="false" ht="14.25" hidden="false" customHeight="false" outlineLevel="0" collapsed="false">
      <c r="A277" s="0" t="s">
        <v>557</v>
      </c>
      <c r="B277" s="0" t="n">
        <v>6196</v>
      </c>
      <c r="C277" s="0" t="s">
        <v>558</v>
      </c>
      <c r="D277" s="0" t="n">
        <v>-0.881069669</v>
      </c>
      <c r="E277" s="2" t="n">
        <v>2.44E-014</v>
      </c>
      <c r="F277" s="2" t="n">
        <v>7.28E-013</v>
      </c>
      <c r="G277" s="0" t="n">
        <v>-0.650522317</v>
      </c>
      <c r="H277" s="2" t="n">
        <v>1.65E-005</v>
      </c>
      <c r="I277" s="0" t="n">
        <v>0.000154295</v>
      </c>
      <c r="J277" s="0" t="n">
        <v>-0.450059453</v>
      </c>
      <c r="K277" s="2" t="n">
        <v>4.42E-005</v>
      </c>
      <c r="L277" s="0" t="n">
        <v>0.000164728</v>
      </c>
      <c r="M277" s="0" t="n">
        <f aca="false">MEDIAN(D277,G277,J277)</f>
        <v>-0.650522317</v>
      </c>
    </row>
    <row r="278" customFormat="false" ht="14.25" hidden="false" customHeight="false" outlineLevel="0" collapsed="false">
      <c r="A278" s="0" t="s">
        <v>559</v>
      </c>
      <c r="B278" s="0" t="n">
        <v>23127</v>
      </c>
      <c r="C278" s="0" t="s">
        <v>560</v>
      </c>
      <c r="D278" s="0" t="n">
        <v>-0.87966221</v>
      </c>
      <c r="E278" s="2" t="n">
        <v>2.66E-014</v>
      </c>
      <c r="F278" s="2" t="n">
        <v>7.87E-013</v>
      </c>
      <c r="G278" s="0" t="n">
        <v>-0.6334283</v>
      </c>
      <c r="H278" s="2" t="n">
        <v>2.73E-005</v>
      </c>
      <c r="I278" s="0" t="n">
        <v>0.000239024</v>
      </c>
      <c r="J278" s="0" t="n">
        <v>-0.788347206</v>
      </c>
      <c r="K278" s="2" t="n">
        <v>8.4E-013</v>
      </c>
      <c r="L278" s="2" t="n">
        <v>1.34E-011</v>
      </c>
      <c r="M278" s="0" t="n">
        <f aca="false">MEDIAN(D278,G278,J278)</f>
        <v>-0.788347206</v>
      </c>
    </row>
    <row r="279" customFormat="false" ht="14.25" hidden="false" customHeight="false" outlineLevel="0" collapsed="false">
      <c r="A279" s="0" t="s">
        <v>561</v>
      </c>
      <c r="B279" s="0" t="n">
        <v>83700</v>
      </c>
      <c r="C279" s="0" t="s">
        <v>562</v>
      </c>
      <c r="D279" s="0" t="n">
        <v>-0.87755102</v>
      </c>
      <c r="E279" s="2" t="n">
        <v>3.09E-014</v>
      </c>
      <c r="F279" s="2" t="n">
        <v>8.96E-013</v>
      </c>
      <c r="G279" s="0" t="n">
        <v>-0.739791073</v>
      </c>
      <c r="H279" s="2" t="n">
        <v>9.61E-007</v>
      </c>
      <c r="I279" s="2" t="n">
        <v>1.53E-005</v>
      </c>
      <c r="J279" s="0" t="n">
        <v>-0.782401902</v>
      </c>
      <c r="K279" s="2" t="n">
        <v>1.24E-012</v>
      </c>
      <c r="L279" s="2" t="n">
        <v>1.9E-011</v>
      </c>
      <c r="M279" s="0" t="n">
        <f aca="false">MEDIAN(D279,G279,J279)</f>
        <v>-0.782401902</v>
      </c>
    </row>
    <row r="280" customFormat="false" ht="14.25" hidden="false" customHeight="false" outlineLevel="0" collapsed="false">
      <c r="A280" s="0" t="s">
        <v>563</v>
      </c>
      <c r="B280" s="0" t="n">
        <v>4919</v>
      </c>
      <c r="C280" s="0" t="s">
        <v>564</v>
      </c>
      <c r="D280" s="0" t="n">
        <v>-0.87755102</v>
      </c>
      <c r="E280" s="2" t="n">
        <v>3.09E-014</v>
      </c>
      <c r="F280" s="2" t="n">
        <v>8.96E-013</v>
      </c>
      <c r="G280" s="0" t="n">
        <v>-0.631528965</v>
      </c>
      <c r="H280" s="2" t="n">
        <v>2.88E-005</v>
      </c>
      <c r="I280" s="0" t="n">
        <v>0.000250815</v>
      </c>
      <c r="J280" s="0" t="n">
        <v>-0.739001189</v>
      </c>
      <c r="K280" s="2" t="n">
        <v>1.99E-011</v>
      </c>
      <c r="L280" s="2" t="n">
        <v>2.35E-010</v>
      </c>
      <c r="M280" s="0" t="n">
        <f aca="false">MEDIAN(D280,G280,J280)</f>
        <v>-0.739001189</v>
      </c>
    </row>
    <row r="281" customFormat="false" ht="14.25" hidden="false" customHeight="false" outlineLevel="0" collapsed="false">
      <c r="A281" s="0" t="s">
        <v>565</v>
      </c>
      <c r="B281" s="0" t="n">
        <v>894</v>
      </c>
      <c r="C281" s="0" t="s">
        <v>566</v>
      </c>
      <c r="D281" s="0" t="n">
        <v>-0.87755102</v>
      </c>
      <c r="E281" s="2" t="n">
        <v>3.09E-014</v>
      </c>
      <c r="F281" s="2" t="n">
        <v>8.96E-013</v>
      </c>
      <c r="G281" s="0" t="n">
        <v>-0.599240266</v>
      </c>
      <c r="H281" s="2" t="n">
        <v>7.23E-005</v>
      </c>
      <c r="I281" s="0" t="n">
        <v>0.00053178</v>
      </c>
      <c r="J281" s="0" t="n">
        <v>-0.800237812</v>
      </c>
      <c r="K281" s="2" t="n">
        <v>3.8E-013</v>
      </c>
      <c r="L281" s="2" t="n">
        <v>6.51E-012</v>
      </c>
      <c r="M281" s="0" t="n">
        <f aca="false">MEDIAN(D281,G281,J281)</f>
        <v>-0.800237812</v>
      </c>
    </row>
    <row r="282" customFormat="false" ht="14.25" hidden="false" customHeight="false" outlineLevel="0" collapsed="false">
      <c r="A282" s="0" t="s">
        <v>567</v>
      </c>
      <c r="B282" s="0" t="n">
        <v>9254</v>
      </c>
      <c r="C282" s="0" t="s">
        <v>568</v>
      </c>
      <c r="D282" s="0" t="n">
        <v>-0.876847291</v>
      </c>
      <c r="E282" s="2" t="n">
        <v>3.22E-014</v>
      </c>
      <c r="F282" s="2" t="n">
        <v>9.21E-013</v>
      </c>
      <c r="G282" s="0" t="n">
        <v>-0.906932574</v>
      </c>
      <c r="H282" s="2" t="n">
        <v>1.9E-009</v>
      </c>
      <c r="I282" s="2" t="n">
        <v>2.04E-007</v>
      </c>
      <c r="J282" s="0" t="n">
        <v>-0.921521998</v>
      </c>
      <c r="K282" s="0" t="n">
        <v>0</v>
      </c>
      <c r="L282" s="0" t="n">
        <v>0</v>
      </c>
      <c r="M282" s="0" t="n">
        <f aca="false">MEDIAN(D282,G282,J282)</f>
        <v>-0.906932574</v>
      </c>
    </row>
    <row r="283" customFormat="false" ht="14.25" hidden="false" customHeight="false" outlineLevel="0" collapsed="false">
      <c r="A283" s="0" t="s">
        <v>569</v>
      </c>
      <c r="B283" s="0" t="n">
        <v>55357</v>
      </c>
      <c r="C283" s="0" t="s">
        <v>570</v>
      </c>
      <c r="D283" s="0" t="n">
        <v>-0.876847291</v>
      </c>
      <c r="E283" s="2" t="n">
        <v>3.22E-014</v>
      </c>
      <c r="F283" s="2" t="n">
        <v>9.21E-013</v>
      </c>
      <c r="G283" s="0" t="n">
        <v>-0.775878443</v>
      </c>
      <c r="H283" s="2" t="n">
        <v>2.77E-007</v>
      </c>
      <c r="I283" s="2" t="n">
        <v>5.67E-006</v>
      </c>
      <c r="J283" s="0" t="n">
        <v>-0.742568371</v>
      </c>
      <c r="K283" s="2" t="n">
        <v>1.59E-011</v>
      </c>
      <c r="L283" s="2" t="n">
        <v>1.93E-010</v>
      </c>
      <c r="M283" s="0" t="n">
        <f aca="false">MEDIAN(D283,G283,J283)</f>
        <v>-0.775878443</v>
      </c>
    </row>
    <row r="284" customFormat="false" ht="14.25" hidden="false" customHeight="false" outlineLevel="0" collapsed="false">
      <c r="A284" s="0" t="s">
        <v>571</v>
      </c>
      <c r="B284" s="0" t="n">
        <v>81553</v>
      </c>
      <c r="C284" s="0" t="s">
        <v>572</v>
      </c>
      <c r="D284" s="0" t="n">
        <v>-0.875439831</v>
      </c>
      <c r="E284" s="2" t="n">
        <v>3.55E-014</v>
      </c>
      <c r="F284" s="2" t="n">
        <v>1.01E-012</v>
      </c>
      <c r="G284" s="0" t="n">
        <v>-0.475783476</v>
      </c>
      <c r="H284" s="0" t="n">
        <v>0.001627124</v>
      </c>
      <c r="I284" s="0" t="n">
        <v>0.006811649</v>
      </c>
      <c r="J284" s="0" t="n">
        <v>-0.668252081</v>
      </c>
      <c r="K284" s="2" t="n">
        <v>1.32E-009</v>
      </c>
      <c r="L284" s="2" t="n">
        <v>1.11E-008</v>
      </c>
      <c r="M284" s="0" t="n">
        <f aca="false">MEDIAN(D284,G284,J284)</f>
        <v>-0.668252081</v>
      </c>
    </row>
    <row r="285" customFormat="false" ht="14.25" hidden="false" customHeight="false" outlineLevel="0" collapsed="false">
      <c r="A285" s="0" t="s">
        <v>573</v>
      </c>
      <c r="B285" s="0" t="n">
        <v>2054</v>
      </c>
      <c r="C285" s="0" t="s">
        <v>574</v>
      </c>
      <c r="D285" s="0" t="n">
        <v>-0.873328642</v>
      </c>
      <c r="E285" s="2" t="n">
        <v>4.09E-014</v>
      </c>
      <c r="F285" s="2" t="n">
        <v>1.13E-012</v>
      </c>
      <c r="G285" s="0" t="n">
        <v>-0.688509022</v>
      </c>
      <c r="H285" s="2" t="n">
        <v>5.12E-006</v>
      </c>
      <c r="I285" s="2" t="n">
        <v>5.9E-005</v>
      </c>
      <c r="J285" s="0" t="n">
        <v>-0.88882283</v>
      </c>
      <c r="K285" s="2" t="n">
        <v>6.66E-016</v>
      </c>
      <c r="L285" s="2" t="n">
        <v>2.42E-014</v>
      </c>
      <c r="M285" s="0" t="n">
        <f aca="false">MEDIAN(D285,G285,J285)</f>
        <v>-0.873328642</v>
      </c>
    </row>
    <row r="286" customFormat="false" ht="14.25" hidden="false" customHeight="false" outlineLevel="0" collapsed="false">
      <c r="A286" s="0" t="s">
        <v>575</v>
      </c>
      <c r="B286" s="0" t="n">
        <v>23102</v>
      </c>
      <c r="C286" s="0" t="s">
        <v>576</v>
      </c>
      <c r="D286" s="0" t="n">
        <v>-0.873328642</v>
      </c>
      <c r="E286" s="2" t="n">
        <v>4.09E-014</v>
      </c>
      <c r="F286" s="2" t="n">
        <v>1.13E-012</v>
      </c>
      <c r="G286" s="0" t="n">
        <v>-0.572649573</v>
      </c>
      <c r="H286" s="0" t="n">
        <v>0.000149126</v>
      </c>
      <c r="I286" s="0" t="n">
        <v>0.000949059</v>
      </c>
      <c r="J286" s="0" t="n">
        <v>-0.749702735</v>
      </c>
      <c r="K286" s="2" t="n">
        <v>1.02E-011</v>
      </c>
      <c r="L286" s="2" t="n">
        <v>1.28E-010</v>
      </c>
      <c r="M286" s="0" t="n">
        <f aca="false">MEDIAN(D286,G286,J286)</f>
        <v>-0.749702735</v>
      </c>
    </row>
    <row r="287" customFormat="false" ht="14.25" hidden="false" customHeight="false" outlineLevel="0" collapsed="false">
      <c r="A287" s="0" t="s">
        <v>577</v>
      </c>
      <c r="B287" s="0" t="n">
        <v>9060</v>
      </c>
      <c r="C287" s="0" t="s">
        <v>578</v>
      </c>
      <c r="D287" s="0" t="n">
        <v>-0.871921182</v>
      </c>
      <c r="E287" s="2" t="n">
        <v>4.49E-014</v>
      </c>
      <c r="F287" s="2" t="n">
        <v>1.23E-012</v>
      </c>
      <c r="G287" s="0" t="n">
        <v>-0.893637227</v>
      </c>
      <c r="H287" s="2" t="n">
        <v>3.25E-009</v>
      </c>
      <c r="I287" s="2" t="n">
        <v>2.53E-007</v>
      </c>
      <c r="J287" s="0" t="n">
        <v>-0.812722949</v>
      </c>
      <c r="K287" s="2" t="n">
        <v>1.64E-013</v>
      </c>
      <c r="L287" s="2" t="n">
        <v>3.07E-012</v>
      </c>
      <c r="M287" s="0" t="n">
        <f aca="false">MEDIAN(D287,G287,J287)</f>
        <v>-0.871921182</v>
      </c>
    </row>
    <row r="288" customFormat="false" ht="14.25" hidden="false" customHeight="false" outlineLevel="0" collapsed="false">
      <c r="A288" s="0" t="s">
        <v>579</v>
      </c>
      <c r="B288" s="0" t="n">
        <v>23645</v>
      </c>
      <c r="C288" s="0" t="s">
        <v>580</v>
      </c>
      <c r="D288" s="0" t="n">
        <v>-0.871921182</v>
      </c>
      <c r="E288" s="2" t="n">
        <v>4.49E-014</v>
      </c>
      <c r="F288" s="2" t="n">
        <v>1.23E-012</v>
      </c>
      <c r="G288" s="0" t="n">
        <v>-0.779677113</v>
      </c>
      <c r="H288" s="2" t="n">
        <v>2.42E-007</v>
      </c>
      <c r="I288" s="2" t="n">
        <v>5.15E-006</v>
      </c>
      <c r="J288" s="0" t="n">
        <v>-0.950653983</v>
      </c>
      <c r="K288" s="0" t="n">
        <v>0</v>
      </c>
      <c r="L288" s="0" t="n">
        <v>0</v>
      </c>
      <c r="M288" s="0" t="n">
        <f aca="false">MEDIAN(D288,G288,J288)</f>
        <v>-0.871921182</v>
      </c>
    </row>
    <row r="289" customFormat="false" ht="14.25" hidden="false" customHeight="false" outlineLevel="0" collapsed="false">
      <c r="A289" s="0" t="s">
        <v>581</v>
      </c>
      <c r="B289" s="0" t="n">
        <v>9046</v>
      </c>
      <c r="C289" s="0" t="s">
        <v>582</v>
      </c>
      <c r="D289" s="0" t="n">
        <v>-0.871217452</v>
      </c>
      <c r="E289" s="2" t="n">
        <v>4.71E-014</v>
      </c>
      <c r="F289" s="2" t="n">
        <v>1.27E-012</v>
      </c>
      <c r="G289" s="0" t="n">
        <v>-0.813865147</v>
      </c>
      <c r="H289" s="2" t="n">
        <v>7.04E-008</v>
      </c>
      <c r="I289" s="2" t="n">
        <v>2.03E-006</v>
      </c>
      <c r="J289" s="0" t="n">
        <v>-0.83293698</v>
      </c>
      <c r="K289" s="2" t="n">
        <v>4.06E-014</v>
      </c>
      <c r="L289" s="2" t="n">
        <v>8.84E-013</v>
      </c>
      <c r="M289" s="0" t="n">
        <f aca="false">MEDIAN(D289,G289,J289)</f>
        <v>-0.83293698</v>
      </c>
    </row>
    <row r="290" customFormat="false" ht="14.25" hidden="false" customHeight="false" outlineLevel="0" collapsed="false">
      <c r="A290" s="0" t="s">
        <v>583</v>
      </c>
      <c r="B290" s="0" t="n">
        <v>1839</v>
      </c>
      <c r="C290" s="0" t="s">
        <v>584</v>
      </c>
      <c r="D290" s="0" t="n">
        <v>-0.871217452</v>
      </c>
      <c r="E290" s="2" t="n">
        <v>4.71E-014</v>
      </c>
      <c r="F290" s="2" t="n">
        <v>1.27E-012</v>
      </c>
      <c r="G290" s="0" t="n">
        <v>-0.79677113</v>
      </c>
      <c r="H290" s="2" t="n">
        <v>1.31E-007</v>
      </c>
      <c r="I290" s="2" t="n">
        <v>3.22E-006</v>
      </c>
      <c r="J290" s="0" t="n">
        <v>-0.935790725</v>
      </c>
      <c r="K290" s="0" t="n">
        <v>0</v>
      </c>
      <c r="L290" s="0" t="n">
        <v>0</v>
      </c>
      <c r="M290" s="0" t="n">
        <f aca="false">MEDIAN(D290,G290,J290)</f>
        <v>-0.871217452</v>
      </c>
    </row>
    <row r="291" customFormat="false" ht="14.25" hidden="false" customHeight="false" outlineLevel="0" collapsed="false">
      <c r="A291" s="0" t="s">
        <v>585</v>
      </c>
      <c r="B291" s="0" t="n">
        <v>10391</v>
      </c>
      <c r="C291" s="0" t="s">
        <v>586</v>
      </c>
      <c r="D291" s="0" t="n">
        <v>-0.871217452</v>
      </c>
      <c r="E291" s="2" t="n">
        <v>4.71E-014</v>
      </c>
      <c r="F291" s="2" t="n">
        <v>1.27E-012</v>
      </c>
      <c r="G291" s="0" t="n">
        <v>-0.737891738</v>
      </c>
      <c r="H291" s="2" t="n">
        <v>1.02E-006</v>
      </c>
      <c r="I291" s="2" t="n">
        <v>1.61E-005</v>
      </c>
      <c r="J291" s="0" t="n">
        <v>-0.890606421</v>
      </c>
      <c r="K291" s="2" t="n">
        <v>6.66E-016</v>
      </c>
      <c r="L291" s="2" t="n">
        <v>2.42E-014</v>
      </c>
      <c r="M291" s="0" t="n">
        <f aca="false">MEDIAN(D291,G291,J291)</f>
        <v>-0.871217452</v>
      </c>
    </row>
    <row r="292" customFormat="false" ht="14.25" hidden="false" customHeight="false" outlineLevel="0" collapsed="false">
      <c r="A292" s="0" t="s">
        <v>587</v>
      </c>
      <c r="B292" s="0" t="n">
        <v>10678</v>
      </c>
      <c r="C292" s="0" t="s">
        <v>588</v>
      </c>
      <c r="D292" s="0" t="n">
        <v>-0.871217452</v>
      </c>
      <c r="E292" s="2" t="n">
        <v>4.71E-014</v>
      </c>
      <c r="F292" s="2" t="n">
        <v>1.27E-012</v>
      </c>
      <c r="G292" s="0" t="n">
        <v>-0.487179487</v>
      </c>
      <c r="H292" s="0" t="n">
        <v>0.00125326</v>
      </c>
      <c r="I292" s="0" t="n">
        <v>0.005524881</v>
      </c>
      <c r="J292" s="0" t="n">
        <v>-0.66706302</v>
      </c>
      <c r="K292" s="2" t="n">
        <v>1.42E-009</v>
      </c>
      <c r="L292" s="2" t="n">
        <v>1.18E-008</v>
      </c>
      <c r="M292" s="0" t="n">
        <f aca="false">MEDIAN(D292,G292,J292)</f>
        <v>-0.66706302</v>
      </c>
    </row>
    <row r="293" customFormat="false" ht="14.25" hidden="false" customHeight="false" outlineLevel="0" collapsed="false">
      <c r="A293" s="0" t="s">
        <v>589</v>
      </c>
      <c r="B293" s="0" t="n">
        <v>4118</v>
      </c>
      <c r="C293" s="0" t="s">
        <v>590</v>
      </c>
      <c r="D293" s="0" t="n">
        <v>-0.870513723</v>
      </c>
      <c r="E293" s="2" t="n">
        <v>4.93E-014</v>
      </c>
      <c r="F293" s="2" t="n">
        <v>1.32E-012</v>
      </c>
      <c r="G293" s="0" t="n">
        <v>-0.912630579</v>
      </c>
      <c r="H293" s="2" t="n">
        <v>1.5E-009</v>
      </c>
      <c r="I293" s="2" t="n">
        <v>1.8E-007</v>
      </c>
      <c r="J293" s="0" t="n">
        <v>-0.832342449</v>
      </c>
      <c r="K293" s="2" t="n">
        <v>4.24E-014</v>
      </c>
      <c r="L293" s="2" t="n">
        <v>9.12E-013</v>
      </c>
      <c r="M293" s="0" t="n">
        <f aca="false">MEDIAN(D293,G293,J293)</f>
        <v>-0.870513723</v>
      </c>
    </row>
    <row r="294" customFormat="false" ht="14.25" hidden="false" customHeight="false" outlineLevel="0" collapsed="false">
      <c r="A294" s="0" t="s">
        <v>591</v>
      </c>
      <c r="B294" s="0" t="n">
        <v>169611</v>
      </c>
      <c r="C294" s="0" t="s">
        <v>592</v>
      </c>
      <c r="D294" s="0" t="n">
        <v>-0.869809993</v>
      </c>
      <c r="E294" s="2" t="n">
        <v>5.15E-014</v>
      </c>
      <c r="F294" s="2" t="n">
        <v>1.37E-012</v>
      </c>
      <c r="G294" s="0" t="n">
        <v>-0.821073988</v>
      </c>
      <c r="H294" s="2" t="n">
        <v>5.39E-008</v>
      </c>
      <c r="I294" s="2" t="n">
        <v>1.7E-006</v>
      </c>
      <c r="J294" s="0" t="n">
        <v>-0.782401902</v>
      </c>
      <c r="K294" s="2" t="n">
        <v>1.24E-012</v>
      </c>
      <c r="L294" s="2" t="n">
        <v>1.9E-011</v>
      </c>
      <c r="M294" s="0" t="n">
        <f aca="false">MEDIAN(D294,G294,J294)</f>
        <v>-0.821073988</v>
      </c>
    </row>
    <row r="295" customFormat="false" ht="14.25" hidden="false" customHeight="false" outlineLevel="0" collapsed="false">
      <c r="A295" s="0" t="s">
        <v>593</v>
      </c>
      <c r="B295" s="0" t="n">
        <v>51092</v>
      </c>
      <c r="C295" s="0" t="s">
        <v>594</v>
      </c>
      <c r="D295" s="0" t="n">
        <v>-0.869106263</v>
      </c>
      <c r="E295" s="2" t="n">
        <v>5.4E-014</v>
      </c>
      <c r="F295" s="2" t="n">
        <v>1.43E-012</v>
      </c>
      <c r="G295" s="0" t="n">
        <v>-0.899335233</v>
      </c>
      <c r="H295" s="2" t="n">
        <v>2.58E-009</v>
      </c>
      <c r="I295" s="2" t="n">
        <v>2.31E-007</v>
      </c>
      <c r="J295" s="0" t="n">
        <v>-0.715219976</v>
      </c>
      <c r="K295" s="2" t="n">
        <v>8.54E-011</v>
      </c>
      <c r="L295" s="2" t="n">
        <v>8.98E-010</v>
      </c>
      <c r="M295" s="0" t="n">
        <f aca="false">MEDIAN(D295,G295,J295)</f>
        <v>-0.869106263</v>
      </c>
    </row>
    <row r="296" customFormat="false" ht="14.25" hidden="false" customHeight="false" outlineLevel="0" collapsed="false">
      <c r="A296" s="0" t="s">
        <v>595</v>
      </c>
      <c r="B296" s="0" t="n">
        <v>6368</v>
      </c>
      <c r="C296" s="0" t="s">
        <v>596</v>
      </c>
      <c r="D296" s="0" t="n">
        <v>-0.868402533</v>
      </c>
      <c r="E296" s="2" t="n">
        <v>5.66E-014</v>
      </c>
      <c r="F296" s="2" t="n">
        <v>1.49E-012</v>
      </c>
      <c r="G296" s="0" t="n">
        <v>-0.773979107</v>
      </c>
      <c r="H296" s="2" t="n">
        <v>2.96E-007</v>
      </c>
      <c r="I296" s="2" t="n">
        <v>5.97E-006</v>
      </c>
      <c r="J296" s="0" t="n">
        <v>-0.960760999</v>
      </c>
      <c r="K296" s="0" t="n">
        <v>0</v>
      </c>
      <c r="L296" s="0" t="n">
        <v>0</v>
      </c>
      <c r="M296" s="0" t="n">
        <f aca="false">MEDIAN(D296,G296,J296)</f>
        <v>-0.868402533</v>
      </c>
    </row>
    <row r="297" customFormat="false" ht="14.25" hidden="false" customHeight="false" outlineLevel="0" collapsed="false">
      <c r="A297" s="0" t="s">
        <v>597</v>
      </c>
      <c r="B297" s="0" t="n">
        <v>4128</v>
      </c>
      <c r="C297" s="0" t="s">
        <v>598</v>
      </c>
      <c r="D297" s="0" t="n">
        <v>-0.867698804</v>
      </c>
      <c r="E297" s="2" t="n">
        <v>5.93E-014</v>
      </c>
      <c r="F297" s="2" t="n">
        <v>1.55E-012</v>
      </c>
      <c r="G297" s="0" t="n">
        <v>-0.851851852</v>
      </c>
      <c r="H297" s="2" t="n">
        <v>1.68E-008</v>
      </c>
      <c r="I297" s="2" t="n">
        <v>7.44E-007</v>
      </c>
      <c r="J297" s="0" t="n">
        <v>-0.636741974</v>
      </c>
      <c r="K297" s="2" t="n">
        <v>7.53E-009</v>
      </c>
      <c r="L297" s="2" t="n">
        <v>5.54E-008</v>
      </c>
      <c r="M297" s="0" t="n">
        <f aca="false">MEDIAN(D297,G297,J297)</f>
        <v>-0.851851852</v>
      </c>
    </row>
    <row r="298" customFormat="false" ht="14.25" hidden="false" customHeight="false" outlineLevel="0" collapsed="false">
      <c r="A298" s="0" t="s">
        <v>599</v>
      </c>
      <c r="B298" s="0" t="n">
        <v>85458</v>
      </c>
      <c r="C298" s="0" t="s">
        <v>600</v>
      </c>
      <c r="D298" s="0" t="n">
        <v>-0.867698804</v>
      </c>
      <c r="E298" s="2" t="n">
        <v>5.93E-014</v>
      </c>
      <c r="F298" s="2" t="n">
        <v>1.55E-012</v>
      </c>
      <c r="G298" s="0" t="n">
        <v>-0.770180437</v>
      </c>
      <c r="H298" s="2" t="n">
        <v>3.38E-007</v>
      </c>
      <c r="I298" s="2" t="n">
        <v>6.65E-006</v>
      </c>
      <c r="J298" s="0" t="n">
        <v>-0.923900119</v>
      </c>
      <c r="K298" s="0" t="n">
        <v>0</v>
      </c>
      <c r="L298" s="0" t="n">
        <v>0</v>
      </c>
      <c r="M298" s="0" t="n">
        <f aca="false">MEDIAN(D298,G298,J298)</f>
        <v>-0.867698804</v>
      </c>
    </row>
    <row r="299" customFormat="false" ht="14.25" hidden="false" customHeight="false" outlineLevel="0" collapsed="false">
      <c r="A299" s="0" t="s">
        <v>601</v>
      </c>
      <c r="B299" s="0" t="n">
        <v>730</v>
      </c>
      <c r="C299" s="0" t="s">
        <v>602</v>
      </c>
      <c r="D299" s="0" t="n">
        <v>-0.867698804</v>
      </c>
      <c r="E299" s="2" t="n">
        <v>5.93E-014</v>
      </c>
      <c r="F299" s="2" t="n">
        <v>1.55E-012</v>
      </c>
      <c r="G299" s="0" t="n">
        <v>-0.770180437</v>
      </c>
      <c r="H299" s="2" t="n">
        <v>3.38E-007</v>
      </c>
      <c r="I299" s="2" t="n">
        <v>6.65E-006</v>
      </c>
      <c r="J299" s="0" t="n">
        <v>-0.911414982</v>
      </c>
      <c r="K299" s="2" t="n">
        <v>2.22E-016</v>
      </c>
      <c r="L299" s="2" t="n">
        <v>9.37E-015</v>
      </c>
      <c r="M299" s="0" t="n">
        <f aca="false">MEDIAN(D299,G299,J299)</f>
        <v>-0.867698804</v>
      </c>
    </row>
    <row r="300" customFormat="false" ht="14.25" hidden="false" customHeight="false" outlineLevel="0" collapsed="false">
      <c r="A300" s="0" t="s">
        <v>603</v>
      </c>
      <c r="B300" s="0" t="n">
        <v>10982</v>
      </c>
      <c r="C300" s="0" t="s">
        <v>604</v>
      </c>
      <c r="D300" s="0" t="n">
        <v>-0.865587614</v>
      </c>
      <c r="E300" s="2" t="n">
        <v>6.82E-014</v>
      </c>
      <c r="F300" s="2" t="n">
        <v>1.75E-012</v>
      </c>
      <c r="G300" s="0" t="n">
        <v>-0.707502374</v>
      </c>
      <c r="H300" s="2" t="n">
        <v>2.79E-006</v>
      </c>
      <c r="I300" s="2" t="n">
        <v>3.59E-005</v>
      </c>
      <c r="J300" s="0" t="n">
        <v>-0.708085612</v>
      </c>
      <c r="K300" s="2" t="n">
        <v>1.31E-010</v>
      </c>
      <c r="L300" s="2" t="n">
        <v>1.32E-009</v>
      </c>
      <c r="M300" s="0" t="n">
        <f aca="false">MEDIAN(D300,G300,J300)</f>
        <v>-0.708085612</v>
      </c>
    </row>
    <row r="301" customFormat="false" ht="14.25" hidden="false" customHeight="false" outlineLevel="0" collapsed="false">
      <c r="A301" s="0" t="s">
        <v>605</v>
      </c>
      <c r="B301" s="0" t="n">
        <v>2313</v>
      </c>
      <c r="C301" s="0" t="s">
        <v>606</v>
      </c>
      <c r="D301" s="0" t="n">
        <v>-0.865587614</v>
      </c>
      <c r="E301" s="2" t="n">
        <v>6.82E-014</v>
      </c>
      <c r="F301" s="2" t="n">
        <v>1.75E-012</v>
      </c>
      <c r="G301" s="0" t="n">
        <v>-0.591642925</v>
      </c>
      <c r="H301" s="2" t="n">
        <v>8.92E-005</v>
      </c>
      <c r="I301" s="0" t="n">
        <v>0.000628343</v>
      </c>
      <c r="J301" s="0" t="n">
        <v>-0.751486326</v>
      </c>
      <c r="K301" s="2" t="n">
        <v>9.11E-012</v>
      </c>
      <c r="L301" s="2" t="n">
        <v>1.16E-010</v>
      </c>
      <c r="M301" s="0" t="n">
        <f aca="false">MEDIAN(D301,G301,J301)</f>
        <v>-0.751486326</v>
      </c>
    </row>
    <row r="302" customFormat="false" ht="14.25" hidden="false" customHeight="false" outlineLevel="0" collapsed="false">
      <c r="A302" s="0" t="s">
        <v>607</v>
      </c>
      <c r="B302" s="0" t="n">
        <v>3949</v>
      </c>
      <c r="C302" s="0" t="s">
        <v>608</v>
      </c>
      <c r="D302" s="0" t="n">
        <v>-0.864883885</v>
      </c>
      <c r="E302" s="2" t="n">
        <v>7.15E-014</v>
      </c>
      <c r="F302" s="2" t="n">
        <v>1.82E-012</v>
      </c>
      <c r="G302" s="0" t="n">
        <v>-0.75308642</v>
      </c>
      <c r="H302" s="2" t="n">
        <v>6.12E-007</v>
      </c>
      <c r="I302" s="2" t="n">
        <v>1.07E-005</v>
      </c>
      <c r="J302" s="0" t="n">
        <v>-0.751486326</v>
      </c>
      <c r="K302" s="2" t="n">
        <v>9.11E-012</v>
      </c>
      <c r="L302" s="2" t="n">
        <v>1.16E-010</v>
      </c>
      <c r="M302" s="0" t="n">
        <f aca="false">MEDIAN(D302,G302,J302)</f>
        <v>-0.75308642</v>
      </c>
    </row>
    <row r="303" customFormat="false" ht="14.25" hidden="false" customHeight="false" outlineLevel="0" collapsed="false">
      <c r="A303" s="0" t="s">
        <v>609</v>
      </c>
      <c r="B303" s="0" t="n">
        <v>5412</v>
      </c>
      <c r="C303" s="0" t="s">
        <v>610</v>
      </c>
      <c r="D303" s="0" t="n">
        <v>-0.863476425</v>
      </c>
      <c r="E303" s="2" t="n">
        <v>7.84E-014</v>
      </c>
      <c r="F303" s="2" t="n">
        <v>1.97E-012</v>
      </c>
      <c r="G303" s="0" t="n">
        <v>-0.939221273</v>
      </c>
      <c r="H303" s="2" t="n">
        <v>4.96E-010</v>
      </c>
      <c r="I303" s="2" t="n">
        <v>1.43E-007</v>
      </c>
      <c r="J303" s="0" t="n">
        <v>-0.931629013</v>
      </c>
      <c r="K303" s="0" t="n">
        <v>0</v>
      </c>
      <c r="L303" s="0" t="n">
        <v>0</v>
      </c>
      <c r="M303" s="0" t="n">
        <f aca="false">MEDIAN(D303,G303,J303)</f>
        <v>-0.931629013</v>
      </c>
    </row>
    <row r="304" customFormat="false" ht="14.25" hidden="false" customHeight="false" outlineLevel="0" collapsed="false">
      <c r="A304" s="0" t="s">
        <v>611</v>
      </c>
      <c r="B304" s="0" t="n">
        <v>57658</v>
      </c>
      <c r="C304" s="0" t="s">
        <v>612</v>
      </c>
      <c r="D304" s="0" t="n">
        <v>-0.863476425</v>
      </c>
      <c r="E304" s="2" t="n">
        <v>7.84E-014</v>
      </c>
      <c r="F304" s="2" t="n">
        <v>1.97E-012</v>
      </c>
      <c r="G304" s="0" t="n">
        <v>-0.692307692</v>
      </c>
      <c r="H304" s="2" t="n">
        <v>4.54E-006</v>
      </c>
      <c r="I304" s="2" t="n">
        <v>5.35E-005</v>
      </c>
      <c r="J304" s="0" t="n">
        <v>-0.771700357</v>
      </c>
      <c r="K304" s="2" t="n">
        <v>2.5E-012</v>
      </c>
      <c r="L304" s="2" t="n">
        <v>3.54E-011</v>
      </c>
      <c r="M304" s="0" t="n">
        <f aca="false">MEDIAN(D304,G304,J304)</f>
        <v>-0.771700357</v>
      </c>
    </row>
    <row r="305" customFormat="false" ht="14.25" hidden="false" customHeight="false" outlineLevel="0" collapsed="false">
      <c r="A305" s="0" t="s">
        <v>613</v>
      </c>
      <c r="B305" s="0" t="n">
        <v>7248</v>
      </c>
      <c r="C305" s="0" t="s">
        <v>614</v>
      </c>
      <c r="D305" s="0" t="n">
        <v>-0.863476425</v>
      </c>
      <c r="E305" s="2" t="n">
        <v>7.84E-014</v>
      </c>
      <c r="F305" s="2" t="n">
        <v>1.97E-012</v>
      </c>
      <c r="G305" s="0" t="n">
        <v>-0.477682811</v>
      </c>
      <c r="H305" s="0" t="n">
        <v>0.001558421</v>
      </c>
      <c r="I305" s="0" t="n">
        <v>0.006576127</v>
      </c>
      <c r="J305" s="0" t="n">
        <v>-0.504756243</v>
      </c>
      <c r="K305" s="2" t="n">
        <v>4.63E-006</v>
      </c>
      <c r="L305" s="2" t="n">
        <v>2.03E-005</v>
      </c>
      <c r="M305" s="0" t="n">
        <f aca="false">MEDIAN(D305,G305,J305)</f>
        <v>-0.504756243</v>
      </c>
    </row>
    <row r="306" customFormat="false" ht="14.25" hidden="false" customHeight="false" outlineLevel="0" collapsed="false">
      <c r="A306" s="0" t="s">
        <v>615</v>
      </c>
      <c r="B306" s="0" t="n">
        <v>4638</v>
      </c>
      <c r="C306" s="0" t="s">
        <v>616</v>
      </c>
      <c r="D306" s="0" t="n">
        <v>-0.862772695</v>
      </c>
      <c r="E306" s="2" t="n">
        <v>8.22E-014</v>
      </c>
      <c r="F306" s="2" t="n">
        <v>2.05E-012</v>
      </c>
      <c r="G306" s="0" t="n">
        <v>-0.734093067</v>
      </c>
      <c r="H306" s="2" t="n">
        <v>1.16E-006</v>
      </c>
      <c r="I306" s="2" t="n">
        <v>1.78E-005</v>
      </c>
      <c r="J306" s="0" t="n">
        <v>-0.927467301</v>
      </c>
      <c r="K306" s="0" t="n">
        <v>0</v>
      </c>
      <c r="L306" s="0" t="n">
        <v>0</v>
      </c>
      <c r="M306" s="0" t="n">
        <f aca="false">MEDIAN(D306,G306,J306)</f>
        <v>-0.862772695</v>
      </c>
    </row>
    <row r="307" customFormat="false" ht="14.25" hidden="false" customHeight="false" outlineLevel="0" collapsed="false">
      <c r="A307" s="0" t="s">
        <v>617</v>
      </c>
      <c r="B307" s="0" t="n">
        <v>6414</v>
      </c>
      <c r="C307" s="0" t="s">
        <v>618</v>
      </c>
      <c r="D307" s="0" t="n">
        <v>-0.862068966</v>
      </c>
      <c r="E307" s="2" t="n">
        <v>8.59E-014</v>
      </c>
      <c r="F307" s="2" t="n">
        <v>2.13E-012</v>
      </c>
      <c r="G307" s="0" t="n">
        <v>-0.791073124</v>
      </c>
      <c r="H307" s="2" t="n">
        <v>1.61E-007</v>
      </c>
      <c r="I307" s="2" t="n">
        <v>3.75E-006</v>
      </c>
      <c r="J307" s="0" t="n">
        <v>-0.950653983</v>
      </c>
      <c r="K307" s="0" t="n">
        <v>0</v>
      </c>
      <c r="L307" s="0" t="n">
        <v>0</v>
      </c>
      <c r="M307" s="0" t="n">
        <f aca="false">MEDIAN(D307,G307,J307)</f>
        <v>-0.862068966</v>
      </c>
    </row>
    <row r="308" customFormat="false" ht="14.25" hidden="false" customHeight="false" outlineLevel="0" collapsed="false">
      <c r="A308" s="0" t="s">
        <v>619</v>
      </c>
      <c r="B308" s="0" t="n">
        <v>10411</v>
      </c>
      <c r="C308" s="0" t="s">
        <v>620</v>
      </c>
      <c r="D308" s="0" t="n">
        <v>-0.862068966</v>
      </c>
      <c r="E308" s="2" t="n">
        <v>8.59E-014</v>
      </c>
      <c r="F308" s="2" t="n">
        <v>2.13E-012</v>
      </c>
      <c r="G308" s="0" t="n">
        <v>-0.661918329</v>
      </c>
      <c r="H308" s="2" t="n">
        <v>1.17E-005</v>
      </c>
      <c r="I308" s="0" t="n">
        <v>0.00011572</v>
      </c>
      <c r="J308" s="0" t="n">
        <v>-0.396551724</v>
      </c>
      <c r="K308" s="0" t="n">
        <v>0.000319686</v>
      </c>
      <c r="L308" s="0" t="n">
        <v>0.001034223</v>
      </c>
      <c r="M308" s="0" t="n">
        <f aca="false">MEDIAN(D308,G308,J308)</f>
        <v>-0.661918329</v>
      </c>
    </row>
    <row r="309" customFormat="false" ht="14.25" hidden="false" customHeight="false" outlineLevel="0" collapsed="false">
      <c r="A309" s="0" t="s">
        <v>621</v>
      </c>
      <c r="B309" s="0" t="n">
        <v>5319</v>
      </c>
      <c r="C309" s="0" t="s">
        <v>622</v>
      </c>
      <c r="D309" s="0" t="n">
        <v>-0.861365236</v>
      </c>
      <c r="E309" s="2" t="n">
        <v>8.99E-014</v>
      </c>
      <c r="F309" s="2" t="n">
        <v>2.2E-012</v>
      </c>
      <c r="G309" s="0" t="n">
        <v>-0.747388414</v>
      </c>
      <c r="H309" s="2" t="n">
        <v>7.43E-007</v>
      </c>
      <c r="I309" s="2" t="n">
        <v>1.24E-005</v>
      </c>
      <c r="J309" s="0" t="n">
        <v>-0.832342449</v>
      </c>
      <c r="K309" s="2" t="n">
        <v>4.24E-014</v>
      </c>
      <c r="L309" s="2" t="n">
        <v>9.12E-013</v>
      </c>
      <c r="M309" s="0" t="n">
        <f aca="false">MEDIAN(D309,G309,J309)</f>
        <v>-0.832342449</v>
      </c>
    </row>
    <row r="310" customFormat="false" ht="14.25" hidden="false" customHeight="false" outlineLevel="0" collapsed="false">
      <c r="A310" s="0" t="s">
        <v>623</v>
      </c>
      <c r="B310" s="0" t="n">
        <v>55303</v>
      </c>
      <c r="C310" s="0" t="s">
        <v>624</v>
      </c>
      <c r="D310" s="0" t="n">
        <v>-0.859957776</v>
      </c>
      <c r="E310" s="2" t="n">
        <v>9.88E-014</v>
      </c>
      <c r="F310" s="2" t="n">
        <v>2.39E-012</v>
      </c>
      <c r="G310" s="0" t="n">
        <v>-0.848053181</v>
      </c>
      <c r="H310" s="2" t="n">
        <v>1.95E-008</v>
      </c>
      <c r="I310" s="2" t="n">
        <v>8.25E-007</v>
      </c>
      <c r="J310" s="0" t="n">
        <v>-0.969084423</v>
      </c>
      <c r="K310" s="0" t="n">
        <v>0</v>
      </c>
      <c r="L310" s="0" t="n">
        <v>0</v>
      </c>
      <c r="M310" s="0" t="n">
        <f aca="false">MEDIAN(D310,G310,J310)</f>
        <v>-0.859957776</v>
      </c>
    </row>
    <row r="311" customFormat="false" ht="14.25" hidden="false" customHeight="false" outlineLevel="0" collapsed="false">
      <c r="A311" s="0" t="s">
        <v>625</v>
      </c>
      <c r="B311" s="0" t="n">
        <v>57088</v>
      </c>
      <c r="C311" s="0" t="s">
        <v>626</v>
      </c>
      <c r="D311" s="0" t="n">
        <v>-0.859254046</v>
      </c>
      <c r="E311" s="2" t="n">
        <v>1.03E-013</v>
      </c>
      <c r="F311" s="2" t="n">
        <v>2.48E-012</v>
      </c>
      <c r="G311" s="0" t="n">
        <v>-0.872744539</v>
      </c>
      <c r="H311" s="2" t="n">
        <v>7.47E-009</v>
      </c>
      <c r="I311" s="2" t="n">
        <v>4.33E-007</v>
      </c>
      <c r="J311" s="0" t="n">
        <v>-0.900118906</v>
      </c>
      <c r="K311" s="2" t="n">
        <v>2.22E-016</v>
      </c>
      <c r="L311" s="2" t="n">
        <v>9.37E-015</v>
      </c>
      <c r="M311" s="0" t="n">
        <f aca="false">MEDIAN(D311,G311,J311)</f>
        <v>-0.872744539</v>
      </c>
    </row>
    <row r="312" customFormat="false" ht="14.25" hidden="false" customHeight="false" outlineLevel="0" collapsed="false">
      <c r="A312" s="0" t="s">
        <v>627</v>
      </c>
      <c r="B312" s="0" t="n">
        <v>23460</v>
      </c>
      <c r="C312" s="0" t="s">
        <v>628</v>
      </c>
      <c r="D312" s="0" t="n">
        <v>-0.859254046</v>
      </c>
      <c r="E312" s="2" t="n">
        <v>1.03E-013</v>
      </c>
      <c r="F312" s="2" t="n">
        <v>2.48E-012</v>
      </c>
      <c r="G312" s="0" t="n">
        <v>-0.813865147</v>
      </c>
      <c r="H312" s="2" t="n">
        <v>7.04E-008</v>
      </c>
      <c r="I312" s="2" t="n">
        <v>2.03E-006</v>
      </c>
      <c r="J312" s="0" t="n">
        <v>-0.94351962</v>
      </c>
      <c r="K312" s="0" t="n">
        <v>0</v>
      </c>
      <c r="L312" s="0" t="n">
        <v>0</v>
      </c>
      <c r="M312" s="0" t="n">
        <f aca="false">MEDIAN(D312,G312,J312)</f>
        <v>-0.859254046</v>
      </c>
    </row>
    <row r="313" customFormat="false" ht="14.25" hidden="false" customHeight="false" outlineLevel="0" collapsed="false">
      <c r="A313" s="0" t="s">
        <v>629</v>
      </c>
      <c r="B313" s="0" t="n">
        <v>8839</v>
      </c>
      <c r="C313" s="0" t="s">
        <v>630</v>
      </c>
      <c r="D313" s="0" t="n">
        <v>-0.858550317</v>
      </c>
      <c r="E313" s="2" t="n">
        <v>1.08E-013</v>
      </c>
      <c r="F313" s="2" t="n">
        <v>2.57E-012</v>
      </c>
      <c r="G313" s="0" t="n">
        <v>-0.901234568</v>
      </c>
      <c r="H313" s="2" t="n">
        <v>2.39E-009</v>
      </c>
      <c r="I313" s="2" t="n">
        <v>2.19E-007</v>
      </c>
      <c r="J313" s="0" t="n">
        <v>-0.934601665</v>
      </c>
      <c r="K313" s="0" t="n">
        <v>0</v>
      </c>
      <c r="L313" s="0" t="n">
        <v>0</v>
      </c>
      <c r="M313" s="0" t="n">
        <f aca="false">MEDIAN(D313,G313,J313)</f>
        <v>-0.901234568</v>
      </c>
    </row>
    <row r="314" customFormat="false" ht="14.25" hidden="false" customHeight="false" outlineLevel="0" collapsed="false">
      <c r="A314" s="0" t="s">
        <v>631</v>
      </c>
      <c r="B314" s="0" t="n">
        <v>8809</v>
      </c>
      <c r="C314" s="0" t="s">
        <v>632</v>
      </c>
      <c r="D314" s="0" t="n">
        <v>-0.858550317</v>
      </c>
      <c r="E314" s="2" t="n">
        <v>1.08E-013</v>
      </c>
      <c r="F314" s="2" t="n">
        <v>2.57E-012</v>
      </c>
      <c r="G314" s="0" t="n">
        <v>-0.857549858</v>
      </c>
      <c r="H314" s="2" t="n">
        <v>1.35E-008</v>
      </c>
      <c r="I314" s="2" t="n">
        <v>6.4E-007</v>
      </c>
      <c r="J314" s="0" t="n">
        <v>-0.809750297</v>
      </c>
      <c r="K314" s="2" t="n">
        <v>2E-013</v>
      </c>
      <c r="L314" s="2" t="n">
        <v>3.66E-012</v>
      </c>
      <c r="M314" s="0" t="n">
        <f aca="false">MEDIAN(D314,G314,J314)</f>
        <v>-0.857549858</v>
      </c>
    </row>
    <row r="315" customFormat="false" ht="14.25" hidden="false" customHeight="false" outlineLevel="0" collapsed="false">
      <c r="A315" s="0" t="s">
        <v>633</v>
      </c>
      <c r="B315" s="0" t="n">
        <v>5858</v>
      </c>
      <c r="C315" s="0" t="s">
        <v>634</v>
      </c>
      <c r="D315" s="0" t="n">
        <v>-0.858550317</v>
      </c>
      <c r="E315" s="2" t="n">
        <v>1.08E-013</v>
      </c>
      <c r="F315" s="2" t="n">
        <v>2.57E-012</v>
      </c>
      <c r="G315" s="0" t="n">
        <v>-0.483380817</v>
      </c>
      <c r="H315" s="0" t="n">
        <v>0.001368017</v>
      </c>
      <c r="I315" s="0" t="n">
        <v>0.00591628</v>
      </c>
      <c r="J315" s="0" t="n">
        <v>-0.787158145</v>
      </c>
      <c r="K315" s="2" t="n">
        <v>9.09E-013</v>
      </c>
      <c r="L315" s="2" t="n">
        <v>1.43E-011</v>
      </c>
      <c r="M315" s="0" t="n">
        <f aca="false">MEDIAN(D315,G315,J315)</f>
        <v>-0.787158145</v>
      </c>
    </row>
    <row r="316" customFormat="false" ht="14.25" hidden="false" customHeight="false" outlineLevel="0" collapsed="false">
      <c r="A316" s="0" t="s">
        <v>635</v>
      </c>
      <c r="B316" s="0" t="n">
        <v>9811</v>
      </c>
      <c r="C316" s="0" t="s">
        <v>636</v>
      </c>
      <c r="D316" s="0" t="n">
        <v>-0.858550317</v>
      </c>
      <c r="E316" s="2" t="n">
        <v>1.08E-013</v>
      </c>
      <c r="F316" s="2" t="n">
        <v>2.57E-012</v>
      </c>
      <c r="G316" s="0" t="n">
        <v>-0.473884141</v>
      </c>
      <c r="H316" s="0" t="n">
        <v>0.001698605</v>
      </c>
      <c r="I316" s="0" t="n">
        <v>0.007055007</v>
      </c>
      <c r="J316" s="0" t="n">
        <v>-0.755053508</v>
      </c>
      <c r="K316" s="2" t="n">
        <v>7.27E-012</v>
      </c>
      <c r="L316" s="2" t="n">
        <v>9.43E-011</v>
      </c>
      <c r="M316" s="0" t="n">
        <f aca="false">MEDIAN(D316,G316,J316)</f>
        <v>-0.755053508</v>
      </c>
    </row>
    <row r="317" customFormat="false" ht="14.25" hidden="false" customHeight="false" outlineLevel="0" collapsed="false">
      <c r="A317" s="0" t="s">
        <v>637</v>
      </c>
      <c r="B317" s="0" t="n">
        <v>54538</v>
      </c>
      <c r="C317" s="0" t="s">
        <v>638</v>
      </c>
      <c r="D317" s="0" t="n">
        <v>-0.857846587</v>
      </c>
      <c r="E317" s="2" t="n">
        <v>1.13E-013</v>
      </c>
      <c r="F317" s="2" t="n">
        <v>2.66E-012</v>
      </c>
      <c r="G317" s="0" t="n">
        <v>-0.66951567</v>
      </c>
      <c r="H317" s="2" t="n">
        <v>9.25E-006</v>
      </c>
      <c r="I317" s="2" t="n">
        <v>9.57E-005</v>
      </c>
      <c r="J317" s="0" t="n">
        <v>-0.949464923</v>
      </c>
      <c r="K317" s="0" t="n">
        <v>0</v>
      </c>
      <c r="L317" s="0" t="n">
        <v>0</v>
      </c>
      <c r="M317" s="0" t="n">
        <f aca="false">MEDIAN(D317,G317,J317)</f>
        <v>-0.857846587</v>
      </c>
    </row>
    <row r="318" customFormat="false" ht="14.25" hidden="false" customHeight="false" outlineLevel="0" collapsed="false">
      <c r="A318" s="0" t="s">
        <v>639</v>
      </c>
      <c r="B318" s="0" t="n">
        <v>1464</v>
      </c>
      <c r="C318" s="0" t="s">
        <v>640</v>
      </c>
      <c r="D318" s="0" t="n">
        <v>-0.857333588</v>
      </c>
      <c r="E318" s="2" t="n">
        <v>1.17E-013</v>
      </c>
      <c r="F318" s="2" t="n">
        <v>2.75E-012</v>
      </c>
      <c r="G318" s="0" t="n">
        <v>-0.557454891</v>
      </c>
      <c r="H318" s="0" t="n">
        <v>0.000222593</v>
      </c>
      <c r="I318" s="0" t="n">
        <v>0.001318791</v>
      </c>
      <c r="J318" s="0" t="n">
        <v>-0.436979786</v>
      </c>
      <c r="K318" s="2" t="n">
        <v>7.32E-005</v>
      </c>
      <c r="L318" s="0" t="n">
        <v>0.000262894</v>
      </c>
      <c r="M318" s="0" t="n">
        <f aca="false">MEDIAN(D318,G318,J318)</f>
        <v>-0.557454891</v>
      </c>
    </row>
    <row r="319" customFormat="false" ht="14.25" hidden="false" customHeight="false" outlineLevel="0" collapsed="false">
      <c r="A319" s="0" t="s">
        <v>641</v>
      </c>
      <c r="B319" s="0" t="n">
        <v>2157</v>
      </c>
      <c r="C319" s="0" t="s">
        <v>642</v>
      </c>
      <c r="D319" s="0" t="n">
        <v>-0.857142857</v>
      </c>
      <c r="E319" s="2" t="n">
        <v>1.19E-013</v>
      </c>
      <c r="F319" s="2" t="n">
        <v>2.76E-012</v>
      </c>
      <c r="G319" s="0" t="n">
        <v>-0.802469136</v>
      </c>
      <c r="H319" s="2" t="n">
        <v>1.07E-007</v>
      </c>
      <c r="I319" s="2" t="n">
        <v>2.76E-006</v>
      </c>
      <c r="J319" s="0" t="n">
        <v>-0.81391201</v>
      </c>
      <c r="K319" s="2" t="n">
        <v>1.51E-013</v>
      </c>
      <c r="L319" s="2" t="n">
        <v>2.85E-012</v>
      </c>
      <c r="M319" s="0" t="n">
        <f aca="false">MEDIAN(D319,G319,J319)</f>
        <v>-0.81391201</v>
      </c>
    </row>
    <row r="320" customFormat="false" ht="14.25" hidden="false" customHeight="false" outlineLevel="0" collapsed="false">
      <c r="A320" s="0" t="s">
        <v>643</v>
      </c>
      <c r="B320" s="0" t="n">
        <v>577</v>
      </c>
      <c r="C320" s="0" t="s">
        <v>644</v>
      </c>
      <c r="D320" s="0" t="n">
        <v>-0.857142857</v>
      </c>
      <c r="E320" s="2" t="n">
        <v>1.19E-013</v>
      </c>
      <c r="F320" s="2" t="n">
        <v>2.76E-012</v>
      </c>
      <c r="G320" s="0" t="n">
        <v>-0.625830959</v>
      </c>
      <c r="H320" s="2" t="n">
        <v>3.4E-005</v>
      </c>
      <c r="I320" s="0" t="n">
        <v>0.0002874</v>
      </c>
      <c r="J320" s="0" t="n">
        <v>-0.840665874</v>
      </c>
      <c r="K320" s="2" t="n">
        <v>2.35E-014</v>
      </c>
      <c r="L320" s="2" t="n">
        <v>5.47E-013</v>
      </c>
      <c r="M320" s="0" t="n">
        <f aca="false">MEDIAN(D320,G320,J320)</f>
        <v>-0.840665874</v>
      </c>
    </row>
    <row r="321" customFormat="false" ht="14.25" hidden="false" customHeight="false" outlineLevel="0" collapsed="false">
      <c r="A321" s="0" t="s">
        <v>645</v>
      </c>
      <c r="B321" s="0" t="n">
        <v>57716</v>
      </c>
      <c r="C321" s="0" t="s">
        <v>646</v>
      </c>
      <c r="D321" s="0" t="n">
        <v>-0.856439127</v>
      </c>
      <c r="E321" s="2" t="n">
        <v>1.24E-013</v>
      </c>
      <c r="F321" s="2" t="n">
        <v>2.88E-012</v>
      </c>
      <c r="G321" s="0" t="n">
        <v>-0.8328585</v>
      </c>
      <c r="H321" s="2" t="n">
        <v>3.47E-008</v>
      </c>
      <c r="I321" s="2" t="n">
        <v>1.22E-006</v>
      </c>
      <c r="J321" s="0" t="n">
        <v>-0.892984542</v>
      </c>
      <c r="K321" s="2" t="n">
        <v>4.44E-016</v>
      </c>
      <c r="L321" s="2" t="n">
        <v>1.73E-014</v>
      </c>
      <c r="M321" s="0" t="n">
        <f aca="false">MEDIAN(D321,G321,J321)</f>
        <v>-0.856439127</v>
      </c>
    </row>
    <row r="322" customFormat="false" ht="14.25" hidden="false" customHeight="false" outlineLevel="0" collapsed="false">
      <c r="A322" s="0" t="s">
        <v>647</v>
      </c>
      <c r="B322" s="0" t="n">
        <v>2295</v>
      </c>
      <c r="C322" s="0" t="s">
        <v>648</v>
      </c>
      <c r="D322" s="0" t="n">
        <v>-0.856439127</v>
      </c>
      <c r="E322" s="2" t="n">
        <v>1.24E-013</v>
      </c>
      <c r="F322" s="2" t="n">
        <v>2.88E-012</v>
      </c>
      <c r="G322" s="0" t="n">
        <v>-0.773979107</v>
      </c>
      <c r="H322" s="2" t="n">
        <v>2.96E-007</v>
      </c>
      <c r="I322" s="2" t="n">
        <v>5.97E-006</v>
      </c>
      <c r="J322" s="0" t="n">
        <v>-0.723543401</v>
      </c>
      <c r="K322" s="2" t="n">
        <v>5.16E-011</v>
      </c>
      <c r="L322" s="2" t="n">
        <v>5.62E-010</v>
      </c>
      <c r="M322" s="0" t="n">
        <f aca="false">MEDIAN(D322,G322,J322)</f>
        <v>-0.773979107</v>
      </c>
    </row>
    <row r="323" customFormat="false" ht="14.25" hidden="false" customHeight="false" outlineLevel="0" collapsed="false">
      <c r="A323" s="0" t="s">
        <v>649</v>
      </c>
      <c r="B323" s="0" t="n">
        <v>10217</v>
      </c>
      <c r="C323" s="0" t="s">
        <v>650</v>
      </c>
      <c r="D323" s="0" t="n">
        <v>-0.855735398</v>
      </c>
      <c r="E323" s="2" t="n">
        <v>1.3E-013</v>
      </c>
      <c r="F323" s="2" t="n">
        <v>3.01E-012</v>
      </c>
      <c r="G323" s="0" t="n">
        <v>-0.848053181</v>
      </c>
      <c r="H323" s="2" t="n">
        <v>1.95E-008</v>
      </c>
      <c r="I323" s="2" t="n">
        <v>8.25E-007</v>
      </c>
      <c r="J323" s="0" t="n">
        <v>-0.683115339</v>
      </c>
      <c r="K323" s="2" t="n">
        <v>5.67E-010</v>
      </c>
      <c r="L323" s="2" t="n">
        <v>5.09E-009</v>
      </c>
      <c r="M323" s="0" t="n">
        <f aca="false">MEDIAN(D323,G323,J323)</f>
        <v>-0.848053181</v>
      </c>
    </row>
    <row r="324" customFormat="false" ht="14.25" hidden="false" customHeight="false" outlineLevel="0" collapsed="false">
      <c r="A324" s="0" t="s">
        <v>651</v>
      </c>
      <c r="B324" s="0" t="n">
        <v>11099</v>
      </c>
      <c r="C324" s="0" t="s">
        <v>652</v>
      </c>
      <c r="D324" s="0" t="n">
        <v>-0.855031668</v>
      </c>
      <c r="E324" s="2" t="n">
        <v>1.36E-013</v>
      </c>
      <c r="F324" s="2" t="n">
        <v>3.13E-012</v>
      </c>
      <c r="G324" s="0" t="n">
        <v>-0.494776828</v>
      </c>
      <c r="H324" s="0" t="n">
        <v>0.00104995</v>
      </c>
      <c r="I324" s="0" t="n">
        <v>0.004758811</v>
      </c>
      <c r="J324" s="0" t="n">
        <v>-0.700951249</v>
      </c>
      <c r="K324" s="2" t="n">
        <v>2E-010</v>
      </c>
      <c r="L324" s="2" t="n">
        <v>1.95E-009</v>
      </c>
      <c r="M324" s="0" t="n">
        <f aca="false">MEDIAN(D324,G324,J324)</f>
        <v>-0.700951249</v>
      </c>
    </row>
    <row r="325" customFormat="false" ht="14.25" hidden="false" customHeight="false" outlineLevel="0" collapsed="false">
      <c r="A325" s="0" t="s">
        <v>653</v>
      </c>
      <c r="B325" s="0" t="n">
        <v>7078</v>
      </c>
      <c r="C325" s="0" t="s">
        <v>654</v>
      </c>
      <c r="D325" s="0" t="n">
        <v>-0.854327938</v>
      </c>
      <c r="E325" s="2" t="n">
        <v>1.43E-013</v>
      </c>
      <c r="F325" s="2" t="n">
        <v>3.26E-012</v>
      </c>
      <c r="G325" s="0" t="n">
        <v>-0.901234568</v>
      </c>
      <c r="H325" s="2" t="n">
        <v>2.39E-009</v>
      </c>
      <c r="I325" s="2" t="n">
        <v>2.19E-007</v>
      </c>
      <c r="J325" s="0" t="n">
        <v>-0.956599287</v>
      </c>
      <c r="K325" s="0" t="n">
        <v>0</v>
      </c>
      <c r="L325" s="0" t="n">
        <v>0</v>
      </c>
      <c r="M325" s="0" t="n">
        <f aca="false">MEDIAN(D325,G325,J325)</f>
        <v>-0.901234568</v>
      </c>
    </row>
    <row r="326" customFormat="false" ht="14.25" hidden="false" customHeight="false" outlineLevel="0" collapsed="false">
      <c r="A326" s="0" t="s">
        <v>655</v>
      </c>
      <c r="B326" s="0" t="n">
        <v>9124</v>
      </c>
      <c r="C326" s="0" t="s">
        <v>656</v>
      </c>
      <c r="D326" s="0" t="n">
        <v>-0.854327938</v>
      </c>
      <c r="E326" s="2" t="n">
        <v>1.43E-013</v>
      </c>
      <c r="F326" s="2" t="n">
        <v>3.26E-012</v>
      </c>
      <c r="G326" s="0" t="n">
        <v>-0.798670465</v>
      </c>
      <c r="H326" s="2" t="n">
        <v>1.23E-007</v>
      </c>
      <c r="I326" s="2" t="n">
        <v>3.05E-006</v>
      </c>
      <c r="J326" s="0" t="n">
        <v>-0.850178359</v>
      </c>
      <c r="K326" s="2" t="n">
        <v>1.2E-014</v>
      </c>
      <c r="L326" s="2" t="n">
        <v>3.03E-013</v>
      </c>
      <c r="M326" s="0" t="n">
        <f aca="false">MEDIAN(D326,G326,J326)</f>
        <v>-0.850178359</v>
      </c>
    </row>
    <row r="327" customFormat="false" ht="14.25" hidden="false" customHeight="false" outlineLevel="0" collapsed="false">
      <c r="A327" s="0" t="s">
        <v>657</v>
      </c>
      <c r="B327" s="0" t="n">
        <v>55680</v>
      </c>
      <c r="C327" s="0" t="s">
        <v>658</v>
      </c>
      <c r="D327" s="0" t="n">
        <v>-0.854327938</v>
      </c>
      <c r="E327" s="2" t="n">
        <v>1.43E-013</v>
      </c>
      <c r="F327" s="2" t="n">
        <v>3.26E-012</v>
      </c>
      <c r="G327" s="0" t="n">
        <v>-0.709401709</v>
      </c>
      <c r="H327" s="2" t="n">
        <v>2.62E-006</v>
      </c>
      <c r="I327" s="2" t="n">
        <v>3.41E-005</v>
      </c>
      <c r="J327" s="0" t="n">
        <v>-0.327586207</v>
      </c>
      <c r="K327" s="0" t="n">
        <v>0.002949777</v>
      </c>
      <c r="L327" s="0" t="n">
        <v>0.008034826</v>
      </c>
      <c r="M327" s="0" t="n">
        <f aca="false">MEDIAN(D327,G327,J327)</f>
        <v>-0.709401709</v>
      </c>
    </row>
    <row r="328" customFormat="false" ht="14.25" hidden="false" customHeight="false" outlineLevel="0" collapsed="false">
      <c r="A328" s="0" t="s">
        <v>659</v>
      </c>
      <c r="B328" s="0" t="n">
        <v>5225</v>
      </c>
      <c r="C328" s="0" t="s">
        <v>660</v>
      </c>
      <c r="D328" s="0" t="n">
        <v>-0.852920479</v>
      </c>
      <c r="E328" s="2" t="n">
        <v>1.56E-013</v>
      </c>
      <c r="F328" s="2" t="n">
        <v>3.53E-012</v>
      </c>
      <c r="G328" s="0" t="n">
        <v>-0.804368471</v>
      </c>
      <c r="H328" s="2" t="n">
        <v>9.98E-008</v>
      </c>
      <c r="I328" s="2" t="n">
        <v>2.62E-006</v>
      </c>
      <c r="J328" s="0" t="n">
        <v>-0.776456599</v>
      </c>
      <c r="K328" s="2" t="n">
        <v>1.83E-012</v>
      </c>
      <c r="L328" s="2" t="n">
        <v>2.68E-011</v>
      </c>
      <c r="M328" s="0" t="n">
        <f aca="false">MEDIAN(D328,G328,J328)</f>
        <v>-0.804368471</v>
      </c>
    </row>
    <row r="329" customFormat="false" ht="14.25" hidden="false" customHeight="false" outlineLevel="0" collapsed="false">
      <c r="A329" s="0" t="s">
        <v>661</v>
      </c>
      <c r="B329" s="0" t="n">
        <v>23140</v>
      </c>
      <c r="C329" s="0" t="s">
        <v>662</v>
      </c>
      <c r="D329" s="0" t="n">
        <v>-0.852216749</v>
      </c>
      <c r="E329" s="2" t="n">
        <v>1.64E-013</v>
      </c>
      <c r="F329" s="2" t="n">
        <v>3.67E-012</v>
      </c>
      <c r="G329" s="0" t="n">
        <v>-0.860960028</v>
      </c>
      <c r="H329" s="2" t="n">
        <v>1.18E-008</v>
      </c>
      <c r="I329" s="2" t="n">
        <v>5.84E-007</v>
      </c>
      <c r="J329" s="0" t="n">
        <v>-0.57491082</v>
      </c>
      <c r="K329" s="2" t="n">
        <v>1.81E-007</v>
      </c>
      <c r="L329" s="2" t="n">
        <v>1.02E-006</v>
      </c>
      <c r="M329" s="0" t="n">
        <f aca="false">MEDIAN(D329,G329,J329)</f>
        <v>-0.852216749</v>
      </c>
    </row>
    <row r="330" customFormat="false" ht="14.25" hidden="false" customHeight="false" outlineLevel="0" collapsed="false">
      <c r="A330" s="0" t="s">
        <v>663</v>
      </c>
      <c r="B330" s="0" t="n">
        <v>8554</v>
      </c>
      <c r="C330" s="0" t="s">
        <v>664</v>
      </c>
      <c r="D330" s="0" t="n">
        <v>-0.852216749</v>
      </c>
      <c r="E330" s="2" t="n">
        <v>1.64E-013</v>
      </c>
      <c r="F330" s="2" t="n">
        <v>3.67E-012</v>
      </c>
      <c r="G330" s="0" t="n">
        <v>-0.508072175</v>
      </c>
      <c r="H330" s="0" t="n">
        <v>0.000765879</v>
      </c>
      <c r="I330" s="0" t="n">
        <v>0.003684923</v>
      </c>
      <c r="J330" s="0" t="n">
        <v>-0.525564804</v>
      </c>
      <c r="K330" s="2" t="n">
        <v>1.85E-006</v>
      </c>
      <c r="L330" s="2" t="n">
        <v>8.64E-006</v>
      </c>
      <c r="M330" s="0" t="n">
        <f aca="false">MEDIAN(D330,G330,J330)</f>
        <v>-0.525564804</v>
      </c>
    </row>
    <row r="331" customFormat="false" ht="14.25" hidden="false" customHeight="false" outlineLevel="0" collapsed="false">
      <c r="A331" s="0" t="s">
        <v>665</v>
      </c>
      <c r="B331" s="0" t="n">
        <v>5799</v>
      </c>
      <c r="C331" s="0" t="s">
        <v>666</v>
      </c>
      <c r="D331" s="0" t="n">
        <v>-0.851513019</v>
      </c>
      <c r="E331" s="2" t="n">
        <v>1.71E-013</v>
      </c>
      <c r="F331" s="2" t="n">
        <v>3.8E-012</v>
      </c>
      <c r="G331" s="0" t="n">
        <v>-0.815764482</v>
      </c>
      <c r="H331" s="2" t="n">
        <v>6.57E-008</v>
      </c>
      <c r="I331" s="2" t="n">
        <v>1.92E-006</v>
      </c>
      <c r="J331" s="0" t="n">
        <v>-0.5921522</v>
      </c>
      <c r="K331" s="2" t="n">
        <v>7.7E-008</v>
      </c>
      <c r="L331" s="2" t="n">
        <v>4.68E-007</v>
      </c>
      <c r="M331" s="0" t="n">
        <f aca="false">MEDIAN(D331,G331,J331)</f>
        <v>-0.815764482</v>
      </c>
    </row>
    <row r="332" customFormat="false" ht="14.25" hidden="false" customHeight="false" outlineLevel="0" collapsed="false">
      <c r="A332" s="0" t="s">
        <v>667</v>
      </c>
      <c r="B332" s="0" t="n">
        <v>1305</v>
      </c>
      <c r="C332" s="0" t="s">
        <v>668</v>
      </c>
      <c r="D332" s="0" t="n">
        <v>-0.851513019</v>
      </c>
      <c r="E332" s="2" t="n">
        <v>1.71E-013</v>
      </c>
      <c r="F332" s="2" t="n">
        <v>3.8E-012</v>
      </c>
      <c r="G332" s="0" t="n">
        <v>-0.779677113</v>
      </c>
      <c r="H332" s="2" t="n">
        <v>2.42E-007</v>
      </c>
      <c r="I332" s="2" t="n">
        <v>5.15E-006</v>
      </c>
      <c r="J332" s="0" t="n">
        <v>-0.934007134</v>
      </c>
      <c r="K332" s="0" t="n">
        <v>0</v>
      </c>
      <c r="L332" s="0" t="n">
        <v>0</v>
      </c>
      <c r="M332" s="0" t="n">
        <f aca="false">MEDIAN(D332,G332,J332)</f>
        <v>-0.851513019</v>
      </c>
    </row>
    <row r="333" customFormat="false" ht="14.25" hidden="false" customHeight="false" outlineLevel="0" collapsed="false">
      <c r="A333" s="0" t="s">
        <v>669</v>
      </c>
      <c r="B333" s="0" t="n">
        <v>1028</v>
      </c>
      <c r="C333" s="0" t="s">
        <v>670</v>
      </c>
      <c r="D333" s="0" t="n">
        <v>-0.850809289</v>
      </c>
      <c r="E333" s="2" t="n">
        <v>1.79E-013</v>
      </c>
      <c r="F333" s="2" t="n">
        <v>3.93E-012</v>
      </c>
      <c r="G333" s="0" t="n">
        <v>-0.897435897</v>
      </c>
      <c r="H333" s="2" t="n">
        <v>2.79E-009</v>
      </c>
      <c r="I333" s="2" t="n">
        <v>2.39E-007</v>
      </c>
      <c r="J333" s="0" t="n">
        <v>-0.875743163</v>
      </c>
      <c r="K333" s="2" t="n">
        <v>2E-015</v>
      </c>
      <c r="L333" s="2" t="n">
        <v>6.33E-014</v>
      </c>
      <c r="M333" s="0" t="n">
        <f aca="false">MEDIAN(D333,G333,J333)</f>
        <v>-0.875743163</v>
      </c>
    </row>
    <row r="334" customFormat="false" ht="14.25" hidden="false" customHeight="false" outlineLevel="0" collapsed="false">
      <c r="A334" s="0" t="s">
        <v>671</v>
      </c>
      <c r="B334" s="0" t="n">
        <v>6505</v>
      </c>
      <c r="C334" s="0" t="s">
        <v>672</v>
      </c>
      <c r="D334" s="0" t="n">
        <v>-0.850809289</v>
      </c>
      <c r="E334" s="2" t="n">
        <v>1.79E-013</v>
      </c>
      <c r="F334" s="2" t="n">
        <v>3.93E-012</v>
      </c>
      <c r="G334" s="0" t="n">
        <v>-0.798670465</v>
      </c>
      <c r="H334" s="2" t="n">
        <v>1.23E-007</v>
      </c>
      <c r="I334" s="2" t="n">
        <v>3.05E-006</v>
      </c>
      <c r="J334" s="0" t="n">
        <v>-0.765755054</v>
      </c>
      <c r="K334" s="2" t="n">
        <v>3.67E-012</v>
      </c>
      <c r="L334" s="2" t="n">
        <v>5.03E-011</v>
      </c>
      <c r="M334" s="0" t="n">
        <f aca="false">MEDIAN(D334,G334,J334)</f>
        <v>-0.798670465</v>
      </c>
    </row>
    <row r="335" customFormat="false" ht="14.25" hidden="false" customHeight="false" outlineLevel="0" collapsed="false">
      <c r="A335" s="0" t="s">
        <v>673</v>
      </c>
      <c r="B335" s="0" t="n">
        <v>9770</v>
      </c>
      <c r="C335" s="0" t="s">
        <v>674</v>
      </c>
      <c r="D335" s="0" t="n">
        <v>-0.850809289</v>
      </c>
      <c r="E335" s="2" t="n">
        <v>1.79E-013</v>
      </c>
      <c r="F335" s="2" t="n">
        <v>3.93E-012</v>
      </c>
      <c r="G335" s="0" t="n">
        <v>-0.791073124</v>
      </c>
      <c r="H335" s="2" t="n">
        <v>1.61E-007</v>
      </c>
      <c r="I335" s="2" t="n">
        <v>3.75E-006</v>
      </c>
      <c r="J335" s="0" t="n">
        <v>-0.9078478</v>
      </c>
      <c r="K335" s="2" t="n">
        <v>2.22E-016</v>
      </c>
      <c r="L335" s="2" t="n">
        <v>9.37E-015</v>
      </c>
      <c r="M335" s="0" t="n">
        <f aca="false">MEDIAN(D335,G335,J335)</f>
        <v>-0.850809289</v>
      </c>
    </row>
    <row r="336" customFormat="false" ht="14.25" hidden="false" customHeight="false" outlineLevel="0" collapsed="false">
      <c r="A336" s="0" t="s">
        <v>675</v>
      </c>
      <c r="B336" s="0" t="n">
        <v>728</v>
      </c>
      <c r="C336" s="0" t="s">
        <v>676</v>
      </c>
      <c r="D336" s="0" t="n">
        <v>-0.850809289</v>
      </c>
      <c r="E336" s="2" t="n">
        <v>1.79E-013</v>
      </c>
      <c r="F336" s="2" t="n">
        <v>3.93E-012</v>
      </c>
      <c r="G336" s="0" t="n">
        <v>-0.777777778</v>
      </c>
      <c r="H336" s="2" t="n">
        <v>2.59E-007</v>
      </c>
      <c r="I336" s="2" t="n">
        <v>5.4E-006</v>
      </c>
      <c r="J336" s="0" t="n">
        <v>-0.948870392</v>
      </c>
      <c r="K336" s="0" t="n">
        <v>0</v>
      </c>
      <c r="L336" s="0" t="n">
        <v>0</v>
      </c>
      <c r="M336" s="0" t="n">
        <f aca="false">MEDIAN(D336,G336,J336)</f>
        <v>-0.850809289</v>
      </c>
    </row>
    <row r="337" customFormat="false" ht="14.25" hidden="false" customHeight="false" outlineLevel="0" collapsed="false">
      <c r="A337" s="0" t="s">
        <v>677</v>
      </c>
      <c r="B337" s="0" t="n">
        <v>8648</v>
      </c>
      <c r="C337" s="0" t="s">
        <v>678</v>
      </c>
      <c r="D337" s="0" t="n">
        <v>-0.850809289</v>
      </c>
      <c r="E337" s="2" t="n">
        <v>1.79E-013</v>
      </c>
      <c r="F337" s="2" t="n">
        <v>3.93E-012</v>
      </c>
      <c r="G337" s="0" t="n">
        <v>-0.777777778</v>
      </c>
      <c r="H337" s="2" t="n">
        <v>2.59E-007</v>
      </c>
      <c r="I337" s="2" t="n">
        <v>5.4E-006</v>
      </c>
      <c r="J337" s="0" t="n">
        <v>-0.734244946</v>
      </c>
      <c r="K337" s="2" t="n">
        <v>2.67E-011</v>
      </c>
      <c r="L337" s="2" t="n">
        <v>3.09E-010</v>
      </c>
      <c r="M337" s="0" t="n">
        <f aca="false">MEDIAN(D337,G337,J337)</f>
        <v>-0.777777778</v>
      </c>
    </row>
    <row r="338" customFormat="false" ht="14.25" hidden="false" customHeight="false" outlineLevel="0" collapsed="false">
      <c r="A338" s="0" t="s">
        <v>679</v>
      </c>
      <c r="B338" s="0" t="n">
        <v>1264</v>
      </c>
      <c r="C338" s="0" t="s">
        <v>680</v>
      </c>
      <c r="D338" s="0" t="n">
        <v>-0.850105559</v>
      </c>
      <c r="E338" s="2" t="n">
        <v>1.88E-013</v>
      </c>
      <c r="F338" s="2" t="n">
        <v>4.1E-012</v>
      </c>
      <c r="G338" s="0" t="n">
        <v>-0.751187085</v>
      </c>
      <c r="H338" s="2" t="n">
        <v>6.53E-007</v>
      </c>
      <c r="I338" s="2" t="n">
        <v>1.12E-005</v>
      </c>
      <c r="J338" s="0" t="n">
        <v>-0.884661118</v>
      </c>
      <c r="K338" s="2" t="n">
        <v>8.88E-016</v>
      </c>
      <c r="L338" s="2" t="n">
        <v>3.14E-014</v>
      </c>
      <c r="M338" s="0" t="n">
        <f aca="false">MEDIAN(D338,G338,J338)</f>
        <v>-0.850105559</v>
      </c>
    </row>
    <row r="339" customFormat="false" ht="14.25" hidden="false" customHeight="false" outlineLevel="0" collapsed="false">
      <c r="A339" s="0" t="s">
        <v>681</v>
      </c>
      <c r="B339" s="0" t="n">
        <v>54996</v>
      </c>
      <c r="C339" s="0" t="s">
        <v>682</v>
      </c>
      <c r="D339" s="0" t="n">
        <v>-0.84940183</v>
      </c>
      <c r="E339" s="2" t="n">
        <v>1.96E-013</v>
      </c>
      <c r="F339" s="2" t="n">
        <v>4.28E-012</v>
      </c>
      <c r="G339" s="0" t="n">
        <v>-0.71320038</v>
      </c>
      <c r="H339" s="2" t="n">
        <v>2.32E-006</v>
      </c>
      <c r="I339" s="2" t="n">
        <v>3.08E-005</v>
      </c>
      <c r="J339" s="0" t="n">
        <v>-0.825802616</v>
      </c>
      <c r="K339" s="2" t="n">
        <v>6.66E-014</v>
      </c>
      <c r="L339" s="2" t="n">
        <v>1.37E-012</v>
      </c>
      <c r="M339" s="0" t="n">
        <f aca="false">MEDIAN(D339,G339,J339)</f>
        <v>-0.825802616</v>
      </c>
    </row>
    <row r="340" customFormat="false" ht="14.25" hidden="false" customHeight="false" outlineLevel="0" collapsed="false">
      <c r="A340" s="0" t="s">
        <v>683</v>
      </c>
      <c r="B340" s="0" t="n">
        <v>2819</v>
      </c>
      <c r="C340" s="0" t="s">
        <v>684</v>
      </c>
      <c r="D340" s="0" t="n">
        <v>-0.8486981</v>
      </c>
      <c r="E340" s="2" t="n">
        <v>2.06E-013</v>
      </c>
      <c r="F340" s="2" t="n">
        <v>4.42E-012</v>
      </c>
      <c r="G340" s="0" t="n">
        <v>-0.914529915</v>
      </c>
      <c r="H340" s="2" t="n">
        <v>1.39E-009</v>
      </c>
      <c r="I340" s="2" t="n">
        <v>1.72E-007</v>
      </c>
      <c r="J340" s="0" t="n">
        <v>-0.922711058</v>
      </c>
      <c r="K340" s="0" t="n">
        <v>0</v>
      </c>
      <c r="L340" s="0" t="n">
        <v>0</v>
      </c>
      <c r="M340" s="0" t="n">
        <f aca="false">MEDIAN(D340,G340,J340)</f>
        <v>-0.914529915</v>
      </c>
    </row>
    <row r="341" customFormat="false" ht="14.25" hidden="false" customHeight="false" outlineLevel="0" collapsed="false">
      <c r="A341" s="0" t="s">
        <v>685</v>
      </c>
      <c r="B341" s="0" t="n">
        <v>79683</v>
      </c>
      <c r="C341" s="0" t="s">
        <v>686</v>
      </c>
      <c r="D341" s="0" t="n">
        <v>-0.8486981</v>
      </c>
      <c r="E341" s="2" t="n">
        <v>2.06E-013</v>
      </c>
      <c r="F341" s="2" t="n">
        <v>4.42E-012</v>
      </c>
      <c r="G341" s="0" t="n">
        <v>-0.817663818</v>
      </c>
      <c r="H341" s="2" t="n">
        <v>6.12E-008</v>
      </c>
      <c r="I341" s="2" t="n">
        <v>1.82E-006</v>
      </c>
      <c r="J341" s="0" t="n">
        <v>-0.435196195</v>
      </c>
      <c r="K341" s="2" t="n">
        <v>7.83E-005</v>
      </c>
      <c r="L341" s="0" t="n">
        <v>0.00027978</v>
      </c>
      <c r="M341" s="0" t="n">
        <f aca="false">MEDIAN(D341,G341,J341)</f>
        <v>-0.817663818</v>
      </c>
    </row>
    <row r="342" customFormat="false" ht="14.25" hidden="false" customHeight="false" outlineLevel="0" collapsed="false">
      <c r="A342" s="0" t="s">
        <v>687</v>
      </c>
      <c r="B342" s="0" t="n">
        <v>316</v>
      </c>
      <c r="C342" s="0" t="s">
        <v>688</v>
      </c>
      <c r="D342" s="0" t="n">
        <v>-0.8486981</v>
      </c>
      <c r="E342" s="2" t="n">
        <v>2.06E-013</v>
      </c>
      <c r="F342" s="2" t="n">
        <v>4.42E-012</v>
      </c>
      <c r="G342" s="0" t="n">
        <v>-0.747388414</v>
      </c>
      <c r="H342" s="2" t="n">
        <v>7.43E-007</v>
      </c>
      <c r="I342" s="2" t="n">
        <v>1.24E-005</v>
      </c>
      <c r="J342" s="0" t="n">
        <v>-0.920332937</v>
      </c>
      <c r="K342" s="0" t="n">
        <v>0</v>
      </c>
      <c r="L342" s="0" t="n">
        <v>0</v>
      </c>
      <c r="M342" s="0" t="n">
        <f aca="false">MEDIAN(D342,G342,J342)</f>
        <v>-0.8486981</v>
      </c>
    </row>
    <row r="343" customFormat="false" ht="14.25" hidden="false" customHeight="false" outlineLevel="0" collapsed="false">
      <c r="A343" s="0" t="s">
        <v>689</v>
      </c>
      <c r="B343" s="0" t="n">
        <v>5923</v>
      </c>
      <c r="C343" s="0" t="s">
        <v>690</v>
      </c>
      <c r="D343" s="0" t="n">
        <v>-0.8486981</v>
      </c>
      <c r="E343" s="2" t="n">
        <v>2.06E-013</v>
      </c>
      <c r="F343" s="2" t="n">
        <v>4.42E-012</v>
      </c>
      <c r="G343" s="0" t="n">
        <v>-0.511870845</v>
      </c>
      <c r="H343" s="0" t="n">
        <v>0.000698931</v>
      </c>
      <c r="I343" s="0" t="n">
        <v>0.003417571</v>
      </c>
      <c r="J343" s="0" t="n">
        <v>-0.787752675</v>
      </c>
      <c r="K343" s="2" t="n">
        <v>8.74E-013</v>
      </c>
      <c r="L343" s="2" t="n">
        <v>1.38E-011</v>
      </c>
      <c r="M343" s="0" t="n">
        <f aca="false">MEDIAN(D343,G343,J343)</f>
        <v>-0.787752675</v>
      </c>
    </row>
    <row r="344" customFormat="false" ht="14.25" hidden="false" customHeight="false" outlineLevel="0" collapsed="false">
      <c r="A344" s="0" t="s">
        <v>691</v>
      </c>
      <c r="B344" s="0" t="n">
        <v>2534</v>
      </c>
      <c r="C344" s="0" t="s">
        <v>692</v>
      </c>
      <c r="D344" s="0" t="n">
        <v>-0.84799437</v>
      </c>
      <c r="E344" s="2" t="n">
        <v>2.15E-013</v>
      </c>
      <c r="F344" s="2" t="n">
        <v>4.6E-012</v>
      </c>
      <c r="G344" s="0" t="n">
        <v>-0.762583096</v>
      </c>
      <c r="H344" s="2" t="n">
        <v>4.41E-007</v>
      </c>
      <c r="I344" s="2" t="n">
        <v>8.25E-006</v>
      </c>
      <c r="J344" s="0" t="n">
        <v>-0.324613555</v>
      </c>
      <c r="K344" s="0" t="n">
        <v>0.003219683</v>
      </c>
      <c r="L344" s="0" t="n">
        <v>0.008713112</v>
      </c>
      <c r="M344" s="0" t="n">
        <f aca="false">MEDIAN(D344,G344,J344)</f>
        <v>-0.762583096</v>
      </c>
    </row>
    <row r="345" customFormat="false" ht="14.25" hidden="false" customHeight="false" outlineLevel="0" collapsed="false">
      <c r="A345" s="0" t="s">
        <v>693</v>
      </c>
      <c r="B345" s="0" t="n">
        <v>7082</v>
      </c>
      <c r="C345" s="0" t="s">
        <v>694</v>
      </c>
      <c r="D345" s="0" t="n">
        <v>-0.84729064</v>
      </c>
      <c r="E345" s="2" t="n">
        <v>2.25E-013</v>
      </c>
      <c r="F345" s="2" t="n">
        <v>4.8E-012</v>
      </c>
      <c r="G345" s="0" t="n">
        <v>-0.88034188</v>
      </c>
      <c r="H345" s="2" t="n">
        <v>5.53E-009</v>
      </c>
      <c r="I345" s="2" t="n">
        <v>3.58E-007</v>
      </c>
      <c r="J345" s="0" t="n">
        <v>-0.580856124</v>
      </c>
      <c r="K345" s="2" t="n">
        <v>1.35E-007</v>
      </c>
      <c r="L345" s="2" t="n">
        <v>7.83E-007</v>
      </c>
      <c r="M345" s="0" t="n">
        <f aca="false">MEDIAN(D345,G345,J345)</f>
        <v>-0.84729064</v>
      </c>
    </row>
    <row r="346" customFormat="false" ht="14.25" hidden="false" customHeight="false" outlineLevel="0" collapsed="false">
      <c r="A346" s="0" t="s">
        <v>695</v>
      </c>
      <c r="B346" s="0" t="n">
        <v>11037</v>
      </c>
      <c r="C346" s="0" t="s">
        <v>696</v>
      </c>
      <c r="D346" s="0" t="n">
        <v>-0.845883181</v>
      </c>
      <c r="E346" s="2" t="n">
        <v>2.46E-013</v>
      </c>
      <c r="F346" s="2" t="n">
        <v>5.18E-012</v>
      </c>
      <c r="G346" s="0" t="n">
        <v>-0.745489079</v>
      </c>
      <c r="H346" s="2" t="n">
        <v>7.93E-007</v>
      </c>
      <c r="I346" s="2" t="n">
        <v>1.31E-005</v>
      </c>
      <c r="J346" s="0" t="n">
        <v>-0.857312723</v>
      </c>
      <c r="K346" s="2" t="n">
        <v>7.33E-015</v>
      </c>
      <c r="L346" s="2" t="n">
        <v>1.96E-013</v>
      </c>
      <c r="M346" s="0" t="n">
        <f aca="false">MEDIAN(D346,G346,J346)</f>
        <v>-0.845883181</v>
      </c>
    </row>
    <row r="347" customFormat="false" ht="14.25" hidden="false" customHeight="false" outlineLevel="0" collapsed="false">
      <c r="A347" s="0" t="s">
        <v>697</v>
      </c>
      <c r="B347" s="0" t="n">
        <v>1191</v>
      </c>
      <c r="C347" s="0" t="s">
        <v>698</v>
      </c>
      <c r="D347" s="0" t="n">
        <v>-0.845883181</v>
      </c>
      <c r="E347" s="2" t="n">
        <v>2.46E-013</v>
      </c>
      <c r="F347" s="2" t="n">
        <v>5.18E-012</v>
      </c>
      <c r="G347" s="0" t="n">
        <v>-0.490978158</v>
      </c>
      <c r="H347" s="0" t="n">
        <v>0.001147449</v>
      </c>
      <c r="I347" s="0" t="n">
        <v>0.00514076</v>
      </c>
      <c r="J347" s="0" t="n">
        <v>-0.705707491</v>
      </c>
      <c r="K347" s="2" t="n">
        <v>1.51E-010</v>
      </c>
      <c r="L347" s="2" t="n">
        <v>1.51E-009</v>
      </c>
      <c r="M347" s="0" t="n">
        <f aca="false">MEDIAN(D347,G347,J347)</f>
        <v>-0.705707491</v>
      </c>
    </row>
    <row r="348" customFormat="false" ht="14.25" hidden="false" customHeight="false" outlineLevel="0" collapsed="false">
      <c r="A348" s="0" t="s">
        <v>699</v>
      </c>
      <c r="B348" s="0" t="n">
        <v>54810</v>
      </c>
      <c r="C348" s="0" t="s">
        <v>700</v>
      </c>
      <c r="D348" s="0" t="n">
        <v>-0.845179451</v>
      </c>
      <c r="E348" s="2" t="n">
        <v>2.58E-013</v>
      </c>
      <c r="F348" s="2" t="n">
        <v>5.4E-012</v>
      </c>
      <c r="G348" s="0" t="n">
        <v>-0.741690408</v>
      </c>
      <c r="H348" s="2" t="n">
        <v>9.01E-007</v>
      </c>
      <c r="I348" s="2" t="n">
        <v>1.45E-005</v>
      </c>
      <c r="J348" s="0" t="n">
        <v>-0.533293698</v>
      </c>
      <c r="K348" s="2" t="n">
        <v>1.3E-006</v>
      </c>
      <c r="L348" s="2" t="n">
        <v>6.26E-006</v>
      </c>
      <c r="M348" s="0" t="n">
        <f aca="false">MEDIAN(D348,G348,J348)</f>
        <v>-0.741690408</v>
      </c>
    </row>
    <row r="349" customFormat="false" ht="14.25" hidden="false" customHeight="false" outlineLevel="0" collapsed="false">
      <c r="A349" s="0" t="s">
        <v>701</v>
      </c>
      <c r="B349" s="0" t="n">
        <v>5549</v>
      </c>
      <c r="C349" s="0" t="s">
        <v>702</v>
      </c>
      <c r="D349" s="0" t="n">
        <v>-0.844475721</v>
      </c>
      <c r="E349" s="2" t="n">
        <v>2.7E-013</v>
      </c>
      <c r="F349" s="2" t="n">
        <v>5.58E-012</v>
      </c>
      <c r="G349" s="0" t="n">
        <v>-0.808167142</v>
      </c>
      <c r="H349" s="2" t="n">
        <v>8.68E-008</v>
      </c>
      <c r="I349" s="2" t="n">
        <v>2.38E-006</v>
      </c>
      <c r="J349" s="0" t="n">
        <v>-0.899524376</v>
      </c>
      <c r="K349" s="2" t="n">
        <v>2.22E-016</v>
      </c>
      <c r="L349" s="2" t="n">
        <v>9.37E-015</v>
      </c>
      <c r="M349" s="0" t="n">
        <f aca="false">MEDIAN(D349,G349,J349)</f>
        <v>-0.844475721</v>
      </c>
    </row>
    <row r="350" customFormat="false" ht="14.25" hidden="false" customHeight="false" outlineLevel="0" collapsed="false">
      <c r="A350" s="0" t="s">
        <v>703</v>
      </c>
      <c r="B350" s="0" t="n">
        <v>6777</v>
      </c>
      <c r="C350" s="0" t="s">
        <v>704</v>
      </c>
      <c r="D350" s="0" t="n">
        <v>-0.844475721</v>
      </c>
      <c r="E350" s="2" t="n">
        <v>2.7E-013</v>
      </c>
      <c r="F350" s="2" t="n">
        <v>5.58E-012</v>
      </c>
      <c r="G350" s="0" t="n">
        <v>-0.75308642</v>
      </c>
      <c r="H350" s="2" t="n">
        <v>6.12E-007</v>
      </c>
      <c r="I350" s="2" t="n">
        <v>1.07E-005</v>
      </c>
      <c r="J350" s="0" t="n">
        <v>-0.545184304</v>
      </c>
      <c r="K350" s="2" t="n">
        <v>7.51E-007</v>
      </c>
      <c r="L350" s="2" t="n">
        <v>3.79E-006</v>
      </c>
      <c r="M350" s="0" t="n">
        <f aca="false">MEDIAN(D350,G350,J350)</f>
        <v>-0.75308642</v>
      </c>
    </row>
    <row r="351" customFormat="false" ht="14.25" hidden="false" customHeight="false" outlineLevel="0" collapsed="false">
      <c r="A351" s="0" t="s">
        <v>705</v>
      </c>
      <c r="B351" s="0" t="n">
        <v>51299</v>
      </c>
      <c r="C351" s="0" t="s">
        <v>706</v>
      </c>
      <c r="D351" s="0" t="n">
        <v>-0.844475721</v>
      </c>
      <c r="E351" s="2" t="n">
        <v>2.7E-013</v>
      </c>
      <c r="F351" s="2" t="n">
        <v>5.58E-012</v>
      </c>
      <c r="G351" s="0" t="n">
        <v>-0.720797721</v>
      </c>
      <c r="H351" s="2" t="n">
        <v>1.81E-006</v>
      </c>
      <c r="I351" s="2" t="n">
        <v>2.53E-005</v>
      </c>
      <c r="J351" s="0" t="n">
        <v>-0.714030916</v>
      </c>
      <c r="K351" s="2" t="n">
        <v>9.17E-011</v>
      </c>
      <c r="L351" s="2" t="n">
        <v>9.57E-010</v>
      </c>
      <c r="M351" s="0" t="n">
        <f aca="false">MEDIAN(D351,G351,J351)</f>
        <v>-0.720797721</v>
      </c>
    </row>
    <row r="352" customFormat="false" ht="14.25" hidden="false" customHeight="false" outlineLevel="0" collapsed="false">
      <c r="A352" s="0" t="s">
        <v>707</v>
      </c>
      <c r="B352" s="0" t="n">
        <v>203</v>
      </c>
      <c r="C352" s="0" t="s">
        <v>708</v>
      </c>
      <c r="D352" s="0" t="n">
        <v>-0.844475721</v>
      </c>
      <c r="E352" s="2" t="n">
        <v>2.7E-013</v>
      </c>
      <c r="F352" s="2" t="n">
        <v>5.58E-012</v>
      </c>
      <c r="G352" s="0" t="n">
        <v>-0.694207028</v>
      </c>
      <c r="H352" s="2" t="n">
        <v>4.27E-006</v>
      </c>
      <c r="I352" s="2" t="n">
        <v>5.1E-005</v>
      </c>
      <c r="J352" s="0" t="n">
        <v>-0.788941736</v>
      </c>
      <c r="K352" s="2" t="n">
        <v>8.08E-013</v>
      </c>
      <c r="L352" s="2" t="n">
        <v>1.29E-011</v>
      </c>
      <c r="M352" s="0" t="n">
        <f aca="false">MEDIAN(D352,G352,J352)</f>
        <v>-0.788941736</v>
      </c>
    </row>
    <row r="353" customFormat="false" ht="14.25" hidden="false" customHeight="false" outlineLevel="0" collapsed="false">
      <c r="A353" s="0" t="s">
        <v>709</v>
      </c>
      <c r="B353" s="0" t="n">
        <v>6252</v>
      </c>
      <c r="C353" s="0" t="s">
        <v>710</v>
      </c>
      <c r="D353" s="0" t="n">
        <v>-0.843771992</v>
      </c>
      <c r="E353" s="2" t="n">
        <v>2.82E-013</v>
      </c>
      <c r="F353" s="2" t="n">
        <v>5.78E-012</v>
      </c>
      <c r="G353" s="0" t="n">
        <v>-0.821462488</v>
      </c>
      <c r="H353" s="2" t="n">
        <v>5.32E-008</v>
      </c>
      <c r="I353" s="2" t="n">
        <v>1.68E-006</v>
      </c>
      <c r="J353" s="0" t="n">
        <v>-0.857907253</v>
      </c>
      <c r="K353" s="2" t="n">
        <v>6.88E-015</v>
      </c>
      <c r="L353" s="2" t="n">
        <v>1.85E-013</v>
      </c>
      <c r="M353" s="0" t="n">
        <f aca="false">MEDIAN(D353,G353,J353)</f>
        <v>-0.843771992</v>
      </c>
    </row>
    <row r="354" customFormat="false" ht="14.25" hidden="false" customHeight="false" outlineLevel="0" collapsed="false">
      <c r="A354" s="0" t="s">
        <v>711</v>
      </c>
      <c r="B354" s="0" t="n">
        <v>8630</v>
      </c>
      <c r="C354" s="0" t="s">
        <v>712</v>
      </c>
      <c r="D354" s="0" t="n">
        <v>-0.843771992</v>
      </c>
      <c r="E354" s="2" t="n">
        <v>2.82E-013</v>
      </c>
      <c r="F354" s="2" t="n">
        <v>5.78E-012</v>
      </c>
      <c r="G354" s="0" t="n">
        <v>-0.783475783</v>
      </c>
      <c r="H354" s="2" t="n">
        <v>2.12E-007</v>
      </c>
      <c r="I354" s="2" t="n">
        <v>4.67E-006</v>
      </c>
      <c r="J354" s="0" t="n">
        <v>-0.822829964</v>
      </c>
      <c r="K354" s="2" t="n">
        <v>8.17E-014</v>
      </c>
      <c r="L354" s="2" t="n">
        <v>1.64E-012</v>
      </c>
      <c r="M354" s="0" t="n">
        <f aca="false">MEDIAN(D354,G354,J354)</f>
        <v>-0.822829964</v>
      </c>
    </row>
    <row r="355" customFormat="false" ht="14.25" hidden="false" customHeight="false" outlineLevel="0" collapsed="false">
      <c r="A355" s="0" t="s">
        <v>713</v>
      </c>
      <c r="B355" s="0" t="n">
        <v>6590</v>
      </c>
      <c r="C355" s="0" t="s">
        <v>714</v>
      </c>
      <c r="D355" s="0" t="n">
        <v>-0.843771992</v>
      </c>
      <c r="E355" s="2" t="n">
        <v>2.82E-013</v>
      </c>
      <c r="F355" s="2" t="n">
        <v>5.78E-012</v>
      </c>
      <c r="G355" s="0" t="n">
        <v>-0.711301045</v>
      </c>
      <c r="H355" s="2" t="n">
        <v>2.47E-006</v>
      </c>
      <c r="I355" s="2" t="n">
        <v>3.24E-005</v>
      </c>
      <c r="J355" s="0" t="n">
        <v>-0.828180737</v>
      </c>
      <c r="K355" s="2" t="n">
        <v>5.64E-014</v>
      </c>
      <c r="L355" s="2" t="n">
        <v>1.18E-012</v>
      </c>
      <c r="M355" s="0" t="n">
        <f aca="false">MEDIAN(D355,G355,J355)</f>
        <v>-0.828180737</v>
      </c>
    </row>
    <row r="356" customFormat="false" ht="14.25" hidden="false" customHeight="false" outlineLevel="0" collapsed="false">
      <c r="A356" s="0" t="s">
        <v>715</v>
      </c>
      <c r="B356" s="0" t="n">
        <v>4969</v>
      </c>
      <c r="C356" s="0" t="s">
        <v>716</v>
      </c>
      <c r="D356" s="0" t="n">
        <v>-0.843771992</v>
      </c>
      <c r="E356" s="2" t="n">
        <v>2.82E-013</v>
      </c>
      <c r="F356" s="2" t="n">
        <v>5.78E-012</v>
      </c>
      <c r="G356" s="0" t="n">
        <v>-0.680523181</v>
      </c>
      <c r="H356" s="2" t="n">
        <v>6.58E-006</v>
      </c>
      <c r="I356" s="2" t="n">
        <v>7.31E-005</v>
      </c>
      <c r="J356" s="0" t="n">
        <v>-0.939952438</v>
      </c>
      <c r="K356" s="0" t="n">
        <v>0</v>
      </c>
      <c r="L356" s="0" t="n">
        <v>0</v>
      </c>
      <c r="M356" s="0" t="n">
        <f aca="false">MEDIAN(D356,G356,J356)</f>
        <v>-0.843771992</v>
      </c>
    </row>
    <row r="357" customFormat="false" ht="14.25" hidden="false" customHeight="false" outlineLevel="0" collapsed="false">
      <c r="A357" s="0" t="s">
        <v>717</v>
      </c>
      <c r="B357" s="0" t="n">
        <v>5269</v>
      </c>
      <c r="C357" s="0" t="s">
        <v>718</v>
      </c>
      <c r="D357" s="0" t="n">
        <v>-0.843771992</v>
      </c>
      <c r="E357" s="2" t="n">
        <v>2.82E-013</v>
      </c>
      <c r="F357" s="2" t="n">
        <v>5.78E-012</v>
      </c>
      <c r="G357" s="0" t="n">
        <v>-0.637226971</v>
      </c>
      <c r="H357" s="2" t="n">
        <v>2.44E-005</v>
      </c>
      <c r="I357" s="0" t="n">
        <v>0.000216432</v>
      </c>
      <c r="J357" s="0" t="n">
        <v>-0.688466112</v>
      </c>
      <c r="K357" s="2" t="n">
        <v>4.16E-010</v>
      </c>
      <c r="L357" s="2" t="n">
        <v>3.84E-009</v>
      </c>
      <c r="M357" s="0" t="n">
        <f aca="false">MEDIAN(D357,G357,J357)</f>
        <v>-0.688466112</v>
      </c>
    </row>
    <row r="358" customFormat="false" ht="14.25" hidden="false" customHeight="false" outlineLevel="0" collapsed="false">
      <c r="A358" s="0" t="s">
        <v>719</v>
      </c>
      <c r="B358" s="0" t="n">
        <v>8622</v>
      </c>
      <c r="C358" s="0" t="s">
        <v>720</v>
      </c>
      <c r="D358" s="0" t="n">
        <v>-0.843771992</v>
      </c>
      <c r="E358" s="2" t="n">
        <v>2.82E-013</v>
      </c>
      <c r="F358" s="2" t="n">
        <v>5.78E-012</v>
      </c>
      <c r="G358" s="0" t="n">
        <v>-0.59354226</v>
      </c>
      <c r="H358" s="2" t="n">
        <v>8.46E-005</v>
      </c>
      <c r="I358" s="0" t="n">
        <v>0.000602785</v>
      </c>
      <c r="J358" s="0" t="n">
        <v>-0.799048751</v>
      </c>
      <c r="K358" s="2" t="n">
        <v>4.12E-013</v>
      </c>
      <c r="L358" s="2" t="n">
        <v>6.99E-012</v>
      </c>
      <c r="M358" s="0" t="n">
        <f aca="false">MEDIAN(D358,G358,J358)</f>
        <v>-0.799048751</v>
      </c>
    </row>
    <row r="359" customFormat="false" ht="14.25" hidden="false" customHeight="false" outlineLevel="0" collapsed="false">
      <c r="A359" s="0" t="s">
        <v>721</v>
      </c>
      <c r="B359" s="0" t="n">
        <v>26112</v>
      </c>
      <c r="C359" s="0" t="s">
        <v>722</v>
      </c>
      <c r="D359" s="0" t="n">
        <v>-0.843068262</v>
      </c>
      <c r="E359" s="2" t="n">
        <v>2.96E-013</v>
      </c>
      <c r="F359" s="2" t="n">
        <v>6.02E-012</v>
      </c>
      <c r="G359" s="0" t="n">
        <v>-0.580246914</v>
      </c>
      <c r="H359" s="0" t="n">
        <v>0.000121621</v>
      </c>
      <c r="I359" s="0" t="n">
        <v>0.000809496</v>
      </c>
      <c r="J359" s="0" t="n">
        <v>-0.791319857</v>
      </c>
      <c r="K359" s="2" t="n">
        <v>6.9E-013</v>
      </c>
      <c r="L359" s="2" t="n">
        <v>1.13E-011</v>
      </c>
      <c r="M359" s="0" t="n">
        <f aca="false">MEDIAN(D359,G359,J359)</f>
        <v>-0.791319857</v>
      </c>
    </row>
    <row r="360" customFormat="false" ht="14.25" hidden="false" customHeight="false" outlineLevel="0" collapsed="false">
      <c r="A360" s="0" t="s">
        <v>723</v>
      </c>
      <c r="B360" s="0" t="n">
        <v>1318</v>
      </c>
      <c r="C360" s="0" t="s">
        <v>724</v>
      </c>
      <c r="D360" s="0" t="n">
        <v>-0.842364532</v>
      </c>
      <c r="E360" s="2" t="n">
        <v>3.09E-013</v>
      </c>
      <c r="F360" s="2" t="n">
        <v>6.23E-012</v>
      </c>
      <c r="G360" s="0" t="n">
        <v>-0.791073124</v>
      </c>
      <c r="H360" s="2" t="n">
        <v>1.61E-007</v>
      </c>
      <c r="I360" s="2" t="n">
        <v>3.75E-006</v>
      </c>
      <c r="J360" s="0" t="n">
        <v>-0.966111772</v>
      </c>
      <c r="K360" s="0" t="n">
        <v>0</v>
      </c>
      <c r="L360" s="0" t="n">
        <v>0</v>
      </c>
      <c r="M360" s="0" t="n">
        <f aca="false">MEDIAN(D360,G360,J360)</f>
        <v>-0.842364532</v>
      </c>
    </row>
    <row r="361" customFormat="false" ht="14.25" hidden="false" customHeight="false" outlineLevel="0" collapsed="false">
      <c r="A361" s="0" t="s">
        <v>725</v>
      </c>
      <c r="B361" s="0" t="n">
        <v>3707</v>
      </c>
      <c r="C361" s="0" t="s">
        <v>726</v>
      </c>
      <c r="D361" s="0" t="n">
        <v>-0.842364532</v>
      </c>
      <c r="E361" s="2" t="n">
        <v>3.09E-013</v>
      </c>
      <c r="F361" s="2" t="n">
        <v>6.23E-012</v>
      </c>
      <c r="G361" s="0" t="n">
        <v>-0.75308642</v>
      </c>
      <c r="H361" s="2" t="n">
        <v>6.12E-007</v>
      </c>
      <c r="I361" s="2" t="n">
        <v>1.07E-005</v>
      </c>
      <c r="J361" s="0" t="n">
        <v>-0.470273484</v>
      </c>
      <c r="K361" s="2" t="n">
        <v>1.97E-005</v>
      </c>
      <c r="L361" s="2" t="n">
        <v>7.77E-005</v>
      </c>
      <c r="M361" s="0" t="n">
        <f aca="false">MEDIAN(D361,G361,J361)</f>
        <v>-0.75308642</v>
      </c>
    </row>
    <row r="362" customFormat="false" ht="14.25" hidden="false" customHeight="false" outlineLevel="0" collapsed="false">
      <c r="A362" s="0" t="s">
        <v>727</v>
      </c>
      <c r="B362" s="0" t="n">
        <v>6532</v>
      </c>
      <c r="C362" s="0" t="s">
        <v>728</v>
      </c>
      <c r="D362" s="0" t="n">
        <v>-0.840957072</v>
      </c>
      <c r="E362" s="2" t="n">
        <v>3.38E-013</v>
      </c>
      <c r="F362" s="2" t="n">
        <v>6.75E-012</v>
      </c>
      <c r="G362" s="0" t="n">
        <v>-0.867046534</v>
      </c>
      <c r="H362" s="2" t="n">
        <v>9.34E-009</v>
      </c>
      <c r="I362" s="2" t="n">
        <v>5.04E-007</v>
      </c>
      <c r="J362" s="0" t="n">
        <v>-0.924494649</v>
      </c>
      <c r="K362" s="0" t="n">
        <v>0</v>
      </c>
      <c r="L362" s="0" t="n">
        <v>0</v>
      </c>
      <c r="M362" s="0" t="n">
        <f aca="false">MEDIAN(D362,G362,J362)</f>
        <v>-0.867046534</v>
      </c>
    </row>
    <row r="363" customFormat="false" ht="14.25" hidden="false" customHeight="false" outlineLevel="0" collapsed="false">
      <c r="A363" s="0" t="s">
        <v>729</v>
      </c>
      <c r="B363" s="0" t="n">
        <v>51185</v>
      </c>
      <c r="C363" s="0" t="s">
        <v>730</v>
      </c>
      <c r="D363" s="0" t="n">
        <v>-0.840957072</v>
      </c>
      <c r="E363" s="2" t="n">
        <v>3.38E-013</v>
      </c>
      <c r="F363" s="2" t="n">
        <v>6.75E-012</v>
      </c>
      <c r="G363" s="0" t="n">
        <v>-0.777777778</v>
      </c>
      <c r="H363" s="2" t="n">
        <v>2.59E-007</v>
      </c>
      <c r="I363" s="2" t="n">
        <v>5.4E-006</v>
      </c>
      <c r="J363" s="0" t="n">
        <v>-0.968489893</v>
      </c>
      <c r="K363" s="0" t="n">
        <v>0</v>
      </c>
      <c r="L363" s="0" t="n">
        <v>0</v>
      </c>
      <c r="M363" s="0" t="n">
        <f aca="false">MEDIAN(D363,G363,J363)</f>
        <v>-0.840957072</v>
      </c>
    </row>
    <row r="364" customFormat="false" ht="14.25" hidden="false" customHeight="false" outlineLevel="0" collapsed="false">
      <c r="A364" s="0" t="s">
        <v>731</v>
      </c>
      <c r="B364" s="0" t="n">
        <v>55841</v>
      </c>
      <c r="C364" s="0" t="s">
        <v>732</v>
      </c>
      <c r="D364" s="0" t="n">
        <v>-0.840253343</v>
      </c>
      <c r="E364" s="2" t="n">
        <v>3.54E-013</v>
      </c>
      <c r="F364" s="2" t="n">
        <v>6.99E-012</v>
      </c>
      <c r="G364" s="0" t="n">
        <v>-0.658119658</v>
      </c>
      <c r="H364" s="2" t="n">
        <v>1.31E-005</v>
      </c>
      <c r="I364" s="0" t="n">
        <v>0.00012765</v>
      </c>
      <c r="J364" s="0" t="n">
        <v>-0.436385256</v>
      </c>
      <c r="K364" s="2" t="n">
        <v>7.49E-005</v>
      </c>
      <c r="L364" s="0" t="n">
        <v>0.0002683</v>
      </c>
      <c r="M364" s="0" t="n">
        <f aca="false">MEDIAN(D364,G364,J364)</f>
        <v>-0.658119658</v>
      </c>
    </row>
    <row r="365" customFormat="false" ht="14.25" hidden="false" customHeight="false" outlineLevel="0" collapsed="false">
      <c r="A365" s="0" t="s">
        <v>733</v>
      </c>
      <c r="B365" s="0" t="n">
        <v>9510</v>
      </c>
      <c r="C365" s="0" t="s">
        <v>734</v>
      </c>
      <c r="D365" s="0" t="n">
        <v>-0.839549613</v>
      </c>
      <c r="E365" s="2" t="n">
        <v>3.7E-013</v>
      </c>
      <c r="F365" s="2" t="n">
        <v>7.28E-012</v>
      </c>
      <c r="G365" s="0" t="n">
        <v>-0.787274454</v>
      </c>
      <c r="H365" s="2" t="n">
        <v>1.85E-007</v>
      </c>
      <c r="I365" s="2" t="n">
        <v>4.16E-006</v>
      </c>
      <c r="J365" s="0" t="n">
        <v>-0.930439952</v>
      </c>
      <c r="K365" s="0" t="n">
        <v>0</v>
      </c>
      <c r="L365" s="0" t="n">
        <v>0</v>
      </c>
      <c r="M365" s="0" t="n">
        <f aca="false">MEDIAN(D365,G365,J365)</f>
        <v>-0.839549613</v>
      </c>
    </row>
    <row r="366" customFormat="false" ht="14.25" hidden="false" customHeight="false" outlineLevel="0" collapsed="false">
      <c r="A366" s="0" t="s">
        <v>735</v>
      </c>
      <c r="B366" s="0" t="n">
        <v>23345</v>
      </c>
      <c r="C366" s="0" t="s">
        <v>736</v>
      </c>
      <c r="D366" s="0" t="n">
        <v>-0.839549613</v>
      </c>
      <c r="E366" s="2" t="n">
        <v>3.7E-013</v>
      </c>
      <c r="F366" s="2" t="n">
        <v>7.28E-012</v>
      </c>
      <c r="G366" s="0" t="n">
        <v>-0.785375119</v>
      </c>
      <c r="H366" s="2" t="n">
        <v>1.98E-007</v>
      </c>
      <c r="I366" s="2" t="n">
        <v>4.42E-006</v>
      </c>
      <c r="J366" s="0" t="n">
        <v>-0.535077289</v>
      </c>
      <c r="K366" s="2" t="n">
        <v>1.2E-006</v>
      </c>
      <c r="L366" s="2" t="n">
        <v>5.82E-006</v>
      </c>
      <c r="M366" s="0" t="n">
        <f aca="false">MEDIAN(D366,G366,J366)</f>
        <v>-0.785375119</v>
      </c>
    </row>
    <row r="367" customFormat="false" ht="14.25" hidden="false" customHeight="false" outlineLevel="0" collapsed="false">
      <c r="A367" s="0" t="s">
        <v>737</v>
      </c>
      <c r="B367" s="0" t="n">
        <v>10810</v>
      </c>
      <c r="C367" s="0" t="s">
        <v>738</v>
      </c>
      <c r="D367" s="0" t="n">
        <v>-0.838142153</v>
      </c>
      <c r="E367" s="2" t="n">
        <v>4.05E-013</v>
      </c>
      <c r="F367" s="2" t="n">
        <v>7.85E-012</v>
      </c>
      <c r="G367" s="0" t="n">
        <v>-0.690408357</v>
      </c>
      <c r="H367" s="2" t="n">
        <v>4.82E-006</v>
      </c>
      <c r="I367" s="2" t="n">
        <v>5.59E-005</v>
      </c>
      <c r="J367" s="0" t="n">
        <v>-0.931034483</v>
      </c>
      <c r="K367" s="0" t="n">
        <v>0</v>
      </c>
      <c r="L367" s="0" t="n">
        <v>0</v>
      </c>
      <c r="M367" s="0" t="n">
        <f aca="false">MEDIAN(D367,G367,J367)</f>
        <v>-0.838142153</v>
      </c>
    </row>
    <row r="368" customFormat="false" ht="14.25" hidden="false" customHeight="false" outlineLevel="0" collapsed="false">
      <c r="A368" s="0" t="s">
        <v>739</v>
      </c>
      <c r="B368" s="0" t="n">
        <v>80177</v>
      </c>
      <c r="C368" s="0" t="s">
        <v>740</v>
      </c>
      <c r="D368" s="0" t="n">
        <v>-0.837438424</v>
      </c>
      <c r="E368" s="2" t="n">
        <v>4.24E-013</v>
      </c>
      <c r="F368" s="2" t="n">
        <v>8.19E-012</v>
      </c>
      <c r="G368" s="0" t="n">
        <v>-0.511482345</v>
      </c>
      <c r="H368" s="0" t="n">
        <v>0.00070552</v>
      </c>
      <c r="I368" s="0" t="n">
        <v>0.003448511</v>
      </c>
      <c r="J368" s="0" t="n">
        <v>-0.706302021</v>
      </c>
      <c r="K368" s="2" t="n">
        <v>1.46E-010</v>
      </c>
      <c r="L368" s="2" t="n">
        <v>1.46E-009</v>
      </c>
      <c r="M368" s="0" t="n">
        <f aca="false">MEDIAN(D368,G368,J368)</f>
        <v>-0.706302021</v>
      </c>
    </row>
    <row r="369" customFormat="false" ht="14.25" hidden="false" customHeight="false" outlineLevel="0" collapsed="false">
      <c r="A369" s="0" t="s">
        <v>741</v>
      </c>
      <c r="B369" s="0" t="n">
        <v>26577</v>
      </c>
      <c r="C369" s="0" t="s">
        <v>742</v>
      </c>
      <c r="D369" s="0" t="n">
        <v>-0.836734694</v>
      </c>
      <c r="E369" s="2" t="n">
        <v>4.43E-013</v>
      </c>
      <c r="F369" s="2" t="n">
        <v>8.5E-012</v>
      </c>
      <c r="G369" s="0" t="n">
        <v>-0.807778641</v>
      </c>
      <c r="H369" s="2" t="n">
        <v>8.81E-008</v>
      </c>
      <c r="I369" s="2" t="n">
        <v>2.4E-006</v>
      </c>
      <c r="J369" s="0" t="n">
        <v>-0.913198573</v>
      </c>
      <c r="K369" s="2" t="n">
        <v>2.22E-016</v>
      </c>
      <c r="L369" s="2" t="n">
        <v>9.37E-015</v>
      </c>
      <c r="M369" s="0" t="n">
        <f aca="false">MEDIAN(D369,G369,J369)</f>
        <v>-0.836734694</v>
      </c>
    </row>
    <row r="370" customFormat="false" ht="14.25" hidden="false" customHeight="false" outlineLevel="0" collapsed="false">
      <c r="A370" s="0" t="s">
        <v>743</v>
      </c>
      <c r="B370" s="0" t="n">
        <v>115</v>
      </c>
      <c r="C370" s="0" t="s">
        <v>744</v>
      </c>
      <c r="D370" s="0" t="n">
        <v>-0.836030964</v>
      </c>
      <c r="E370" s="2" t="n">
        <v>4.64E-013</v>
      </c>
      <c r="F370" s="2" t="n">
        <v>8.79E-012</v>
      </c>
      <c r="G370" s="0" t="n">
        <v>-0.777777778</v>
      </c>
      <c r="H370" s="2" t="n">
        <v>2.59E-007</v>
      </c>
      <c r="I370" s="2" t="n">
        <v>5.4E-006</v>
      </c>
      <c r="J370" s="0" t="n">
        <v>-0.532699168</v>
      </c>
      <c r="K370" s="2" t="n">
        <v>1.34E-006</v>
      </c>
      <c r="L370" s="2" t="n">
        <v>6.41E-006</v>
      </c>
      <c r="M370" s="0" t="n">
        <f aca="false">MEDIAN(D370,G370,J370)</f>
        <v>-0.777777778</v>
      </c>
    </row>
    <row r="371" customFormat="false" ht="14.25" hidden="false" customHeight="false" outlineLevel="0" collapsed="false">
      <c r="A371" s="0" t="s">
        <v>745</v>
      </c>
      <c r="B371" s="0" t="n">
        <v>3590</v>
      </c>
      <c r="C371" s="0" t="s">
        <v>746</v>
      </c>
      <c r="D371" s="0" t="n">
        <v>-0.834623505</v>
      </c>
      <c r="E371" s="2" t="n">
        <v>5.07E-013</v>
      </c>
      <c r="F371" s="2" t="n">
        <v>9.48E-012</v>
      </c>
      <c r="G371" s="0" t="n">
        <v>-0.791073124</v>
      </c>
      <c r="H371" s="2" t="n">
        <v>1.61E-007</v>
      </c>
      <c r="I371" s="2" t="n">
        <v>3.75E-006</v>
      </c>
      <c r="J371" s="0" t="n">
        <v>-0.819857313</v>
      </c>
      <c r="K371" s="2" t="n">
        <v>1E-013</v>
      </c>
      <c r="L371" s="2" t="n">
        <v>1.97E-012</v>
      </c>
      <c r="M371" s="0" t="n">
        <f aca="false">MEDIAN(D371,G371,J371)</f>
        <v>-0.819857313</v>
      </c>
    </row>
    <row r="372" customFormat="false" ht="14.25" hidden="false" customHeight="false" outlineLevel="0" collapsed="false">
      <c r="A372" s="0" t="s">
        <v>747</v>
      </c>
      <c r="B372" s="0" t="n">
        <v>3910</v>
      </c>
      <c r="C372" s="0" t="s">
        <v>748</v>
      </c>
      <c r="D372" s="0" t="n">
        <v>-0.834623505</v>
      </c>
      <c r="E372" s="2" t="n">
        <v>5.07E-013</v>
      </c>
      <c r="F372" s="2" t="n">
        <v>9.48E-012</v>
      </c>
      <c r="G372" s="0" t="n">
        <v>-0.768281102</v>
      </c>
      <c r="H372" s="2" t="n">
        <v>3.62E-007</v>
      </c>
      <c r="I372" s="2" t="n">
        <v>7.05E-006</v>
      </c>
      <c r="J372" s="0" t="n">
        <v>-0.902497027</v>
      </c>
      <c r="K372" s="2" t="n">
        <v>2.22E-016</v>
      </c>
      <c r="L372" s="2" t="n">
        <v>9.37E-015</v>
      </c>
      <c r="M372" s="0" t="n">
        <f aca="false">MEDIAN(D372,G372,J372)</f>
        <v>-0.834623505</v>
      </c>
    </row>
    <row r="373" customFormat="false" ht="14.25" hidden="false" customHeight="false" outlineLevel="0" collapsed="false">
      <c r="A373" s="0" t="s">
        <v>749</v>
      </c>
      <c r="B373" s="0" t="n">
        <v>3563</v>
      </c>
      <c r="C373" s="0" t="s">
        <v>750</v>
      </c>
      <c r="D373" s="0" t="n">
        <v>-0.833919775</v>
      </c>
      <c r="E373" s="2" t="n">
        <v>5.3E-013</v>
      </c>
      <c r="F373" s="2" t="n">
        <v>9.86E-012</v>
      </c>
      <c r="G373" s="0" t="n">
        <v>-0.773979107</v>
      </c>
      <c r="H373" s="2" t="n">
        <v>2.96E-007</v>
      </c>
      <c r="I373" s="2" t="n">
        <v>5.97E-006</v>
      </c>
      <c r="J373" s="0" t="n">
        <v>-0.882877527</v>
      </c>
      <c r="K373" s="2" t="n">
        <v>1.11E-015</v>
      </c>
      <c r="L373" s="2" t="n">
        <v>3.81E-014</v>
      </c>
      <c r="M373" s="0" t="n">
        <f aca="false">MEDIAN(D373,G373,J373)</f>
        <v>-0.833919775</v>
      </c>
    </row>
    <row r="374" customFormat="false" ht="14.25" hidden="false" customHeight="false" outlineLevel="0" collapsed="false">
      <c r="A374" s="0" t="s">
        <v>751</v>
      </c>
      <c r="B374" s="0" t="n">
        <v>23348</v>
      </c>
      <c r="C374" s="0" t="s">
        <v>752</v>
      </c>
      <c r="D374" s="0" t="n">
        <v>-0.833919775</v>
      </c>
      <c r="E374" s="2" t="n">
        <v>5.3E-013</v>
      </c>
      <c r="F374" s="2" t="n">
        <v>9.86E-012</v>
      </c>
      <c r="G374" s="0" t="n">
        <v>-0.718898386</v>
      </c>
      <c r="H374" s="2" t="n">
        <v>1.93E-006</v>
      </c>
      <c r="I374" s="2" t="n">
        <v>2.67E-005</v>
      </c>
      <c r="J374" s="0" t="n">
        <v>-0.612366231</v>
      </c>
      <c r="K374" s="2" t="n">
        <v>2.74E-008</v>
      </c>
      <c r="L374" s="2" t="n">
        <v>1.82E-007</v>
      </c>
      <c r="M374" s="0" t="n">
        <f aca="false">MEDIAN(D374,G374,J374)</f>
        <v>-0.718898386</v>
      </c>
    </row>
    <row r="375" customFormat="false" ht="14.25" hidden="false" customHeight="false" outlineLevel="0" collapsed="false">
      <c r="A375" s="0" t="s">
        <v>753</v>
      </c>
      <c r="B375" s="0" t="n">
        <v>27123</v>
      </c>
      <c r="C375" s="0" t="s">
        <v>754</v>
      </c>
      <c r="D375" s="0" t="n">
        <v>-0.832512315</v>
      </c>
      <c r="E375" s="2" t="n">
        <v>5.8E-013</v>
      </c>
      <c r="F375" s="2" t="n">
        <v>1.07E-011</v>
      </c>
      <c r="G375" s="0" t="n">
        <v>-0.777777778</v>
      </c>
      <c r="H375" s="2" t="n">
        <v>2.59E-007</v>
      </c>
      <c r="I375" s="2" t="n">
        <v>5.4E-006</v>
      </c>
      <c r="J375" s="0" t="n">
        <v>-0.77705113</v>
      </c>
      <c r="K375" s="2" t="n">
        <v>1.76E-012</v>
      </c>
      <c r="L375" s="2" t="n">
        <v>2.59E-011</v>
      </c>
      <c r="M375" s="0" t="n">
        <f aca="false">MEDIAN(D375,G375,J375)</f>
        <v>-0.777777778</v>
      </c>
    </row>
    <row r="376" customFormat="false" ht="14.25" hidden="false" customHeight="false" outlineLevel="0" collapsed="false">
      <c r="A376" s="0" t="s">
        <v>755</v>
      </c>
      <c r="B376" s="0" t="n">
        <v>7111</v>
      </c>
      <c r="C376" s="0" t="s">
        <v>756</v>
      </c>
      <c r="D376" s="0" t="n">
        <v>-0.831808586</v>
      </c>
      <c r="E376" s="2" t="n">
        <v>6.07E-013</v>
      </c>
      <c r="F376" s="2" t="n">
        <v>1.11E-011</v>
      </c>
      <c r="G376" s="0" t="n">
        <v>-0.859449193</v>
      </c>
      <c r="H376" s="2" t="n">
        <v>1.26E-008</v>
      </c>
      <c r="I376" s="2" t="n">
        <v>6.08E-007</v>
      </c>
      <c r="J376" s="0" t="n">
        <v>-0.856718193</v>
      </c>
      <c r="K376" s="2" t="n">
        <v>7.55E-015</v>
      </c>
      <c r="L376" s="2" t="n">
        <v>2E-013</v>
      </c>
      <c r="M376" s="0" t="n">
        <f aca="false">MEDIAN(D376,G376,J376)</f>
        <v>-0.856718193</v>
      </c>
    </row>
    <row r="377" customFormat="false" ht="14.25" hidden="false" customHeight="false" outlineLevel="0" collapsed="false">
      <c r="A377" s="0" t="s">
        <v>757</v>
      </c>
      <c r="B377" s="0" t="n">
        <v>51162</v>
      </c>
      <c r="C377" s="0" t="s">
        <v>758</v>
      </c>
      <c r="D377" s="0" t="n">
        <v>-0.831808586</v>
      </c>
      <c r="E377" s="2" t="n">
        <v>6.07E-013</v>
      </c>
      <c r="F377" s="2" t="n">
        <v>1.11E-011</v>
      </c>
      <c r="G377" s="0" t="n">
        <v>-0.724596391</v>
      </c>
      <c r="H377" s="2" t="n">
        <v>1.6E-006</v>
      </c>
      <c r="I377" s="2" t="n">
        <v>2.31E-005</v>
      </c>
      <c r="J377" s="0" t="n">
        <v>-0.77764566</v>
      </c>
      <c r="K377" s="2" t="n">
        <v>1.7E-012</v>
      </c>
      <c r="L377" s="2" t="n">
        <v>2.5E-011</v>
      </c>
      <c r="M377" s="0" t="n">
        <f aca="false">MEDIAN(D377,G377,J377)</f>
        <v>-0.77764566</v>
      </c>
    </row>
    <row r="378" customFormat="false" ht="14.25" hidden="false" customHeight="false" outlineLevel="0" collapsed="false">
      <c r="A378" s="0" t="s">
        <v>759</v>
      </c>
      <c r="B378" s="0" t="n">
        <v>9882</v>
      </c>
      <c r="C378" s="0" t="s">
        <v>760</v>
      </c>
      <c r="D378" s="0" t="n">
        <v>-0.831808586</v>
      </c>
      <c r="E378" s="2" t="n">
        <v>6.07E-013</v>
      </c>
      <c r="F378" s="2" t="n">
        <v>1.11E-011</v>
      </c>
      <c r="G378" s="0" t="n">
        <v>-0.639126306</v>
      </c>
      <c r="H378" s="2" t="n">
        <v>2.31E-005</v>
      </c>
      <c r="I378" s="0" t="n">
        <v>0.000205636</v>
      </c>
      <c r="J378" s="0" t="n">
        <v>-0.670035672</v>
      </c>
      <c r="K378" s="2" t="n">
        <v>1.2E-009</v>
      </c>
      <c r="L378" s="2" t="n">
        <v>1.01E-008</v>
      </c>
      <c r="M378" s="0" t="n">
        <f aca="false">MEDIAN(D378,G378,J378)</f>
        <v>-0.670035672</v>
      </c>
    </row>
    <row r="379" customFormat="false" ht="14.25" hidden="false" customHeight="false" outlineLevel="0" collapsed="false">
      <c r="A379" s="0" t="s">
        <v>761</v>
      </c>
      <c r="B379" s="0" t="n">
        <v>7091</v>
      </c>
      <c r="C379" s="0" t="s">
        <v>762</v>
      </c>
      <c r="D379" s="0" t="n">
        <v>-0.830401126</v>
      </c>
      <c r="E379" s="2" t="n">
        <v>6.63E-013</v>
      </c>
      <c r="F379" s="2" t="n">
        <v>1.2E-011</v>
      </c>
      <c r="G379" s="0" t="n">
        <v>-0.849952517</v>
      </c>
      <c r="H379" s="2" t="n">
        <v>1.81E-008</v>
      </c>
      <c r="I379" s="2" t="n">
        <v>7.82E-007</v>
      </c>
      <c r="J379" s="0" t="n">
        <v>-0.75980975</v>
      </c>
      <c r="K379" s="2" t="n">
        <v>5.37E-012</v>
      </c>
      <c r="L379" s="2" t="n">
        <v>7.12E-011</v>
      </c>
      <c r="M379" s="0" t="n">
        <f aca="false">MEDIAN(D379,G379,J379)</f>
        <v>-0.830401126</v>
      </c>
    </row>
    <row r="380" customFormat="false" ht="14.25" hidden="false" customHeight="false" outlineLevel="0" collapsed="false">
      <c r="A380" s="0" t="s">
        <v>763</v>
      </c>
      <c r="B380" s="0" t="n">
        <v>687</v>
      </c>
      <c r="C380" s="0" t="s">
        <v>764</v>
      </c>
      <c r="D380" s="0" t="n">
        <v>-0.830401126</v>
      </c>
      <c r="E380" s="2" t="n">
        <v>6.63E-013</v>
      </c>
      <c r="F380" s="2" t="n">
        <v>1.2E-011</v>
      </c>
      <c r="G380" s="0" t="n">
        <v>-0.479582146</v>
      </c>
      <c r="H380" s="0" t="n">
        <v>0.001492397</v>
      </c>
      <c r="I380" s="0" t="n">
        <v>0.006350259</v>
      </c>
      <c r="J380" s="0" t="n">
        <v>-0.860879905</v>
      </c>
      <c r="K380" s="2" t="n">
        <v>5.55E-015</v>
      </c>
      <c r="L380" s="2" t="n">
        <v>1.55E-013</v>
      </c>
      <c r="M380" s="0" t="n">
        <f aca="false">MEDIAN(D380,G380,J380)</f>
        <v>-0.830401126</v>
      </c>
    </row>
    <row r="381" customFormat="false" ht="14.25" hidden="false" customHeight="false" outlineLevel="0" collapsed="false">
      <c r="A381" s="0" t="s">
        <v>765</v>
      </c>
      <c r="B381" s="0" t="n">
        <v>10749</v>
      </c>
      <c r="C381" s="0" t="s">
        <v>766</v>
      </c>
      <c r="D381" s="0" t="n">
        <v>-0.828993666</v>
      </c>
      <c r="E381" s="2" t="n">
        <v>7.25E-013</v>
      </c>
      <c r="F381" s="2" t="n">
        <v>1.3E-011</v>
      </c>
      <c r="G381" s="0" t="n">
        <v>-0.654320988</v>
      </c>
      <c r="H381" s="2" t="n">
        <v>1.47E-005</v>
      </c>
      <c r="I381" s="0" t="n">
        <v>0.000140357</v>
      </c>
      <c r="J381" s="0" t="n">
        <v>-0.676575505</v>
      </c>
      <c r="K381" s="2" t="n">
        <v>8.25E-010</v>
      </c>
      <c r="L381" s="2" t="n">
        <v>7.2E-009</v>
      </c>
      <c r="M381" s="0" t="n">
        <f aca="false">MEDIAN(D381,G381,J381)</f>
        <v>-0.676575505</v>
      </c>
    </row>
    <row r="382" customFormat="false" ht="14.25" hidden="false" customHeight="false" outlineLevel="0" collapsed="false">
      <c r="A382" s="0" t="s">
        <v>767</v>
      </c>
      <c r="B382" s="0" t="n">
        <v>10203</v>
      </c>
      <c r="C382" s="0" t="s">
        <v>768</v>
      </c>
      <c r="D382" s="0" t="n">
        <v>-0.828289937</v>
      </c>
      <c r="E382" s="2" t="n">
        <v>7.58E-013</v>
      </c>
      <c r="F382" s="2" t="n">
        <v>1.35E-011</v>
      </c>
      <c r="G382" s="0" t="n">
        <v>-0.872744539</v>
      </c>
      <c r="H382" s="2" t="n">
        <v>7.47E-009</v>
      </c>
      <c r="I382" s="2" t="n">
        <v>4.33E-007</v>
      </c>
      <c r="J382" s="0" t="n">
        <v>-0.948275862</v>
      </c>
      <c r="K382" s="0" t="n">
        <v>0</v>
      </c>
      <c r="L382" s="0" t="n">
        <v>0</v>
      </c>
      <c r="M382" s="0" t="n">
        <f aca="false">MEDIAN(D382,G382,J382)</f>
        <v>-0.872744539</v>
      </c>
    </row>
    <row r="383" customFormat="false" ht="14.25" hidden="false" customHeight="false" outlineLevel="0" collapsed="false">
      <c r="A383" s="0" t="s">
        <v>769</v>
      </c>
      <c r="B383" s="0" t="n">
        <v>5334</v>
      </c>
      <c r="C383" s="0" t="s">
        <v>770</v>
      </c>
      <c r="D383" s="0" t="n">
        <v>-0.828289937</v>
      </c>
      <c r="E383" s="2" t="n">
        <v>7.58E-013</v>
      </c>
      <c r="F383" s="2" t="n">
        <v>1.35E-011</v>
      </c>
      <c r="G383" s="0" t="n">
        <v>-0.67292584</v>
      </c>
      <c r="H383" s="2" t="n">
        <v>8.33E-006</v>
      </c>
      <c r="I383" s="2" t="n">
        <v>8.82E-005</v>
      </c>
      <c r="J383" s="0" t="n">
        <v>-0.847800238</v>
      </c>
      <c r="K383" s="2" t="n">
        <v>1.42E-014</v>
      </c>
      <c r="L383" s="2" t="n">
        <v>3.53E-013</v>
      </c>
      <c r="M383" s="0" t="n">
        <f aca="false">MEDIAN(D383,G383,J383)</f>
        <v>-0.828289937</v>
      </c>
    </row>
    <row r="384" customFormat="false" ht="14.25" hidden="false" customHeight="false" outlineLevel="0" collapsed="false">
      <c r="A384" s="0" t="s">
        <v>771</v>
      </c>
      <c r="B384" s="0" t="n">
        <v>760</v>
      </c>
      <c r="C384" s="0" t="s">
        <v>772</v>
      </c>
      <c r="D384" s="0" t="n">
        <v>-0.828289937</v>
      </c>
      <c r="E384" s="2" t="n">
        <v>7.58E-013</v>
      </c>
      <c r="F384" s="2" t="n">
        <v>1.35E-011</v>
      </c>
      <c r="G384" s="0" t="n">
        <v>-0.654320988</v>
      </c>
      <c r="H384" s="2" t="n">
        <v>1.47E-005</v>
      </c>
      <c r="I384" s="0" t="n">
        <v>0.000140357</v>
      </c>
      <c r="J384" s="0" t="n">
        <v>-0.809750297</v>
      </c>
      <c r="K384" s="2" t="n">
        <v>2E-013</v>
      </c>
      <c r="L384" s="2" t="n">
        <v>3.66E-012</v>
      </c>
      <c r="M384" s="0" t="n">
        <f aca="false">MEDIAN(D384,G384,J384)</f>
        <v>-0.809750297</v>
      </c>
    </row>
    <row r="385" customFormat="false" ht="14.25" hidden="false" customHeight="false" outlineLevel="0" collapsed="false">
      <c r="A385" s="0" t="s">
        <v>773</v>
      </c>
      <c r="B385" s="0" t="n">
        <v>8100</v>
      </c>
      <c r="C385" s="0" t="s">
        <v>774</v>
      </c>
      <c r="D385" s="0" t="n">
        <v>-0.826882477</v>
      </c>
      <c r="E385" s="2" t="n">
        <v>8.28E-013</v>
      </c>
      <c r="F385" s="2" t="n">
        <v>1.46E-011</v>
      </c>
      <c r="G385" s="0" t="n">
        <v>-0.656220323</v>
      </c>
      <c r="H385" s="2" t="n">
        <v>1.39E-005</v>
      </c>
      <c r="I385" s="0" t="n">
        <v>0.000133515</v>
      </c>
      <c r="J385" s="0" t="n">
        <v>-0.467895363</v>
      </c>
      <c r="K385" s="2" t="n">
        <v>2.17E-005</v>
      </c>
      <c r="L385" s="2" t="n">
        <v>8.51E-005</v>
      </c>
      <c r="M385" s="0" t="n">
        <f aca="false">MEDIAN(D385,G385,J385)</f>
        <v>-0.656220323</v>
      </c>
    </row>
    <row r="386" customFormat="false" ht="14.25" hidden="false" customHeight="false" outlineLevel="0" collapsed="false">
      <c r="A386" s="0" t="s">
        <v>775</v>
      </c>
      <c r="B386" s="0" t="n">
        <v>216</v>
      </c>
      <c r="C386" s="0" t="s">
        <v>776</v>
      </c>
      <c r="D386" s="0" t="n">
        <v>-0.826178747</v>
      </c>
      <c r="E386" s="2" t="n">
        <v>8.66E-013</v>
      </c>
      <c r="F386" s="2" t="n">
        <v>1.51E-011</v>
      </c>
      <c r="G386" s="0" t="n">
        <v>-0.528964862</v>
      </c>
      <c r="H386" s="0" t="n">
        <v>0.000459691</v>
      </c>
      <c r="I386" s="0" t="n">
        <v>0.002408182</v>
      </c>
      <c r="J386" s="0" t="n">
        <v>-0.85196195</v>
      </c>
      <c r="K386" s="2" t="n">
        <v>1.07E-014</v>
      </c>
      <c r="L386" s="2" t="n">
        <v>2.73E-013</v>
      </c>
      <c r="M386" s="0" t="n">
        <f aca="false">MEDIAN(D386,G386,J386)</f>
        <v>-0.826178747</v>
      </c>
    </row>
    <row r="387" customFormat="false" ht="14.25" hidden="false" customHeight="false" outlineLevel="0" collapsed="false">
      <c r="A387" s="0" t="s">
        <v>777</v>
      </c>
      <c r="B387" s="0" t="n">
        <v>6595</v>
      </c>
      <c r="C387" s="0" t="s">
        <v>778</v>
      </c>
      <c r="D387" s="0" t="n">
        <v>-0.825475018</v>
      </c>
      <c r="E387" s="2" t="n">
        <v>9.05E-013</v>
      </c>
      <c r="F387" s="2" t="n">
        <v>1.56E-011</v>
      </c>
      <c r="G387" s="0" t="n">
        <v>-0.751187085</v>
      </c>
      <c r="H387" s="2" t="n">
        <v>6.53E-007</v>
      </c>
      <c r="I387" s="2" t="n">
        <v>1.12E-005</v>
      </c>
      <c r="J387" s="0" t="n">
        <v>-0.62960761</v>
      </c>
      <c r="K387" s="2" t="n">
        <v>1.1E-008</v>
      </c>
      <c r="L387" s="2" t="n">
        <v>7.88E-008</v>
      </c>
      <c r="M387" s="0" t="n">
        <f aca="false">MEDIAN(D387,G387,J387)</f>
        <v>-0.751187085</v>
      </c>
    </row>
    <row r="388" customFormat="false" ht="14.25" hidden="false" customHeight="false" outlineLevel="0" collapsed="false">
      <c r="A388" s="0" t="s">
        <v>779</v>
      </c>
      <c r="B388" s="0" t="n">
        <v>3398</v>
      </c>
      <c r="C388" s="0" t="s">
        <v>780</v>
      </c>
      <c r="D388" s="0" t="n">
        <v>-0.825475018</v>
      </c>
      <c r="E388" s="2" t="n">
        <v>9.05E-013</v>
      </c>
      <c r="F388" s="2" t="n">
        <v>1.56E-011</v>
      </c>
      <c r="G388" s="0" t="n">
        <v>-0.538461538</v>
      </c>
      <c r="H388" s="0" t="n">
        <v>0.00036233</v>
      </c>
      <c r="I388" s="0" t="n">
        <v>0.001968384</v>
      </c>
      <c r="J388" s="0" t="n">
        <v>-0.896551724</v>
      </c>
      <c r="K388" s="2" t="n">
        <v>4.44E-016</v>
      </c>
      <c r="L388" s="2" t="n">
        <v>1.73E-014</v>
      </c>
      <c r="M388" s="0" t="n">
        <f aca="false">MEDIAN(D388,G388,J388)</f>
        <v>-0.825475018</v>
      </c>
    </row>
    <row r="389" customFormat="false" ht="14.25" hidden="false" customHeight="false" outlineLevel="0" collapsed="false">
      <c r="A389" s="0" t="s">
        <v>781</v>
      </c>
      <c r="B389" s="0" t="n">
        <v>8515</v>
      </c>
      <c r="C389" s="0" t="s">
        <v>782</v>
      </c>
      <c r="D389" s="0" t="n">
        <v>-0.825475018</v>
      </c>
      <c r="E389" s="2" t="n">
        <v>9.05E-013</v>
      </c>
      <c r="F389" s="2" t="n">
        <v>1.56E-011</v>
      </c>
      <c r="G389" s="0" t="n">
        <v>-0.528964862</v>
      </c>
      <c r="H389" s="0" t="n">
        <v>0.000459691</v>
      </c>
      <c r="I389" s="0" t="n">
        <v>0.002408182</v>
      </c>
      <c r="J389" s="0" t="n">
        <v>-0.609988109</v>
      </c>
      <c r="K389" s="2" t="n">
        <v>3.1E-008</v>
      </c>
      <c r="L389" s="2" t="n">
        <v>2.03E-007</v>
      </c>
      <c r="M389" s="0" t="n">
        <f aca="false">MEDIAN(D389,G389,J389)</f>
        <v>-0.609988109</v>
      </c>
    </row>
    <row r="390" customFormat="false" ht="14.25" hidden="false" customHeight="false" outlineLevel="0" collapsed="false">
      <c r="A390" s="0" t="s">
        <v>783</v>
      </c>
      <c r="B390" s="0" t="n">
        <v>80833</v>
      </c>
      <c r="C390" s="0" t="s">
        <v>784</v>
      </c>
      <c r="D390" s="0" t="n">
        <v>-0.824067558</v>
      </c>
      <c r="E390" s="2" t="n">
        <v>9.89E-013</v>
      </c>
      <c r="F390" s="2" t="n">
        <v>1.7E-011</v>
      </c>
      <c r="G390" s="0" t="n">
        <v>-0.707502374</v>
      </c>
      <c r="H390" s="2" t="n">
        <v>2.79E-006</v>
      </c>
      <c r="I390" s="2" t="n">
        <v>3.59E-005</v>
      </c>
      <c r="J390" s="0" t="n">
        <v>-0.787158145</v>
      </c>
      <c r="K390" s="2" t="n">
        <v>9.09E-013</v>
      </c>
      <c r="L390" s="2" t="n">
        <v>1.43E-011</v>
      </c>
      <c r="M390" s="0" t="n">
        <f aca="false">MEDIAN(D390,G390,J390)</f>
        <v>-0.787158145</v>
      </c>
    </row>
    <row r="391" customFormat="false" ht="14.25" hidden="false" customHeight="false" outlineLevel="0" collapsed="false">
      <c r="A391" s="0" t="s">
        <v>785</v>
      </c>
      <c r="B391" s="0" t="n">
        <v>4129</v>
      </c>
      <c r="C391" s="0" t="s">
        <v>786</v>
      </c>
      <c r="D391" s="0" t="n">
        <v>-0.822660099</v>
      </c>
      <c r="E391" s="2" t="n">
        <v>1.08E-012</v>
      </c>
      <c r="F391" s="2" t="n">
        <v>1.83E-011</v>
      </c>
      <c r="G391" s="0" t="n">
        <v>-0.891737892</v>
      </c>
      <c r="H391" s="2" t="n">
        <v>3.51E-009</v>
      </c>
      <c r="I391" s="2" t="n">
        <v>2.61E-007</v>
      </c>
      <c r="J391" s="0" t="n">
        <v>-0.904875149</v>
      </c>
      <c r="K391" s="2" t="n">
        <v>2.22E-016</v>
      </c>
      <c r="L391" s="2" t="n">
        <v>9.37E-015</v>
      </c>
      <c r="M391" s="0" t="n">
        <f aca="false">MEDIAN(D391,G391,J391)</f>
        <v>-0.891737892</v>
      </c>
    </row>
    <row r="392" customFormat="false" ht="14.25" hidden="false" customHeight="false" outlineLevel="0" collapsed="false">
      <c r="A392" s="0" t="s">
        <v>787</v>
      </c>
      <c r="B392" s="0" t="n">
        <v>862</v>
      </c>
      <c r="C392" s="0" t="s">
        <v>788</v>
      </c>
      <c r="D392" s="0" t="n">
        <v>-0.822660099</v>
      </c>
      <c r="E392" s="2" t="n">
        <v>1.08E-012</v>
      </c>
      <c r="F392" s="2" t="n">
        <v>1.83E-011</v>
      </c>
      <c r="G392" s="0" t="n">
        <v>-0.50997151</v>
      </c>
      <c r="H392" s="0" t="n">
        <v>0.000731694</v>
      </c>
      <c r="I392" s="0" t="n">
        <v>0.003550181</v>
      </c>
      <c r="J392" s="0" t="n">
        <v>-0.640309156</v>
      </c>
      <c r="K392" s="2" t="n">
        <v>6.21E-009</v>
      </c>
      <c r="L392" s="2" t="n">
        <v>4.64E-008</v>
      </c>
      <c r="M392" s="0" t="n">
        <f aca="false">MEDIAN(D392,G392,J392)</f>
        <v>-0.640309156</v>
      </c>
    </row>
    <row r="393" customFormat="false" ht="14.25" hidden="false" customHeight="false" outlineLevel="0" collapsed="false">
      <c r="A393" s="0" t="s">
        <v>789</v>
      </c>
      <c r="B393" s="0" t="n">
        <v>9056</v>
      </c>
      <c r="C393" s="0" t="s">
        <v>790</v>
      </c>
      <c r="D393" s="0" t="n">
        <v>-0.821956369</v>
      </c>
      <c r="E393" s="2" t="n">
        <v>1.13E-012</v>
      </c>
      <c r="F393" s="2" t="n">
        <v>1.89E-011</v>
      </c>
      <c r="G393" s="0" t="n">
        <v>-0.798670465</v>
      </c>
      <c r="H393" s="2" t="n">
        <v>1.23E-007</v>
      </c>
      <c r="I393" s="2" t="n">
        <v>3.05E-006</v>
      </c>
      <c r="J393" s="0" t="n">
        <v>-0.94351962</v>
      </c>
      <c r="K393" s="0" t="n">
        <v>0</v>
      </c>
      <c r="L393" s="0" t="n">
        <v>0</v>
      </c>
      <c r="M393" s="0" t="n">
        <f aca="false">MEDIAN(D393,G393,J393)</f>
        <v>-0.821956369</v>
      </c>
    </row>
    <row r="394" customFormat="false" ht="14.25" hidden="false" customHeight="false" outlineLevel="0" collapsed="false">
      <c r="A394" s="0" t="s">
        <v>791</v>
      </c>
      <c r="B394" s="0" t="n">
        <v>2114</v>
      </c>
      <c r="C394" s="0" t="s">
        <v>792</v>
      </c>
      <c r="D394" s="0" t="n">
        <v>-0.821956369</v>
      </c>
      <c r="E394" s="2" t="n">
        <v>1.13E-012</v>
      </c>
      <c r="F394" s="2" t="n">
        <v>1.89E-011</v>
      </c>
      <c r="G394" s="0" t="n">
        <v>-0.76029526</v>
      </c>
      <c r="H394" s="2" t="n">
        <v>4.77E-007</v>
      </c>
      <c r="I394" s="2" t="n">
        <v>8.81E-006</v>
      </c>
      <c r="J394" s="0" t="n">
        <v>-0.805588585</v>
      </c>
      <c r="K394" s="2" t="n">
        <v>2.65E-013</v>
      </c>
      <c r="L394" s="2" t="n">
        <v>4.74E-012</v>
      </c>
      <c r="M394" s="0" t="n">
        <f aca="false">MEDIAN(D394,G394,J394)</f>
        <v>-0.805588585</v>
      </c>
    </row>
    <row r="395" customFormat="false" ht="14.25" hidden="false" customHeight="false" outlineLevel="0" collapsed="false">
      <c r="A395" s="0" t="s">
        <v>793</v>
      </c>
      <c r="B395" s="0" t="n">
        <v>8605</v>
      </c>
      <c r="C395" s="0" t="s">
        <v>794</v>
      </c>
      <c r="D395" s="0" t="n">
        <v>-0.821956369</v>
      </c>
      <c r="E395" s="2" t="n">
        <v>1.13E-012</v>
      </c>
      <c r="F395" s="2" t="n">
        <v>1.89E-011</v>
      </c>
      <c r="G395" s="0" t="n">
        <v>-0.650522317</v>
      </c>
      <c r="H395" s="2" t="n">
        <v>1.65E-005</v>
      </c>
      <c r="I395" s="0" t="n">
        <v>0.000154295</v>
      </c>
      <c r="J395" s="0" t="n">
        <v>-0.676575505</v>
      </c>
      <c r="K395" s="2" t="n">
        <v>8.25E-010</v>
      </c>
      <c r="L395" s="2" t="n">
        <v>7.2E-009</v>
      </c>
      <c r="M395" s="0" t="n">
        <f aca="false">MEDIAN(D395,G395,J395)</f>
        <v>-0.676575505</v>
      </c>
    </row>
    <row r="396" customFormat="false" ht="14.25" hidden="false" customHeight="false" outlineLevel="0" collapsed="false">
      <c r="A396" s="0" t="s">
        <v>795</v>
      </c>
      <c r="B396" s="0" t="n">
        <v>1066</v>
      </c>
      <c r="C396" s="0" t="s">
        <v>796</v>
      </c>
      <c r="D396" s="0" t="n">
        <v>-0.821252639</v>
      </c>
      <c r="E396" s="2" t="n">
        <v>1.18E-012</v>
      </c>
      <c r="F396" s="2" t="n">
        <v>1.96E-011</v>
      </c>
      <c r="G396" s="0" t="n">
        <v>-0.977207977</v>
      </c>
      <c r="H396" s="2" t="n">
        <v>9.68E-011</v>
      </c>
      <c r="I396" s="2" t="n">
        <v>1.22E-007</v>
      </c>
      <c r="J396" s="0" t="n">
        <v>-0.855529132</v>
      </c>
      <c r="K396" s="2" t="n">
        <v>8.22E-015</v>
      </c>
      <c r="L396" s="2" t="n">
        <v>2.16E-013</v>
      </c>
      <c r="M396" s="0" t="n">
        <f aca="false">MEDIAN(D396,G396,J396)</f>
        <v>-0.855529132</v>
      </c>
    </row>
    <row r="397" customFormat="false" ht="14.25" hidden="false" customHeight="false" outlineLevel="0" collapsed="false">
      <c r="A397" s="0" t="s">
        <v>797</v>
      </c>
      <c r="B397" s="0" t="n">
        <v>4739</v>
      </c>
      <c r="C397" s="0" t="s">
        <v>798</v>
      </c>
      <c r="D397" s="0" t="n">
        <v>-0.821252639</v>
      </c>
      <c r="E397" s="2" t="n">
        <v>1.18E-012</v>
      </c>
      <c r="F397" s="2" t="n">
        <v>1.96E-011</v>
      </c>
      <c r="G397" s="0" t="n">
        <v>-0.859449193</v>
      </c>
      <c r="H397" s="2" t="n">
        <v>1.26E-008</v>
      </c>
      <c r="I397" s="2" t="n">
        <v>6.08E-007</v>
      </c>
      <c r="J397" s="0" t="n">
        <v>-0.688466112</v>
      </c>
      <c r="K397" s="2" t="n">
        <v>4.16E-010</v>
      </c>
      <c r="L397" s="2" t="n">
        <v>3.84E-009</v>
      </c>
      <c r="M397" s="0" t="n">
        <f aca="false">MEDIAN(D397,G397,J397)</f>
        <v>-0.821252639</v>
      </c>
    </row>
    <row r="398" customFormat="false" ht="14.25" hidden="false" customHeight="false" outlineLevel="0" collapsed="false">
      <c r="A398" s="0" t="s">
        <v>799</v>
      </c>
      <c r="B398" s="0" t="n">
        <v>79413</v>
      </c>
      <c r="C398" s="0" t="s">
        <v>800</v>
      </c>
      <c r="D398" s="0" t="n">
        <v>-0.821252639</v>
      </c>
      <c r="E398" s="2" t="n">
        <v>1.18E-012</v>
      </c>
      <c r="F398" s="2" t="n">
        <v>1.96E-011</v>
      </c>
      <c r="G398" s="0" t="n">
        <v>-0.83665717</v>
      </c>
      <c r="H398" s="2" t="n">
        <v>3.01E-008</v>
      </c>
      <c r="I398" s="2" t="n">
        <v>1.1E-006</v>
      </c>
      <c r="J398" s="0" t="n">
        <v>-0.865041617</v>
      </c>
      <c r="K398" s="2" t="n">
        <v>4.22E-015</v>
      </c>
      <c r="L398" s="2" t="n">
        <v>1.21E-013</v>
      </c>
      <c r="M398" s="0" t="n">
        <f aca="false">MEDIAN(D398,G398,J398)</f>
        <v>-0.83665717</v>
      </c>
    </row>
    <row r="399" customFormat="false" ht="14.25" hidden="false" customHeight="false" outlineLevel="0" collapsed="false">
      <c r="A399" s="0" t="s">
        <v>801</v>
      </c>
      <c r="B399" s="0" t="n">
        <v>23710</v>
      </c>
      <c r="C399" s="0" t="s">
        <v>802</v>
      </c>
      <c r="D399" s="0" t="n">
        <v>-0.821252639</v>
      </c>
      <c r="E399" s="2" t="n">
        <v>1.18E-012</v>
      </c>
      <c r="F399" s="2" t="n">
        <v>1.96E-011</v>
      </c>
      <c r="G399" s="0" t="n">
        <v>-0.787274454</v>
      </c>
      <c r="H399" s="2" t="n">
        <v>1.85E-007</v>
      </c>
      <c r="I399" s="2" t="n">
        <v>4.16E-006</v>
      </c>
      <c r="J399" s="0" t="n">
        <v>-0.840665874</v>
      </c>
      <c r="K399" s="2" t="n">
        <v>2.35E-014</v>
      </c>
      <c r="L399" s="2" t="n">
        <v>5.47E-013</v>
      </c>
      <c r="M399" s="0" t="n">
        <f aca="false">MEDIAN(D399,G399,J399)</f>
        <v>-0.821252639</v>
      </c>
    </row>
    <row r="400" customFormat="false" ht="14.25" hidden="false" customHeight="false" outlineLevel="0" collapsed="false">
      <c r="A400" s="0" t="s">
        <v>803</v>
      </c>
      <c r="B400" s="0" t="n">
        <v>4212</v>
      </c>
      <c r="C400" s="0" t="s">
        <v>804</v>
      </c>
      <c r="D400" s="0" t="n">
        <v>-0.821252639</v>
      </c>
      <c r="E400" s="2" t="n">
        <v>1.18E-012</v>
      </c>
      <c r="F400" s="2" t="n">
        <v>1.96E-011</v>
      </c>
      <c r="G400" s="0" t="n">
        <v>-0.703703704</v>
      </c>
      <c r="H400" s="2" t="n">
        <v>3.16E-006</v>
      </c>
      <c r="I400" s="2" t="n">
        <v>3.97E-005</v>
      </c>
      <c r="J400" s="0" t="n">
        <v>-0.721165279</v>
      </c>
      <c r="K400" s="2" t="n">
        <v>5.96E-011</v>
      </c>
      <c r="L400" s="2" t="n">
        <v>6.42E-010</v>
      </c>
      <c r="M400" s="0" t="n">
        <f aca="false">MEDIAN(D400,G400,J400)</f>
        <v>-0.721165279</v>
      </c>
    </row>
    <row r="401" customFormat="false" ht="14.25" hidden="false" customHeight="false" outlineLevel="0" collapsed="false">
      <c r="A401" s="0" t="s">
        <v>805</v>
      </c>
      <c r="B401" s="0" t="n">
        <v>51196</v>
      </c>
      <c r="C401" s="0" t="s">
        <v>806</v>
      </c>
      <c r="D401" s="0" t="n">
        <v>-0.820548909</v>
      </c>
      <c r="E401" s="2" t="n">
        <v>1.23E-012</v>
      </c>
      <c r="F401" s="2" t="n">
        <v>2.03E-011</v>
      </c>
      <c r="G401" s="0" t="n">
        <v>-0.827160494</v>
      </c>
      <c r="H401" s="2" t="n">
        <v>4.3E-008</v>
      </c>
      <c r="I401" s="2" t="n">
        <v>1.43E-006</v>
      </c>
      <c r="J401" s="0" t="n">
        <v>-0.521997622</v>
      </c>
      <c r="K401" s="2" t="n">
        <v>2.17E-006</v>
      </c>
      <c r="L401" s="2" t="n">
        <v>1E-005</v>
      </c>
      <c r="M401" s="0" t="n">
        <f aca="false">MEDIAN(D401,G401,J401)</f>
        <v>-0.820548909</v>
      </c>
    </row>
    <row r="402" customFormat="false" ht="14.25" hidden="false" customHeight="false" outlineLevel="0" collapsed="false">
      <c r="A402" s="0" t="s">
        <v>807</v>
      </c>
      <c r="B402" s="0" t="n">
        <v>2192</v>
      </c>
      <c r="C402" s="0" t="s">
        <v>808</v>
      </c>
      <c r="D402" s="0" t="n">
        <v>-0.820548909</v>
      </c>
      <c r="E402" s="2" t="n">
        <v>1.23E-012</v>
      </c>
      <c r="F402" s="2" t="n">
        <v>2.03E-011</v>
      </c>
      <c r="G402" s="0" t="n">
        <v>-0.667616334</v>
      </c>
      <c r="H402" s="2" t="n">
        <v>9.8E-006</v>
      </c>
      <c r="I402" s="0" t="n">
        <v>0.000100406</v>
      </c>
      <c r="J402" s="0" t="n">
        <v>-0.968489893</v>
      </c>
      <c r="K402" s="0" t="n">
        <v>0</v>
      </c>
      <c r="L402" s="0" t="n">
        <v>0</v>
      </c>
      <c r="M402" s="0" t="n">
        <f aca="false">MEDIAN(D402,G402,J402)</f>
        <v>-0.820548909</v>
      </c>
    </row>
    <row r="403" customFormat="false" ht="14.25" hidden="false" customHeight="false" outlineLevel="0" collapsed="false">
      <c r="A403" s="0" t="s">
        <v>809</v>
      </c>
      <c r="B403" s="0" t="n">
        <v>6304</v>
      </c>
      <c r="C403" s="0" t="s">
        <v>810</v>
      </c>
      <c r="D403" s="0" t="n">
        <v>-0.820548909</v>
      </c>
      <c r="E403" s="2" t="n">
        <v>1.23E-012</v>
      </c>
      <c r="F403" s="2" t="n">
        <v>2.03E-011</v>
      </c>
      <c r="G403" s="0" t="n">
        <v>-0.6334283</v>
      </c>
      <c r="H403" s="2" t="n">
        <v>2.73E-005</v>
      </c>
      <c r="I403" s="0" t="n">
        <v>0.000239024</v>
      </c>
      <c r="J403" s="0" t="n">
        <v>-0.343043995</v>
      </c>
      <c r="K403" s="0" t="n">
        <v>0.001850662</v>
      </c>
      <c r="L403" s="0" t="n">
        <v>0.005238395</v>
      </c>
      <c r="M403" s="0" t="n">
        <f aca="false">MEDIAN(D403,G403,J403)</f>
        <v>-0.6334283</v>
      </c>
    </row>
    <row r="404" customFormat="false" ht="14.25" hidden="false" customHeight="false" outlineLevel="0" collapsed="false">
      <c r="A404" s="0" t="s">
        <v>811</v>
      </c>
      <c r="B404" s="0" t="n">
        <v>2060</v>
      </c>
      <c r="C404" s="0" t="s">
        <v>812</v>
      </c>
      <c r="D404" s="0" t="n">
        <v>-0.820548909</v>
      </c>
      <c r="E404" s="2" t="n">
        <v>1.23E-012</v>
      </c>
      <c r="F404" s="2" t="n">
        <v>2.03E-011</v>
      </c>
      <c r="G404" s="0" t="n">
        <v>-0.591642925</v>
      </c>
      <c r="H404" s="2" t="n">
        <v>8.92E-005</v>
      </c>
      <c r="I404" s="0" t="n">
        <v>0.000628343</v>
      </c>
      <c r="J404" s="0" t="n">
        <v>-0.790130797</v>
      </c>
      <c r="K404" s="2" t="n">
        <v>7.47E-013</v>
      </c>
      <c r="L404" s="2" t="n">
        <v>1.2E-011</v>
      </c>
      <c r="M404" s="0" t="n">
        <f aca="false">MEDIAN(D404,G404,J404)</f>
        <v>-0.790130797</v>
      </c>
    </row>
    <row r="405" customFormat="false" ht="14.25" hidden="false" customHeight="false" outlineLevel="0" collapsed="false">
      <c r="A405" s="0" t="s">
        <v>813</v>
      </c>
      <c r="B405" s="0" t="n">
        <v>6256</v>
      </c>
      <c r="C405" s="0" t="s">
        <v>814</v>
      </c>
      <c r="D405" s="0" t="n">
        <v>-0.820548909</v>
      </c>
      <c r="E405" s="2" t="n">
        <v>1.23E-012</v>
      </c>
      <c r="F405" s="2" t="n">
        <v>2.03E-011</v>
      </c>
      <c r="G405" s="0" t="n">
        <v>-0.464387464</v>
      </c>
      <c r="H405" s="0" t="n">
        <v>0.002101309</v>
      </c>
      <c r="I405" s="0" t="n">
        <v>0.00840778</v>
      </c>
      <c r="J405" s="0" t="n">
        <v>-0.742568371</v>
      </c>
      <c r="K405" s="2" t="n">
        <v>1.59E-011</v>
      </c>
      <c r="L405" s="2" t="n">
        <v>1.93E-010</v>
      </c>
      <c r="M405" s="0" t="n">
        <f aca="false">MEDIAN(D405,G405,J405)</f>
        <v>-0.742568371</v>
      </c>
    </row>
    <row r="406" customFormat="false" ht="14.25" hidden="false" customHeight="false" outlineLevel="0" collapsed="false">
      <c r="A406" s="0" t="s">
        <v>815</v>
      </c>
      <c r="B406" s="0" t="n">
        <v>9848</v>
      </c>
      <c r="C406" s="0" t="s">
        <v>816</v>
      </c>
      <c r="D406" s="0" t="n">
        <v>-0.81933218</v>
      </c>
      <c r="E406" s="2" t="n">
        <v>1.33E-012</v>
      </c>
      <c r="F406" s="2" t="n">
        <v>2.18E-011</v>
      </c>
      <c r="G406" s="0" t="n">
        <v>-0.570750237</v>
      </c>
      <c r="H406" s="0" t="n">
        <v>0.000156865</v>
      </c>
      <c r="I406" s="0" t="n">
        <v>0.000986433</v>
      </c>
      <c r="J406" s="0" t="n">
        <v>-0.326397146</v>
      </c>
      <c r="K406" s="0" t="n">
        <v>0.00305516</v>
      </c>
      <c r="L406" s="0" t="n">
        <v>0.008298775</v>
      </c>
      <c r="M406" s="0" t="n">
        <f aca="false">MEDIAN(D406,G406,J406)</f>
        <v>-0.570750237</v>
      </c>
    </row>
    <row r="407" customFormat="false" ht="14.25" hidden="false" customHeight="false" outlineLevel="0" collapsed="false">
      <c r="A407" s="0" t="s">
        <v>817</v>
      </c>
      <c r="B407" s="0" t="n">
        <v>80323</v>
      </c>
      <c r="C407" s="0" t="s">
        <v>818</v>
      </c>
      <c r="D407" s="0" t="n">
        <v>-0.81914145</v>
      </c>
      <c r="E407" s="2" t="n">
        <v>1.35E-012</v>
      </c>
      <c r="F407" s="2" t="n">
        <v>2.19E-011</v>
      </c>
      <c r="G407" s="0" t="n">
        <v>-0.821462488</v>
      </c>
      <c r="H407" s="2" t="n">
        <v>5.32E-008</v>
      </c>
      <c r="I407" s="2" t="n">
        <v>1.68E-006</v>
      </c>
      <c r="J407" s="0" t="n">
        <v>-0.625445898</v>
      </c>
      <c r="K407" s="2" t="n">
        <v>1.38E-008</v>
      </c>
      <c r="L407" s="2" t="n">
        <v>9.65E-008</v>
      </c>
      <c r="M407" s="0" t="n">
        <f aca="false">MEDIAN(D407,G407,J407)</f>
        <v>-0.81914145</v>
      </c>
    </row>
    <row r="408" customFormat="false" ht="14.25" hidden="false" customHeight="false" outlineLevel="0" collapsed="false">
      <c r="A408" s="0" t="s">
        <v>819</v>
      </c>
      <c r="B408" s="0" t="n">
        <v>1612</v>
      </c>
      <c r="C408" s="0" t="s">
        <v>820</v>
      </c>
      <c r="D408" s="0" t="n">
        <v>-0.81914145</v>
      </c>
      <c r="E408" s="2" t="n">
        <v>1.35E-012</v>
      </c>
      <c r="F408" s="2" t="n">
        <v>2.19E-011</v>
      </c>
      <c r="G408" s="0" t="n">
        <v>-0.781576448</v>
      </c>
      <c r="H408" s="2" t="n">
        <v>2.26E-007</v>
      </c>
      <c r="I408" s="2" t="n">
        <v>4.9E-006</v>
      </c>
      <c r="J408" s="0" t="n">
        <v>-0.625445898</v>
      </c>
      <c r="K408" s="2" t="n">
        <v>1.38E-008</v>
      </c>
      <c r="L408" s="2" t="n">
        <v>9.65E-008</v>
      </c>
      <c r="M408" s="0" t="n">
        <f aca="false">MEDIAN(D408,G408,J408)</f>
        <v>-0.781576448</v>
      </c>
    </row>
    <row r="409" customFormat="false" ht="14.25" hidden="false" customHeight="false" outlineLevel="0" collapsed="false">
      <c r="A409" s="0" t="s">
        <v>821</v>
      </c>
      <c r="B409" s="0" t="n">
        <v>55422</v>
      </c>
      <c r="C409" s="0" t="s">
        <v>822</v>
      </c>
      <c r="D409" s="0" t="n">
        <v>-0.81914145</v>
      </c>
      <c r="E409" s="2" t="n">
        <v>1.35E-012</v>
      </c>
      <c r="F409" s="2" t="n">
        <v>2.19E-011</v>
      </c>
      <c r="G409" s="0" t="n">
        <v>-0.485280152</v>
      </c>
      <c r="H409" s="0" t="n">
        <v>0.001309478</v>
      </c>
      <c r="I409" s="0" t="n">
        <v>0.005707961</v>
      </c>
      <c r="J409" s="0" t="n">
        <v>-0.769322235</v>
      </c>
      <c r="K409" s="2" t="n">
        <v>2.91E-012</v>
      </c>
      <c r="L409" s="2" t="n">
        <v>4.08E-011</v>
      </c>
      <c r="M409" s="0" t="n">
        <f aca="false">MEDIAN(D409,G409,J409)</f>
        <v>-0.769322235</v>
      </c>
    </row>
    <row r="410" customFormat="false" ht="14.25" hidden="false" customHeight="false" outlineLevel="0" collapsed="false">
      <c r="A410" s="0" t="s">
        <v>823</v>
      </c>
      <c r="B410" s="0" t="n">
        <v>1043</v>
      </c>
      <c r="C410" s="0" t="s">
        <v>824</v>
      </c>
      <c r="D410" s="0" t="n">
        <v>-0.816326531</v>
      </c>
      <c r="E410" s="2" t="n">
        <v>1.61E-012</v>
      </c>
      <c r="F410" s="2" t="n">
        <v>2.56E-011</v>
      </c>
      <c r="G410" s="0" t="n">
        <v>-0.96011396</v>
      </c>
      <c r="H410" s="2" t="n">
        <v>2.04E-010</v>
      </c>
      <c r="I410" s="2" t="n">
        <v>1.22E-007</v>
      </c>
      <c r="J410" s="0" t="n">
        <v>-0.986920333</v>
      </c>
      <c r="K410" s="0" t="n">
        <v>0</v>
      </c>
      <c r="L410" s="0" t="n">
        <v>0</v>
      </c>
      <c r="M410" s="0" t="n">
        <f aca="false">MEDIAN(D410,G410,J410)</f>
        <v>-0.96011396</v>
      </c>
    </row>
    <row r="411" customFormat="false" ht="14.25" hidden="false" customHeight="false" outlineLevel="0" collapsed="false">
      <c r="A411" s="0" t="s">
        <v>825</v>
      </c>
      <c r="B411" s="0" t="n">
        <v>63876</v>
      </c>
      <c r="C411" s="0" t="s">
        <v>826</v>
      </c>
      <c r="D411" s="0" t="n">
        <v>-0.816326531</v>
      </c>
      <c r="E411" s="2" t="n">
        <v>1.61E-012</v>
      </c>
      <c r="F411" s="2" t="n">
        <v>2.56E-011</v>
      </c>
      <c r="G411" s="0" t="n">
        <v>-0.788785289</v>
      </c>
      <c r="H411" s="2" t="n">
        <v>1.75E-007</v>
      </c>
      <c r="I411" s="2" t="n">
        <v>4E-006</v>
      </c>
      <c r="J411" s="0" t="n">
        <v>-0.966706302</v>
      </c>
      <c r="K411" s="0" t="n">
        <v>0</v>
      </c>
      <c r="L411" s="0" t="n">
        <v>0</v>
      </c>
      <c r="M411" s="0" t="n">
        <f aca="false">MEDIAN(D411,G411,J411)</f>
        <v>-0.816326531</v>
      </c>
    </row>
    <row r="412" customFormat="false" ht="14.25" hidden="false" customHeight="false" outlineLevel="0" collapsed="false">
      <c r="A412" s="0" t="s">
        <v>827</v>
      </c>
      <c r="B412" s="0" t="n">
        <v>240</v>
      </c>
      <c r="C412" s="0" t="s">
        <v>828</v>
      </c>
      <c r="D412" s="0" t="n">
        <v>-0.815622801</v>
      </c>
      <c r="E412" s="2" t="n">
        <v>1.68E-012</v>
      </c>
      <c r="F412" s="2" t="n">
        <v>2.65E-011</v>
      </c>
      <c r="G412" s="0" t="n">
        <v>-0.906932574</v>
      </c>
      <c r="H412" s="2" t="n">
        <v>1.9E-009</v>
      </c>
      <c r="I412" s="2" t="n">
        <v>2.04E-007</v>
      </c>
      <c r="J412" s="0" t="n">
        <v>-0.974435196</v>
      </c>
      <c r="K412" s="0" t="n">
        <v>0</v>
      </c>
      <c r="L412" s="0" t="n">
        <v>0</v>
      </c>
      <c r="M412" s="0" t="n">
        <f aca="false">MEDIAN(D412,G412,J412)</f>
        <v>-0.906932574</v>
      </c>
    </row>
    <row r="413" customFormat="false" ht="14.25" hidden="false" customHeight="false" outlineLevel="0" collapsed="false">
      <c r="A413" s="0" t="s">
        <v>829</v>
      </c>
      <c r="B413" s="0" t="n">
        <v>1441</v>
      </c>
      <c r="C413" s="0" t="s">
        <v>830</v>
      </c>
      <c r="D413" s="0" t="n">
        <v>-0.815622801</v>
      </c>
      <c r="E413" s="2" t="n">
        <v>1.68E-012</v>
      </c>
      <c r="F413" s="2" t="n">
        <v>2.65E-011</v>
      </c>
      <c r="G413" s="0" t="n">
        <v>-0.679012346</v>
      </c>
      <c r="H413" s="2" t="n">
        <v>6.89E-006</v>
      </c>
      <c r="I413" s="2" t="n">
        <v>7.58E-005</v>
      </c>
      <c r="J413" s="0" t="n">
        <v>-0.750297265</v>
      </c>
      <c r="K413" s="2" t="n">
        <v>9.82E-012</v>
      </c>
      <c r="L413" s="2" t="n">
        <v>1.24E-010</v>
      </c>
      <c r="M413" s="0" t="n">
        <f aca="false">MEDIAN(D413,G413,J413)</f>
        <v>-0.750297265</v>
      </c>
    </row>
    <row r="414" customFormat="false" ht="14.25" hidden="false" customHeight="false" outlineLevel="0" collapsed="false">
      <c r="A414" s="0" t="s">
        <v>831</v>
      </c>
      <c r="B414" s="0" t="n">
        <v>9764</v>
      </c>
      <c r="C414" s="0" t="s">
        <v>832</v>
      </c>
      <c r="D414" s="0" t="n">
        <v>-0.815622801</v>
      </c>
      <c r="E414" s="2" t="n">
        <v>1.68E-012</v>
      </c>
      <c r="F414" s="2" t="n">
        <v>2.65E-011</v>
      </c>
      <c r="G414" s="0" t="n">
        <v>-0.484891652</v>
      </c>
      <c r="H414" s="0" t="n">
        <v>0.001321261</v>
      </c>
      <c r="I414" s="0" t="n">
        <v>0.005753624</v>
      </c>
      <c r="J414" s="0" t="n">
        <v>-0.437574316</v>
      </c>
      <c r="K414" s="2" t="n">
        <v>7.15E-005</v>
      </c>
      <c r="L414" s="0" t="n">
        <v>0.00025741</v>
      </c>
      <c r="M414" s="0" t="n">
        <f aca="false">MEDIAN(D414,G414,J414)</f>
        <v>-0.484891652</v>
      </c>
    </row>
    <row r="415" customFormat="false" ht="14.25" hidden="false" customHeight="false" outlineLevel="0" collapsed="false">
      <c r="A415" s="0" t="s">
        <v>833</v>
      </c>
      <c r="B415" s="0" t="n">
        <v>23051</v>
      </c>
      <c r="C415" s="0" t="s">
        <v>834</v>
      </c>
      <c r="D415" s="0" t="n">
        <v>-0.814215341</v>
      </c>
      <c r="E415" s="2" t="n">
        <v>1.83E-012</v>
      </c>
      <c r="F415" s="2" t="n">
        <v>2.88E-011</v>
      </c>
      <c r="G415" s="0" t="n">
        <v>-0.674825175</v>
      </c>
      <c r="H415" s="2" t="n">
        <v>7.85E-006</v>
      </c>
      <c r="I415" s="2" t="n">
        <v>8.43E-005</v>
      </c>
      <c r="J415" s="0" t="n">
        <v>-0.840665874</v>
      </c>
      <c r="K415" s="2" t="n">
        <v>2.35E-014</v>
      </c>
      <c r="L415" s="2" t="n">
        <v>5.47E-013</v>
      </c>
      <c r="M415" s="0" t="n">
        <f aca="false">MEDIAN(D415,G415,J415)</f>
        <v>-0.814215341</v>
      </c>
    </row>
    <row r="416" customFormat="false" ht="14.25" hidden="false" customHeight="false" outlineLevel="0" collapsed="false">
      <c r="A416" s="0" t="s">
        <v>835</v>
      </c>
      <c r="B416" s="0" t="n">
        <v>5627</v>
      </c>
      <c r="C416" s="0" t="s">
        <v>836</v>
      </c>
      <c r="D416" s="0" t="n">
        <v>-0.813511612</v>
      </c>
      <c r="E416" s="2" t="n">
        <v>1.91E-012</v>
      </c>
      <c r="F416" s="2" t="n">
        <v>3E-011</v>
      </c>
      <c r="G416" s="0" t="n">
        <v>-0.737891738</v>
      </c>
      <c r="H416" s="2" t="n">
        <v>1.02E-006</v>
      </c>
      <c r="I416" s="2" t="n">
        <v>1.61E-005</v>
      </c>
      <c r="J416" s="0" t="n">
        <v>-0.857312723</v>
      </c>
      <c r="K416" s="2" t="n">
        <v>7.33E-015</v>
      </c>
      <c r="L416" s="2" t="n">
        <v>1.96E-013</v>
      </c>
      <c r="M416" s="0" t="n">
        <f aca="false">MEDIAN(D416,G416,J416)</f>
        <v>-0.813511612</v>
      </c>
    </row>
    <row r="417" customFormat="false" ht="14.25" hidden="false" customHeight="false" outlineLevel="0" collapsed="false">
      <c r="A417" s="0" t="s">
        <v>837</v>
      </c>
      <c r="B417" s="0" t="n">
        <v>8741</v>
      </c>
      <c r="C417" s="0" t="s">
        <v>838</v>
      </c>
      <c r="D417" s="0" t="n">
        <v>-0.812807882</v>
      </c>
      <c r="E417" s="2" t="n">
        <v>2E-012</v>
      </c>
      <c r="F417" s="2" t="n">
        <v>3.13E-011</v>
      </c>
      <c r="G417" s="0" t="n">
        <v>-0.787274454</v>
      </c>
      <c r="H417" s="2" t="n">
        <v>1.85E-007</v>
      </c>
      <c r="I417" s="2" t="n">
        <v>4.16E-006</v>
      </c>
      <c r="J417" s="0" t="n">
        <v>-0.914387634</v>
      </c>
      <c r="K417" s="0" t="n">
        <v>0</v>
      </c>
      <c r="L417" s="0" t="n">
        <v>0</v>
      </c>
      <c r="M417" s="0" t="n">
        <f aca="false">MEDIAN(D417,G417,J417)</f>
        <v>-0.812807882</v>
      </c>
    </row>
    <row r="418" customFormat="false" ht="14.25" hidden="false" customHeight="false" outlineLevel="0" collapsed="false">
      <c r="A418" s="0" t="s">
        <v>839</v>
      </c>
      <c r="B418" s="0" t="n">
        <v>11080</v>
      </c>
      <c r="C418" s="0" t="s">
        <v>840</v>
      </c>
      <c r="D418" s="0" t="n">
        <v>-0.812807882</v>
      </c>
      <c r="E418" s="2" t="n">
        <v>2E-012</v>
      </c>
      <c r="F418" s="2" t="n">
        <v>3.13E-011</v>
      </c>
      <c r="G418" s="0" t="n">
        <v>-0.764482431</v>
      </c>
      <c r="H418" s="2" t="n">
        <v>4.13E-007</v>
      </c>
      <c r="I418" s="2" t="n">
        <v>7.84E-006</v>
      </c>
      <c r="J418" s="0" t="n">
        <v>-0.765160523</v>
      </c>
      <c r="K418" s="2" t="n">
        <v>3.81E-012</v>
      </c>
      <c r="L418" s="2" t="n">
        <v>5.22E-011</v>
      </c>
      <c r="M418" s="0" t="n">
        <f aca="false">MEDIAN(D418,G418,J418)</f>
        <v>-0.765160523</v>
      </c>
    </row>
    <row r="419" customFormat="false" ht="14.25" hidden="false" customHeight="false" outlineLevel="0" collapsed="false">
      <c r="A419" s="0" t="s">
        <v>841</v>
      </c>
      <c r="B419" s="0" t="n">
        <v>1727</v>
      </c>
      <c r="C419" s="0" t="s">
        <v>842</v>
      </c>
      <c r="D419" s="0" t="n">
        <v>-0.810696692</v>
      </c>
      <c r="E419" s="2" t="n">
        <v>2.28E-012</v>
      </c>
      <c r="F419" s="2" t="n">
        <v>3.53E-011</v>
      </c>
      <c r="G419" s="0" t="n">
        <v>-0.745489079</v>
      </c>
      <c r="H419" s="2" t="n">
        <v>7.93E-007</v>
      </c>
      <c r="I419" s="2" t="n">
        <v>1.31E-005</v>
      </c>
      <c r="J419" s="0" t="n">
        <v>-0.789536266</v>
      </c>
      <c r="K419" s="2" t="n">
        <v>7.76E-013</v>
      </c>
      <c r="L419" s="2" t="n">
        <v>1.24E-011</v>
      </c>
      <c r="M419" s="0" t="n">
        <f aca="false">MEDIAN(D419,G419,J419)</f>
        <v>-0.789536266</v>
      </c>
    </row>
    <row r="420" customFormat="false" ht="14.25" hidden="false" customHeight="false" outlineLevel="0" collapsed="false">
      <c r="A420" s="0" t="s">
        <v>843</v>
      </c>
      <c r="B420" s="0" t="n">
        <v>8462</v>
      </c>
      <c r="C420" s="0" t="s">
        <v>844</v>
      </c>
      <c r="D420" s="0" t="n">
        <v>-0.809992963</v>
      </c>
      <c r="E420" s="2" t="n">
        <v>2.38E-012</v>
      </c>
      <c r="F420" s="2" t="n">
        <v>3.66E-011</v>
      </c>
      <c r="G420" s="0" t="n">
        <v>-0.834757835</v>
      </c>
      <c r="H420" s="2" t="n">
        <v>3.23E-008</v>
      </c>
      <c r="I420" s="2" t="n">
        <v>1.15E-006</v>
      </c>
      <c r="J420" s="0" t="n">
        <v>-0.769322235</v>
      </c>
      <c r="K420" s="2" t="n">
        <v>2.91E-012</v>
      </c>
      <c r="L420" s="2" t="n">
        <v>4.08E-011</v>
      </c>
      <c r="M420" s="0" t="n">
        <f aca="false">MEDIAN(D420,G420,J420)</f>
        <v>-0.809992963</v>
      </c>
    </row>
    <row r="421" customFormat="false" ht="14.25" hidden="false" customHeight="false" outlineLevel="0" collapsed="false">
      <c r="A421" s="0" t="s">
        <v>845</v>
      </c>
      <c r="B421" s="0" t="n">
        <v>2532</v>
      </c>
      <c r="C421" s="0" t="s">
        <v>846</v>
      </c>
      <c r="D421" s="0" t="n">
        <v>-0.808585503</v>
      </c>
      <c r="E421" s="2" t="n">
        <v>2.6E-012</v>
      </c>
      <c r="F421" s="2" t="n">
        <v>3.97E-011</v>
      </c>
      <c r="G421" s="0" t="n">
        <v>-0.711301045</v>
      </c>
      <c r="H421" s="2" t="n">
        <v>2.47E-006</v>
      </c>
      <c r="I421" s="2" t="n">
        <v>3.24E-005</v>
      </c>
      <c r="J421" s="0" t="n">
        <v>-0.937574316</v>
      </c>
      <c r="K421" s="0" t="n">
        <v>0</v>
      </c>
      <c r="L421" s="0" t="n">
        <v>0</v>
      </c>
      <c r="M421" s="0" t="n">
        <f aca="false">MEDIAN(D421,G421,J421)</f>
        <v>-0.808585503</v>
      </c>
    </row>
    <row r="422" customFormat="false" ht="14.25" hidden="false" customHeight="false" outlineLevel="0" collapsed="false">
      <c r="A422" s="0" t="s">
        <v>847</v>
      </c>
      <c r="B422" s="0" t="n">
        <v>825</v>
      </c>
      <c r="C422" s="0" t="s">
        <v>848</v>
      </c>
      <c r="D422" s="0" t="n">
        <v>-0.807178044</v>
      </c>
      <c r="E422" s="2" t="n">
        <v>2.83E-012</v>
      </c>
      <c r="F422" s="2" t="n">
        <v>4.28E-011</v>
      </c>
      <c r="G422" s="0" t="n">
        <v>-0.55365622</v>
      </c>
      <c r="H422" s="0" t="n">
        <v>0.000245669</v>
      </c>
      <c r="I422" s="0" t="n">
        <v>0.001434284</v>
      </c>
      <c r="J422" s="0" t="n">
        <v>-0.393579073</v>
      </c>
      <c r="K422" s="0" t="n">
        <v>0.000354502</v>
      </c>
      <c r="L422" s="0" t="n">
        <v>0.0011376</v>
      </c>
      <c r="M422" s="0" t="n">
        <f aca="false">MEDIAN(D422,G422,J422)</f>
        <v>-0.55365622</v>
      </c>
    </row>
    <row r="423" customFormat="false" ht="14.25" hidden="false" customHeight="false" outlineLevel="0" collapsed="false">
      <c r="A423" s="0" t="s">
        <v>849</v>
      </c>
      <c r="B423" s="0" t="n">
        <v>975</v>
      </c>
      <c r="C423" s="0" t="s">
        <v>850</v>
      </c>
      <c r="D423" s="0" t="n">
        <v>-0.806474314</v>
      </c>
      <c r="E423" s="2" t="n">
        <v>2.96E-012</v>
      </c>
      <c r="F423" s="2" t="n">
        <v>4.46E-011</v>
      </c>
      <c r="G423" s="0" t="n">
        <v>-0.737891738</v>
      </c>
      <c r="H423" s="2" t="n">
        <v>1.02E-006</v>
      </c>
      <c r="I423" s="2" t="n">
        <v>1.61E-005</v>
      </c>
      <c r="J423" s="0" t="n">
        <v>-0.83353151</v>
      </c>
      <c r="K423" s="2" t="n">
        <v>3.89E-014</v>
      </c>
      <c r="L423" s="2" t="n">
        <v>8.51E-013</v>
      </c>
      <c r="M423" s="0" t="n">
        <f aca="false">MEDIAN(D423,G423,J423)</f>
        <v>-0.806474314</v>
      </c>
    </row>
    <row r="424" customFormat="false" ht="14.25" hidden="false" customHeight="false" outlineLevel="0" collapsed="false">
      <c r="A424" s="0" t="s">
        <v>851</v>
      </c>
      <c r="B424" s="0" t="n">
        <v>2908</v>
      </c>
      <c r="C424" s="0" t="s">
        <v>852</v>
      </c>
      <c r="D424" s="0" t="n">
        <v>-0.805961315</v>
      </c>
      <c r="E424" s="2" t="n">
        <v>3.05E-012</v>
      </c>
      <c r="F424" s="2" t="n">
        <v>4.6E-011</v>
      </c>
      <c r="G424" s="0" t="n">
        <v>-0.475783476</v>
      </c>
      <c r="H424" s="0" t="n">
        <v>0.001627124</v>
      </c>
      <c r="I424" s="0" t="n">
        <v>0.006811649</v>
      </c>
      <c r="J424" s="0" t="n">
        <v>-0.743757432</v>
      </c>
      <c r="K424" s="2" t="n">
        <v>1.48E-011</v>
      </c>
      <c r="L424" s="2" t="n">
        <v>1.81E-010</v>
      </c>
      <c r="M424" s="0" t="n">
        <f aca="false">MEDIAN(D424,G424,J424)</f>
        <v>-0.743757432</v>
      </c>
    </row>
    <row r="425" customFormat="false" ht="14.25" hidden="false" customHeight="false" outlineLevel="0" collapsed="false">
      <c r="A425" s="0" t="s">
        <v>853</v>
      </c>
      <c r="B425" s="0" t="n">
        <v>9749</v>
      </c>
      <c r="C425" s="0" t="s">
        <v>854</v>
      </c>
      <c r="D425" s="0" t="n">
        <v>-0.805770584</v>
      </c>
      <c r="E425" s="2" t="n">
        <v>3.09E-012</v>
      </c>
      <c r="F425" s="2" t="n">
        <v>4.64E-011</v>
      </c>
      <c r="G425" s="0" t="n">
        <v>-0.67292584</v>
      </c>
      <c r="H425" s="2" t="n">
        <v>8.33E-006</v>
      </c>
      <c r="I425" s="2" t="n">
        <v>8.82E-005</v>
      </c>
      <c r="J425" s="0" t="n">
        <v>-0.714625446</v>
      </c>
      <c r="K425" s="2" t="n">
        <v>8.85E-011</v>
      </c>
      <c r="L425" s="2" t="n">
        <v>9.27E-010</v>
      </c>
      <c r="M425" s="0" t="n">
        <f aca="false">MEDIAN(D425,G425,J425)</f>
        <v>-0.714625446</v>
      </c>
    </row>
    <row r="426" customFormat="false" ht="14.25" hidden="false" customHeight="false" outlineLevel="0" collapsed="false">
      <c r="A426" s="0" t="s">
        <v>855</v>
      </c>
      <c r="B426" s="0" t="n">
        <v>53346</v>
      </c>
      <c r="C426" s="0" t="s">
        <v>856</v>
      </c>
      <c r="D426" s="0" t="n">
        <v>-0.805770584</v>
      </c>
      <c r="E426" s="2" t="n">
        <v>3.09E-012</v>
      </c>
      <c r="F426" s="2" t="n">
        <v>4.64E-011</v>
      </c>
      <c r="G426" s="0" t="n">
        <v>-0.587844255</v>
      </c>
      <c r="H426" s="2" t="n">
        <v>9.9E-005</v>
      </c>
      <c r="I426" s="0" t="n">
        <v>0.000683035</v>
      </c>
      <c r="J426" s="0" t="n">
        <v>-0.989298454</v>
      </c>
      <c r="K426" s="0" t="n">
        <v>0</v>
      </c>
      <c r="L426" s="0" t="n">
        <v>0</v>
      </c>
      <c r="M426" s="0" t="n">
        <f aca="false">MEDIAN(D426,G426,J426)</f>
        <v>-0.805770584</v>
      </c>
    </row>
    <row r="427" customFormat="false" ht="14.25" hidden="false" customHeight="false" outlineLevel="0" collapsed="false">
      <c r="A427" s="0" t="s">
        <v>857</v>
      </c>
      <c r="B427" s="0" t="n">
        <v>22900</v>
      </c>
      <c r="C427" s="0" t="s">
        <v>858</v>
      </c>
      <c r="D427" s="0" t="n">
        <v>-0.805066854</v>
      </c>
      <c r="E427" s="2" t="n">
        <v>3.22E-012</v>
      </c>
      <c r="F427" s="2" t="n">
        <v>4.81E-011</v>
      </c>
      <c r="G427" s="0" t="n">
        <v>-0.663817664</v>
      </c>
      <c r="H427" s="2" t="n">
        <v>1.1E-005</v>
      </c>
      <c r="I427" s="0" t="n">
        <v>0.000110209</v>
      </c>
      <c r="J427" s="0" t="n">
        <v>-0.709274673</v>
      </c>
      <c r="K427" s="2" t="n">
        <v>1.22E-010</v>
      </c>
      <c r="L427" s="2" t="n">
        <v>1.24E-009</v>
      </c>
      <c r="M427" s="0" t="n">
        <f aca="false">MEDIAN(D427,G427,J427)</f>
        <v>-0.709274673</v>
      </c>
    </row>
    <row r="428" customFormat="false" ht="14.25" hidden="false" customHeight="false" outlineLevel="0" collapsed="false">
      <c r="A428" s="0" t="s">
        <v>859</v>
      </c>
      <c r="B428" s="0" t="n">
        <v>2206</v>
      </c>
      <c r="C428" s="0" t="s">
        <v>860</v>
      </c>
      <c r="D428" s="0" t="n">
        <v>-0.805066854</v>
      </c>
      <c r="E428" s="2" t="n">
        <v>3.22E-012</v>
      </c>
      <c r="F428" s="2" t="n">
        <v>4.81E-011</v>
      </c>
      <c r="G428" s="0" t="n">
        <v>-0.479582146</v>
      </c>
      <c r="H428" s="0" t="n">
        <v>0.001492397</v>
      </c>
      <c r="I428" s="0" t="n">
        <v>0.006350259</v>
      </c>
      <c r="J428" s="0" t="n">
        <v>-0.973840666</v>
      </c>
      <c r="K428" s="0" t="n">
        <v>0</v>
      </c>
      <c r="L428" s="0" t="n">
        <v>0</v>
      </c>
      <c r="M428" s="0" t="n">
        <f aca="false">MEDIAN(D428,G428,J428)</f>
        <v>-0.805066854</v>
      </c>
    </row>
    <row r="429" customFormat="false" ht="14.25" hidden="false" customHeight="false" outlineLevel="0" collapsed="false">
      <c r="A429" s="0" t="s">
        <v>861</v>
      </c>
      <c r="B429" s="0" t="n">
        <v>8578</v>
      </c>
      <c r="C429" s="0" t="s">
        <v>862</v>
      </c>
      <c r="D429" s="0" t="n">
        <v>-0.803659395</v>
      </c>
      <c r="E429" s="2" t="n">
        <v>3.52E-012</v>
      </c>
      <c r="F429" s="2" t="n">
        <v>5.19E-011</v>
      </c>
      <c r="G429" s="0" t="n">
        <v>-0.496287663</v>
      </c>
      <c r="H429" s="0" t="n">
        <v>0.001013348</v>
      </c>
      <c r="I429" s="0" t="n">
        <v>0.004621453</v>
      </c>
      <c r="J429" s="0" t="n">
        <v>-0.493460166</v>
      </c>
      <c r="K429" s="2" t="n">
        <v>7.53E-006</v>
      </c>
      <c r="L429" s="2" t="n">
        <v>3.18E-005</v>
      </c>
      <c r="M429" s="0" t="n">
        <f aca="false">MEDIAN(D429,G429,J429)</f>
        <v>-0.496287663</v>
      </c>
    </row>
    <row r="430" customFormat="false" ht="14.25" hidden="false" customHeight="false" outlineLevel="0" collapsed="false">
      <c r="A430" s="0" t="s">
        <v>863</v>
      </c>
      <c r="B430" s="0" t="n">
        <v>9922</v>
      </c>
      <c r="C430" s="0" t="s">
        <v>864</v>
      </c>
      <c r="D430" s="0" t="n">
        <v>-0.802955665</v>
      </c>
      <c r="E430" s="2" t="n">
        <v>3.67E-012</v>
      </c>
      <c r="F430" s="2" t="n">
        <v>5.39E-011</v>
      </c>
      <c r="G430" s="0" t="n">
        <v>-0.943019943</v>
      </c>
      <c r="H430" s="2" t="n">
        <v>4.23E-010</v>
      </c>
      <c r="I430" s="2" t="n">
        <v>1.41E-007</v>
      </c>
      <c r="J430" s="0" t="n">
        <v>-0.534482759</v>
      </c>
      <c r="K430" s="2" t="n">
        <v>1.23E-006</v>
      </c>
      <c r="L430" s="2" t="n">
        <v>5.96E-006</v>
      </c>
      <c r="M430" s="0" t="n">
        <f aca="false">MEDIAN(D430,G430,J430)</f>
        <v>-0.802955665</v>
      </c>
    </row>
    <row r="431" customFormat="false" ht="14.25" hidden="false" customHeight="false" outlineLevel="0" collapsed="false">
      <c r="A431" s="0" t="s">
        <v>865</v>
      </c>
      <c r="B431" s="0" t="n">
        <v>140597</v>
      </c>
      <c r="C431" s="0" t="s">
        <v>866</v>
      </c>
      <c r="D431" s="0" t="n">
        <v>-0.802955665</v>
      </c>
      <c r="E431" s="2" t="n">
        <v>3.67E-012</v>
      </c>
      <c r="F431" s="2" t="n">
        <v>5.39E-011</v>
      </c>
      <c r="G431" s="0" t="n">
        <v>-0.893637227</v>
      </c>
      <c r="H431" s="2" t="n">
        <v>3.25E-009</v>
      </c>
      <c r="I431" s="2" t="n">
        <v>2.53E-007</v>
      </c>
      <c r="J431" s="0" t="n">
        <v>-0.903091558</v>
      </c>
      <c r="K431" s="2" t="n">
        <v>2.22E-016</v>
      </c>
      <c r="L431" s="2" t="n">
        <v>9.37E-015</v>
      </c>
      <c r="M431" s="0" t="n">
        <f aca="false">MEDIAN(D431,G431,J431)</f>
        <v>-0.893637227</v>
      </c>
    </row>
    <row r="432" customFormat="false" ht="14.25" hidden="false" customHeight="false" outlineLevel="0" collapsed="false">
      <c r="A432" s="0" t="s">
        <v>867</v>
      </c>
      <c r="B432" s="0" t="n">
        <v>115207</v>
      </c>
      <c r="C432" s="0" t="s">
        <v>868</v>
      </c>
      <c r="D432" s="0" t="n">
        <v>-0.802955665</v>
      </c>
      <c r="E432" s="2" t="n">
        <v>3.67E-012</v>
      </c>
      <c r="F432" s="2" t="n">
        <v>5.39E-011</v>
      </c>
      <c r="G432" s="0" t="n">
        <v>-0.800569801</v>
      </c>
      <c r="H432" s="2" t="n">
        <v>1.15E-007</v>
      </c>
      <c r="I432" s="2" t="n">
        <v>2.91E-006</v>
      </c>
      <c r="J432" s="0" t="n">
        <v>-0.609393579</v>
      </c>
      <c r="K432" s="2" t="n">
        <v>3.2E-008</v>
      </c>
      <c r="L432" s="2" t="n">
        <v>2.09E-007</v>
      </c>
      <c r="M432" s="0" t="n">
        <f aca="false">MEDIAN(D432,G432,J432)</f>
        <v>-0.800569801</v>
      </c>
    </row>
    <row r="433" customFormat="false" ht="14.25" hidden="false" customHeight="false" outlineLevel="0" collapsed="false">
      <c r="A433" s="0" t="s">
        <v>869</v>
      </c>
      <c r="B433" s="0" t="n">
        <v>2321</v>
      </c>
      <c r="C433" s="0" t="s">
        <v>870</v>
      </c>
      <c r="D433" s="0" t="n">
        <v>-0.802442666</v>
      </c>
      <c r="E433" s="2" t="n">
        <v>3.79E-012</v>
      </c>
      <c r="F433" s="2" t="n">
        <v>5.56E-011</v>
      </c>
      <c r="G433" s="0" t="n">
        <v>-0.823361823</v>
      </c>
      <c r="H433" s="2" t="n">
        <v>4.95E-008</v>
      </c>
      <c r="I433" s="2" t="n">
        <v>1.59E-006</v>
      </c>
      <c r="J433" s="0" t="n">
        <v>-0.340665874</v>
      </c>
      <c r="K433" s="0" t="n">
        <v>0.001990642</v>
      </c>
      <c r="L433" s="0" t="n">
        <v>0.005604064</v>
      </c>
      <c r="M433" s="0" t="n">
        <f aca="false">MEDIAN(D433,G433,J433)</f>
        <v>-0.802442666</v>
      </c>
    </row>
    <row r="434" customFormat="false" ht="14.25" hidden="false" customHeight="false" outlineLevel="0" collapsed="false">
      <c r="A434" s="0" t="s">
        <v>871</v>
      </c>
      <c r="B434" s="0" t="n">
        <v>323</v>
      </c>
      <c r="C434" s="0" t="s">
        <v>872</v>
      </c>
      <c r="D434" s="0" t="n">
        <v>-0.802251935</v>
      </c>
      <c r="E434" s="2" t="n">
        <v>3.83E-012</v>
      </c>
      <c r="F434" s="2" t="n">
        <v>5.58E-011</v>
      </c>
      <c r="G434" s="0" t="n">
        <v>-0.66951567</v>
      </c>
      <c r="H434" s="2" t="n">
        <v>9.25E-006</v>
      </c>
      <c r="I434" s="2" t="n">
        <v>9.57E-005</v>
      </c>
      <c r="J434" s="0" t="n">
        <v>-0.582045184</v>
      </c>
      <c r="K434" s="2" t="n">
        <v>1.28E-007</v>
      </c>
      <c r="L434" s="2" t="n">
        <v>7.42E-007</v>
      </c>
      <c r="M434" s="0" t="n">
        <f aca="false">MEDIAN(D434,G434,J434)</f>
        <v>-0.66951567</v>
      </c>
    </row>
    <row r="435" customFormat="false" ht="14.25" hidden="false" customHeight="false" outlineLevel="0" collapsed="false">
      <c r="A435" s="0" t="s">
        <v>873</v>
      </c>
      <c r="B435" s="0" t="n">
        <v>22885</v>
      </c>
      <c r="C435" s="0" t="s">
        <v>874</v>
      </c>
      <c r="D435" s="0" t="n">
        <v>-0.802251935</v>
      </c>
      <c r="E435" s="2" t="n">
        <v>3.83E-012</v>
      </c>
      <c r="F435" s="2" t="n">
        <v>5.58E-011</v>
      </c>
      <c r="G435" s="0" t="n">
        <v>-0.648622982</v>
      </c>
      <c r="H435" s="2" t="n">
        <v>1.74E-005</v>
      </c>
      <c r="I435" s="0" t="n">
        <v>0.000161703</v>
      </c>
      <c r="J435" s="0" t="n">
        <v>-0.779429251</v>
      </c>
      <c r="K435" s="2" t="n">
        <v>1.51E-012</v>
      </c>
      <c r="L435" s="2" t="n">
        <v>2.26E-011</v>
      </c>
      <c r="M435" s="0" t="n">
        <f aca="false">MEDIAN(D435,G435,J435)</f>
        <v>-0.779429251</v>
      </c>
    </row>
    <row r="436" customFormat="false" ht="14.25" hidden="false" customHeight="false" outlineLevel="0" collapsed="false">
      <c r="A436" s="0" t="s">
        <v>875</v>
      </c>
      <c r="B436" s="0" t="n">
        <v>3399</v>
      </c>
      <c r="C436" s="0" t="s">
        <v>876</v>
      </c>
      <c r="D436" s="0" t="n">
        <v>-0.802251935</v>
      </c>
      <c r="E436" s="2" t="n">
        <v>3.83E-012</v>
      </c>
      <c r="F436" s="2" t="n">
        <v>5.58E-011</v>
      </c>
      <c r="G436" s="0" t="n">
        <v>-0.582146249</v>
      </c>
      <c r="H436" s="0" t="n">
        <v>0.000115533</v>
      </c>
      <c r="I436" s="0" t="n">
        <v>0.000776412</v>
      </c>
      <c r="J436" s="0" t="n">
        <v>-0.921521998</v>
      </c>
      <c r="K436" s="0" t="n">
        <v>0</v>
      </c>
      <c r="L436" s="0" t="n">
        <v>0</v>
      </c>
      <c r="M436" s="0" t="n">
        <f aca="false">MEDIAN(D436,G436,J436)</f>
        <v>-0.802251935</v>
      </c>
    </row>
    <row r="437" customFormat="false" ht="14.25" hidden="false" customHeight="false" outlineLevel="0" collapsed="false">
      <c r="A437" s="0" t="s">
        <v>877</v>
      </c>
      <c r="B437" s="0" t="n">
        <v>3575</v>
      </c>
      <c r="C437" s="0" t="s">
        <v>878</v>
      </c>
      <c r="D437" s="0" t="n">
        <v>-0.801548205</v>
      </c>
      <c r="E437" s="2" t="n">
        <v>4E-012</v>
      </c>
      <c r="F437" s="2" t="n">
        <v>5.8E-011</v>
      </c>
      <c r="G437" s="0" t="n">
        <v>-0.627730294</v>
      </c>
      <c r="H437" s="2" t="n">
        <v>3.22E-005</v>
      </c>
      <c r="I437" s="0" t="n">
        <v>0.000274309</v>
      </c>
      <c r="J437" s="0" t="n">
        <v>-0.894173603</v>
      </c>
      <c r="K437" s="2" t="n">
        <v>4.44E-016</v>
      </c>
      <c r="L437" s="2" t="n">
        <v>1.73E-014</v>
      </c>
      <c r="M437" s="0" t="n">
        <f aca="false">MEDIAN(D437,G437,J437)</f>
        <v>-0.801548205</v>
      </c>
    </row>
    <row r="438" customFormat="false" ht="14.25" hidden="false" customHeight="false" outlineLevel="0" collapsed="false">
      <c r="A438" s="0" t="s">
        <v>879</v>
      </c>
      <c r="B438" s="0" t="n">
        <v>4900</v>
      </c>
      <c r="C438" s="0" t="s">
        <v>880</v>
      </c>
      <c r="D438" s="0" t="n">
        <v>-0.800844476</v>
      </c>
      <c r="E438" s="2" t="n">
        <v>4.18E-012</v>
      </c>
      <c r="F438" s="2" t="n">
        <v>6.04E-011</v>
      </c>
      <c r="G438" s="0" t="n">
        <v>-0.587844255</v>
      </c>
      <c r="H438" s="2" t="n">
        <v>9.9E-005</v>
      </c>
      <c r="I438" s="0" t="n">
        <v>0.000683035</v>
      </c>
      <c r="J438" s="0" t="n">
        <v>-0.38941736</v>
      </c>
      <c r="K438" s="0" t="n">
        <v>0.000409234</v>
      </c>
      <c r="L438" s="0" t="n">
        <v>0.001299627</v>
      </c>
      <c r="M438" s="0" t="n">
        <f aca="false">MEDIAN(D438,G438,J438)</f>
        <v>-0.587844255</v>
      </c>
    </row>
    <row r="439" customFormat="false" ht="14.25" hidden="false" customHeight="false" outlineLevel="0" collapsed="false">
      <c r="A439" s="0" t="s">
        <v>881</v>
      </c>
      <c r="B439" s="0" t="n">
        <v>23272</v>
      </c>
      <c r="C439" s="0" t="s">
        <v>882</v>
      </c>
      <c r="D439" s="0" t="n">
        <v>-0.800140746</v>
      </c>
      <c r="E439" s="2" t="n">
        <v>4.36E-012</v>
      </c>
      <c r="F439" s="2" t="n">
        <v>6.27E-011</v>
      </c>
      <c r="G439" s="0" t="n">
        <v>-0.766381766</v>
      </c>
      <c r="H439" s="2" t="n">
        <v>3.86E-007</v>
      </c>
      <c r="I439" s="2" t="n">
        <v>7.4E-006</v>
      </c>
      <c r="J439" s="0" t="n">
        <v>-0.792508918</v>
      </c>
      <c r="K439" s="2" t="n">
        <v>6.37E-013</v>
      </c>
      <c r="L439" s="2" t="n">
        <v>1.05E-011</v>
      </c>
      <c r="M439" s="0" t="n">
        <f aca="false">MEDIAN(D439,G439,J439)</f>
        <v>-0.792508918</v>
      </c>
    </row>
    <row r="440" customFormat="false" ht="14.25" hidden="false" customHeight="false" outlineLevel="0" collapsed="false">
      <c r="A440" s="0" t="s">
        <v>883</v>
      </c>
      <c r="B440" s="0" t="n">
        <v>23604</v>
      </c>
      <c r="C440" s="0" t="s">
        <v>884</v>
      </c>
      <c r="D440" s="0" t="n">
        <v>-0.799437016</v>
      </c>
      <c r="E440" s="2" t="n">
        <v>4.55E-012</v>
      </c>
      <c r="F440" s="2" t="n">
        <v>6.51E-011</v>
      </c>
      <c r="G440" s="0" t="n">
        <v>-0.874643875</v>
      </c>
      <c r="H440" s="2" t="n">
        <v>6.93E-009</v>
      </c>
      <c r="I440" s="2" t="n">
        <v>4.18E-007</v>
      </c>
      <c r="J440" s="0" t="n">
        <v>-0.83353151</v>
      </c>
      <c r="K440" s="2" t="n">
        <v>3.89E-014</v>
      </c>
      <c r="L440" s="2" t="n">
        <v>8.51E-013</v>
      </c>
      <c r="M440" s="0" t="n">
        <f aca="false">MEDIAN(D440,G440,J440)</f>
        <v>-0.83353151</v>
      </c>
    </row>
    <row r="441" customFormat="false" ht="14.25" hidden="false" customHeight="false" outlineLevel="0" collapsed="false">
      <c r="A441" s="0" t="s">
        <v>885</v>
      </c>
      <c r="B441" s="0" t="n">
        <v>9429</v>
      </c>
      <c r="C441" s="0" t="s">
        <v>886</v>
      </c>
      <c r="D441" s="0" t="n">
        <v>-0.799437016</v>
      </c>
      <c r="E441" s="2" t="n">
        <v>4.55E-012</v>
      </c>
      <c r="F441" s="2" t="n">
        <v>6.51E-011</v>
      </c>
      <c r="G441" s="0" t="n">
        <v>-0.688509022</v>
      </c>
      <c r="H441" s="2" t="n">
        <v>5.12E-006</v>
      </c>
      <c r="I441" s="2" t="n">
        <v>5.9E-005</v>
      </c>
      <c r="J441" s="0" t="n">
        <v>-0.918549346</v>
      </c>
      <c r="K441" s="0" t="n">
        <v>0</v>
      </c>
      <c r="L441" s="0" t="n">
        <v>0</v>
      </c>
      <c r="M441" s="0" t="n">
        <f aca="false">MEDIAN(D441,G441,J441)</f>
        <v>-0.799437016</v>
      </c>
    </row>
    <row r="442" customFormat="false" ht="14.25" hidden="false" customHeight="false" outlineLevel="0" collapsed="false">
      <c r="A442" s="0" t="s">
        <v>887</v>
      </c>
      <c r="B442" s="0" t="n">
        <v>7225</v>
      </c>
      <c r="C442" s="0" t="s">
        <v>888</v>
      </c>
      <c r="D442" s="0" t="n">
        <v>-0.798733286</v>
      </c>
      <c r="E442" s="2" t="n">
        <v>4.75E-012</v>
      </c>
      <c r="F442" s="2" t="n">
        <v>6.74E-011</v>
      </c>
      <c r="G442" s="0" t="n">
        <v>-0.804368471</v>
      </c>
      <c r="H442" s="2" t="n">
        <v>9.98E-008</v>
      </c>
      <c r="I442" s="2" t="n">
        <v>2.62E-006</v>
      </c>
      <c r="J442" s="0" t="n">
        <v>-0.609988109</v>
      </c>
      <c r="K442" s="2" t="n">
        <v>3.1E-008</v>
      </c>
      <c r="L442" s="2" t="n">
        <v>2.03E-007</v>
      </c>
      <c r="M442" s="0" t="n">
        <f aca="false">MEDIAN(D442,G442,J442)</f>
        <v>-0.798733286</v>
      </c>
    </row>
    <row r="443" customFormat="false" ht="14.25" hidden="false" customHeight="false" outlineLevel="0" collapsed="false">
      <c r="A443" s="0" t="s">
        <v>889</v>
      </c>
      <c r="B443" s="0" t="n">
        <v>11069</v>
      </c>
      <c r="C443" s="0" t="s">
        <v>890</v>
      </c>
      <c r="D443" s="0" t="n">
        <v>-0.798733286</v>
      </c>
      <c r="E443" s="2" t="n">
        <v>4.75E-012</v>
      </c>
      <c r="F443" s="2" t="n">
        <v>6.74E-011</v>
      </c>
      <c r="G443" s="0" t="n">
        <v>-0.772079772</v>
      </c>
      <c r="H443" s="2" t="n">
        <v>3.17E-007</v>
      </c>
      <c r="I443" s="2" t="n">
        <v>6.27E-006</v>
      </c>
      <c r="J443" s="0" t="n">
        <v>-0.875743163</v>
      </c>
      <c r="K443" s="2" t="n">
        <v>2E-015</v>
      </c>
      <c r="L443" s="2" t="n">
        <v>6.33E-014</v>
      </c>
      <c r="M443" s="0" t="n">
        <f aca="false">MEDIAN(D443,G443,J443)</f>
        <v>-0.798733286</v>
      </c>
    </row>
    <row r="444" customFormat="false" ht="14.25" hidden="false" customHeight="false" outlineLevel="0" collapsed="false">
      <c r="A444" s="0" t="s">
        <v>891</v>
      </c>
      <c r="B444" s="0" t="n">
        <v>285203</v>
      </c>
      <c r="C444" s="0" t="s">
        <v>892</v>
      </c>
      <c r="D444" s="0" t="n">
        <v>-0.798733286</v>
      </c>
      <c r="E444" s="2" t="n">
        <v>4.75E-012</v>
      </c>
      <c r="F444" s="2" t="n">
        <v>6.74E-011</v>
      </c>
      <c r="G444" s="0" t="n">
        <v>-0.722697056</v>
      </c>
      <c r="H444" s="2" t="n">
        <v>1.7E-006</v>
      </c>
      <c r="I444" s="2" t="n">
        <v>2.42E-005</v>
      </c>
      <c r="J444" s="0" t="n">
        <v>-0.615338882</v>
      </c>
      <c r="K444" s="2" t="n">
        <v>2.35E-008</v>
      </c>
      <c r="L444" s="2" t="n">
        <v>1.57E-007</v>
      </c>
      <c r="M444" s="0" t="n">
        <f aca="false">MEDIAN(D444,G444,J444)</f>
        <v>-0.722697056</v>
      </c>
    </row>
    <row r="445" customFormat="false" ht="14.25" hidden="false" customHeight="false" outlineLevel="0" collapsed="false">
      <c r="A445" s="0" t="s">
        <v>893</v>
      </c>
      <c r="B445" s="0" t="n">
        <v>6565</v>
      </c>
      <c r="C445" s="0" t="s">
        <v>894</v>
      </c>
      <c r="D445" s="0" t="n">
        <v>-0.798733286</v>
      </c>
      <c r="E445" s="2" t="n">
        <v>4.75E-012</v>
      </c>
      <c r="F445" s="2" t="n">
        <v>6.74E-011</v>
      </c>
      <c r="G445" s="0" t="n">
        <v>-0.642924976</v>
      </c>
      <c r="H445" s="2" t="n">
        <v>2.06E-005</v>
      </c>
      <c r="I445" s="0" t="n">
        <v>0.000186962</v>
      </c>
      <c r="J445" s="0" t="n">
        <v>-0.346016647</v>
      </c>
      <c r="K445" s="0" t="n">
        <v>0.001688415</v>
      </c>
      <c r="L445" s="0" t="n">
        <v>0.004814499</v>
      </c>
      <c r="M445" s="0" t="n">
        <f aca="false">MEDIAN(D445,G445,J445)</f>
        <v>-0.642924976</v>
      </c>
    </row>
    <row r="446" customFormat="false" ht="14.25" hidden="false" customHeight="false" outlineLevel="0" collapsed="false">
      <c r="A446" s="0" t="s">
        <v>895</v>
      </c>
      <c r="B446" s="0" t="n">
        <v>1842</v>
      </c>
      <c r="C446" s="0" t="s">
        <v>896</v>
      </c>
      <c r="D446" s="0" t="n">
        <v>-0.798029557</v>
      </c>
      <c r="E446" s="2" t="n">
        <v>4.96E-012</v>
      </c>
      <c r="F446" s="2" t="n">
        <v>7E-011</v>
      </c>
      <c r="G446" s="0" t="n">
        <v>-0.762583096</v>
      </c>
      <c r="H446" s="2" t="n">
        <v>4.41E-007</v>
      </c>
      <c r="I446" s="2" t="n">
        <v>8.25E-006</v>
      </c>
      <c r="J446" s="0" t="n">
        <v>-0.90665874</v>
      </c>
      <c r="K446" s="2" t="n">
        <v>2.22E-016</v>
      </c>
      <c r="L446" s="2" t="n">
        <v>9.37E-015</v>
      </c>
      <c r="M446" s="0" t="n">
        <f aca="false">MEDIAN(D446,G446,J446)</f>
        <v>-0.798029557</v>
      </c>
    </row>
    <row r="447" customFormat="false" ht="14.25" hidden="false" customHeight="false" outlineLevel="0" collapsed="false">
      <c r="A447" s="0" t="s">
        <v>897</v>
      </c>
      <c r="B447" s="0" t="n">
        <v>1465</v>
      </c>
      <c r="C447" s="0" t="s">
        <v>898</v>
      </c>
      <c r="D447" s="0" t="n">
        <v>-0.797325827</v>
      </c>
      <c r="E447" s="2" t="n">
        <v>5.18E-012</v>
      </c>
      <c r="F447" s="2" t="n">
        <v>7.29E-011</v>
      </c>
      <c r="G447" s="0" t="n">
        <v>-0.846153846</v>
      </c>
      <c r="H447" s="2" t="n">
        <v>2.1E-008</v>
      </c>
      <c r="I447" s="2" t="n">
        <v>8.47E-007</v>
      </c>
      <c r="J447" s="0" t="n">
        <v>-0.85196195</v>
      </c>
      <c r="K447" s="2" t="n">
        <v>1.07E-014</v>
      </c>
      <c r="L447" s="2" t="n">
        <v>2.73E-013</v>
      </c>
      <c r="M447" s="0" t="n">
        <f aca="false">MEDIAN(D447,G447,J447)</f>
        <v>-0.846153846</v>
      </c>
    </row>
    <row r="448" customFormat="false" ht="14.25" hidden="false" customHeight="false" outlineLevel="0" collapsed="false">
      <c r="A448" s="0" t="s">
        <v>899</v>
      </c>
      <c r="B448" s="0" t="n">
        <v>1316</v>
      </c>
      <c r="C448" s="0" t="s">
        <v>900</v>
      </c>
      <c r="D448" s="0" t="n">
        <v>-0.796622097</v>
      </c>
      <c r="E448" s="2" t="n">
        <v>5.41E-012</v>
      </c>
      <c r="F448" s="2" t="n">
        <v>7.6E-011</v>
      </c>
      <c r="G448" s="0" t="n">
        <v>-0.745489079</v>
      </c>
      <c r="H448" s="2" t="n">
        <v>7.93E-007</v>
      </c>
      <c r="I448" s="2" t="n">
        <v>1.31E-005</v>
      </c>
      <c r="J448" s="0" t="n">
        <v>-0.827586207</v>
      </c>
      <c r="K448" s="2" t="n">
        <v>5.88E-014</v>
      </c>
      <c r="L448" s="2" t="n">
        <v>1.23E-012</v>
      </c>
      <c r="M448" s="0" t="n">
        <f aca="false">MEDIAN(D448,G448,J448)</f>
        <v>-0.796622097</v>
      </c>
    </row>
    <row r="449" customFormat="false" ht="14.25" hidden="false" customHeight="false" outlineLevel="0" collapsed="false">
      <c r="A449" s="0" t="s">
        <v>901</v>
      </c>
      <c r="B449" s="0" t="n">
        <v>10559</v>
      </c>
      <c r="C449" s="0" t="s">
        <v>902</v>
      </c>
      <c r="D449" s="0" t="n">
        <v>-0.795918367</v>
      </c>
      <c r="E449" s="2" t="n">
        <v>5.64E-012</v>
      </c>
      <c r="F449" s="2" t="n">
        <v>7.91E-011</v>
      </c>
      <c r="G449" s="0" t="n">
        <v>-0.849952517</v>
      </c>
      <c r="H449" s="2" t="n">
        <v>1.81E-008</v>
      </c>
      <c r="I449" s="2" t="n">
        <v>7.82E-007</v>
      </c>
      <c r="J449" s="0" t="n">
        <v>-0.597502973</v>
      </c>
      <c r="K449" s="2" t="n">
        <v>5.88E-008</v>
      </c>
      <c r="L449" s="2" t="n">
        <v>3.66E-007</v>
      </c>
      <c r="M449" s="0" t="n">
        <f aca="false">MEDIAN(D449,G449,J449)</f>
        <v>-0.795918367</v>
      </c>
    </row>
    <row r="450" customFormat="false" ht="14.25" hidden="false" customHeight="false" outlineLevel="0" collapsed="false">
      <c r="A450" s="0" t="s">
        <v>903</v>
      </c>
      <c r="B450" s="0" t="n">
        <v>5525</v>
      </c>
      <c r="C450" s="0" t="s">
        <v>904</v>
      </c>
      <c r="D450" s="0" t="n">
        <v>-0.795214638</v>
      </c>
      <c r="E450" s="2" t="n">
        <v>5.89E-012</v>
      </c>
      <c r="F450" s="2" t="n">
        <v>8.22E-011</v>
      </c>
      <c r="G450" s="0" t="n">
        <v>-0.777777778</v>
      </c>
      <c r="H450" s="2" t="n">
        <v>2.59E-007</v>
      </c>
      <c r="I450" s="2" t="n">
        <v>5.4E-006</v>
      </c>
      <c r="J450" s="0" t="n">
        <v>-0.540428062</v>
      </c>
      <c r="K450" s="2" t="n">
        <v>9.37E-007</v>
      </c>
      <c r="L450" s="2" t="n">
        <v>4.65E-006</v>
      </c>
      <c r="M450" s="0" t="n">
        <f aca="false">MEDIAN(D450,G450,J450)</f>
        <v>-0.777777778</v>
      </c>
    </row>
    <row r="451" customFormat="false" ht="14.25" hidden="false" customHeight="false" outlineLevel="0" collapsed="false">
      <c r="A451" s="0" t="s">
        <v>905</v>
      </c>
      <c r="B451" s="0" t="n">
        <v>4092</v>
      </c>
      <c r="C451" s="0" t="s">
        <v>906</v>
      </c>
      <c r="D451" s="0" t="n">
        <v>-0.795214638</v>
      </c>
      <c r="E451" s="2" t="n">
        <v>5.89E-012</v>
      </c>
      <c r="F451" s="2" t="n">
        <v>8.22E-011</v>
      </c>
      <c r="G451" s="0" t="n">
        <v>-0.734093067</v>
      </c>
      <c r="H451" s="2" t="n">
        <v>1.16E-006</v>
      </c>
      <c r="I451" s="2" t="n">
        <v>1.78E-005</v>
      </c>
      <c r="J451" s="0" t="n">
        <v>-0.596313912</v>
      </c>
      <c r="K451" s="2" t="n">
        <v>6.24E-008</v>
      </c>
      <c r="L451" s="2" t="n">
        <v>3.87E-007</v>
      </c>
      <c r="M451" s="0" t="n">
        <f aca="false">MEDIAN(D451,G451,J451)</f>
        <v>-0.734093067</v>
      </c>
    </row>
    <row r="452" customFormat="false" ht="14.25" hidden="false" customHeight="false" outlineLevel="0" collapsed="false">
      <c r="A452" s="0" t="s">
        <v>907</v>
      </c>
      <c r="B452" s="0" t="n">
        <v>22846</v>
      </c>
      <c r="C452" s="0" t="s">
        <v>908</v>
      </c>
      <c r="D452" s="0" t="n">
        <v>-0.793807178</v>
      </c>
      <c r="E452" s="2" t="n">
        <v>6.42E-012</v>
      </c>
      <c r="F452" s="2" t="n">
        <v>8.87E-011</v>
      </c>
      <c r="G452" s="0" t="n">
        <v>-0.498575499</v>
      </c>
      <c r="H452" s="0" t="n">
        <v>0.000960165</v>
      </c>
      <c r="I452" s="0" t="n">
        <v>0.004424728</v>
      </c>
      <c r="J452" s="0" t="n">
        <v>-0.782996433</v>
      </c>
      <c r="K452" s="2" t="n">
        <v>1.2E-012</v>
      </c>
      <c r="L452" s="2" t="n">
        <v>1.83E-011</v>
      </c>
      <c r="M452" s="0" t="n">
        <f aca="false">MEDIAN(D452,G452,J452)</f>
        <v>-0.782996433</v>
      </c>
    </row>
    <row r="453" customFormat="false" ht="14.25" hidden="false" customHeight="false" outlineLevel="0" collapsed="false">
      <c r="A453" s="0" t="s">
        <v>909</v>
      </c>
      <c r="B453" s="0" t="n">
        <v>22908</v>
      </c>
      <c r="C453" s="0" t="s">
        <v>910</v>
      </c>
      <c r="D453" s="0" t="n">
        <v>-0.793103448</v>
      </c>
      <c r="E453" s="2" t="n">
        <v>6.7E-012</v>
      </c>
      <c r="F453" s="2" t="n">
        <v>9.18E-011</v>
      </c>
      <c r="G453" s="0" t="n">
        <v>-0.781576448</v>
      </c>
      <c r="H453" s="2" t="n">
        <v>2.26E-007</v>
      </c>
      <c r="I453" s="2" t="n">
        <v>4.9E-006</v>
      </c>
      <c r="J453" s="0" t="n">
        <v>-0.360879905</v>
      </c>
      <c r="K453" s="0" t="n">
        <v>0.00105635</v>
      </c>
      <c r="L453" s="0" t="n">
        <v>0.003118427</v>
      </c>
      <c r="M453" s="0" t="n">
        <f aca="false">MEDIAN(D453,G453,J453)</f>
        <v>-0.781576448</v>
      </c>
    </row>
    <row r="454" customFormat="false" ht="14.25" hidden="false" customHeight="false" outlineLevel="0" collapsed="false">
      <c r="A454" s="0" t="s">
        <v>911</v>
      </c>
      <c r="B454" s="0" t="n">
        <v>23194</v>
      </c>
      <c r="C454" s="0" t="s">
        <v>912</v>
      </c>
      <c r="D454" s="0" t="n">
        <v>-0.793103448</v>
      </c>
      <c r="E454" s="2" t="n">
        <v>6.7E-012</v>
      </c>
      <c r="F454" s="2" t="n">
        <v>9.18E-011</v>
      </c>
      <c r="G454" s="0" t="n">
        <v>-0.566563067</v>
      </c>
      <c r="H454" s="0" t="n">
        <v>0.000175281</v>
      </c>
      <c r="I454" s="0" t="n">
        <v>0.001086728</v>
      </c>
      <c r="J454" s="0" t="n">
        <v>-0.473840666</v>
      </c>
      <c r="K454" s="2" t="n">
        <v>1.71E-005</v>
      </c>
      <c r="L454" s="2" t="n">
        <v>6.78E-005</v>
      </c>
      <c r="M454" s="0" t="n">
        <f aca="false">MEDIAN(D454,G454,J454)</f>
        <v>-0.566563067</v>
      </c>
    </row>
    <row r="455" customFormat="false" ht="14.25" hidden="false" customHeight="false" outlineLevel="0" collapsed="false">
      <c r="A455" s="0" t="s">
        <v>913</v>
      </c>
      <c r="B455" s="0" t="n">
        <v>8854</v>
      </c>
      <c r="C455" s="0" t="s">
        <v>914</v>
      </c>
      <c r="D455" s="0" t="n">
        <v>-0.793103448</v>
      </c>
      <c r="E455" s="2" t="n">
        <v>6.7E-012</v>
      </c>
      <c r="F455" s="2" t="n">
        <v>9.18E-011</v>
      </c>
      <c r="G455" s="0" t="n">
        <v>-0.544159544</v>
      </c>
      <c r="H455" s="0" t="n">
        <v>0.000313552</v>
      </c>
      <c r="I455" s="0" t="n">
        <v>0.001742805</v>
      </c>
      <c r="J455" s="0" t="n">
        <v>-0.85136742</v>
      </c>
      <c r="K455" s="2" t="n">
        <v>1.11E-014</v>
      </c>
      <c r="L455" s="2" t="n">
        <v>2.83E-013</v>
      </c>
      <c r="M455" s="0" t="n">
        <f aca="false">MEDIAN(D455,G455,J455)</f>
        <v>-0.793103448</v>
      </c>
    </row>
    <row r="456" customFormat="false" ht="14.25" hidden="false" customHeight="false" outlineLevel="0" collapsed="false">
      <c r="A456" s="0" t="s">
        <v>915</v>
      </c>
      <c r="B456" s="0" t="n">
        <v>1285</v>
      </c>
      <c r="C456" s="0" t="s">
        <v>916</v>
      </c>
      <c r="D456" s="0" t="n">
        <v>-0.793103448</v>
      </c>
      <c r="E456" s="2" t="n">
        <v>6.7E-012</v>
      </c>
      <c r="F456" s="2" t="n">
        <v>9.18E-011</v>
      </c>
      <c r="G456" s="0" t="n">
        <v>-0.485280152</v>
      </c>
      <c r="H456" s="0" t="n">
        <v>0.001309478</v>
      </c>
      <c r="I456" s="0" t="n">
        <v>0.005707961</v>
      </c>
      <c r="J456" s="0" t="n">
        <v>-0.584423306</v>
      </c>
      <c r="K456" s="2" t="n">
        <v>1.13E-007</v>
      </c>
      <c r="L456" s="2" t="n">
        <v>6.67E-007</v>
      </c>
      <c r="M456" s="0" t="n">
        <f aca="false">MEDIAN(D456,G456,J456)</f>
        <v>-0.584423306</v>
      </c>
    </row>
    <row r="457" customFormat="false" ht="14.25" hidden="false" customHeight="false" outlineLevel="0" collapsed="false">
      <c r="A457" s="0" t="s">
        <v>917</v>
      </c>
      <c r="B457" s="0" t="n">
        <v>51646</v>
      </c>
      <c r="C457" s="0" t="s">
        <v>918</v>
      </c>
      <c r="D457" s="0" t="n">
        <v>-0.792399719</v>
      </c>
      <c r="E457" s="2" t="n">
        <v>6.99E-012</v>
      </c>
      <c r="F457" s="2" t="n">
        <v>9.53E-011</v>
      </c>
      <c r="G457" s="0" t="n">
        <v>-0.730294397</v>
      </c>
      <c r="H457" s="2" t="n">
        <v>1.32E-006</v>
      </c>
      <c r="I457" s="2" t="n">
        <v>1.98E-005</v>
      </c>
      <c r="J457" s="0" t="n">
        <v>-0.521997622</v>
      </c>
      <c r="K457" s="2" t="n">
        <v>2.17E-006</v>
      </c>
      <c r="L457" s="2" t="n">
        <v>1E-005</v>
      </c>
      <c r="M457" s="0" t="n">
        <f aca="false">MEDIAN(D457,G457,J457)</f>
        <v>-0.730294397</v>
      </c>
    </row>
    <row r="458" customFormat="false" ht="14.25" hidden="false" customHeight="false" outlineLevel="0" collapsed="false">
      <c r="A458" s="0" t="s">
        <v>919</v>
      </c>
      <c r="B458" s="0" t="n">
        <v>1593</v>
      </c>
      <c r="C458" s="0" t="s">
        <v>920</v>
      </c>
      <c r="D458" s="0" t="n">
        <v>-0.792399719</v>
      </c>
      <c r="E458" s="2" t="n">
        <v>6.99E-012</v>
      </c>
      <c r="F458" s="2" t="n">
        <v>9.53E-011</v>
      </c>
      <c r="G458" s="0" t="n">
        <v>-0.724596391</v>
      </c>
      <c r="H458" s="2" t="n">
        <v>1.6E-006</v>
      </c>
      <c r="I458" s="2" t="n">
        <v>2.31E-005</v>
      </c>
      <c r="J458" s="0" t="n">
        <v>-0.863258026</v>
      </c>
      <c r="K458" s="2" t="n">
        <v>4.66E-015</v>
      </c>
      <c r="L458" s="2" t="n">
        <v>1.33E-013</v>
      </c>
      <c r="M458" s="0" t="n">
        <f aca="false">MEDIAN(D458,G458,J458)</f>
        <v>-0.792399719</v>
      </c>
    </row>
    <row r="459" customFormat="false" ht="14.25" hidden="false" customHeight="false" outlineLevel="0" collapsed="false">
      <c r="A459" s="0" t="s">
        <v>921</v>
      </c>
      <c r="B459" s="0" t="n">
        <v>5325</v>
      </c>
      <c r="C459" s="0" t="s">
        <v>922</v>
      </c>
      <c r="D459" s="0" t="n">
        <v>-0.792399719</v>
      </c>
      <c r="E459" s="2" t="n">
        <v>6.99E-012</v>
      </c>
      <c r="F459" s="2" t="n">
        <v>9.53E-011</v>
      </c>
      <c r="G459" s="0" t="n">
        <v>-0.477682811</v>
      </c>
      <c r="H459" s="0" t="n">
        <v>0.001558421</v>
      </c>
      <c r="I459" s="0" t="n">
        <v>0.006576127</v>
      </c>
      <c r="J459" s="0" t="n">
        <v>-0.664090369</v>
      </c>
      <c r="K459" s="2" t="n">
        <v>1.67E-009</v>
      </c>
      <c r="L459" s="2" t="n">
        <v>1.38E-008</v>
      </c>
      <c r="M459" s="0" t="n">
        <f aca="false">MEDIAN(D459,G459,J459)</f>
        <v>-0.664090369</v>
      </c>
    </row>
    <row r="460" customFormat="false" ht="14.25" hidden="false" customHeight="false" outlineLevel="0" collapsed="false">
      <c r="A460" s="0" t="s">
        <v>923</v>
      </c>
      <c r="B460" s="0" t="n">
        <v>761</v>
      </c>
      <c r="C460" s="0" t="s">
        <v>924</v>
      </c>
      <c r="D460" s="0" t="n">
        <v>-0.791695989</v>
      </c>
      <c r="E460" s="2" t="n">
        <v>7.29E-012</v>
      </c>
      <c r="F460" s="2" t="n">
        <v>9.86E-011</v>
      </c>
      <c r="G460" s="0" t="n">
        <v>-0.680911681</v>
      </c>
      <c r="H460" s="2" t="n">
        <v>6.5E-006</v>
      </c>
      <c r="I460" s="2" t="n">
        <v>7.23E-005</v>
      </c>
      <c r="J460" s="0" t="n">
        <v>-0.881688466</v>
      </c>
      <c r="K460" s="2" t="n">
        <v>1.33E-015</v>
      </c>
      <c r="L460" s="2" t="n">
        <v>4.44E-014</v>
      </c>
      <c r="M460" s="0" t="n">
        <f aca="false">MEDIAN(D460,G460,J460)</f>
        <v>-0.791695989</v>
      </c>
    </row>
    <row r="461" customFormat="false" ht="14.25" hidden="false" customHeight="false" outlineLevel="0" collapsed="false">
      <c r="A461" s="0" t="s">
        <v>925</v>
      </c>
      <c r="B461" s="0" t="n">
        <v>23500</v>
      </c>
      <c r="C461" s="0" t="s">
        <v>926</v>
      </c>
      <c r="D461" s="0" t="n">
        <v>-0.791695989</v>
      </c>
      <c r="E461" s="2" t="n">
        <v>7.29E-012</v>
      </c>
      <c r="F461" s="2" t="n">
        <v>9.86E-011</v>
      </c>
      <c r="G461" s="0" t="n">
        <v>-0.546058879</v>
      </c>
      <c r="H461" s="0" t="n">
        <v>0.000298709</v>
      </c>
      <c r="I461" s="0" t="n">
        <v>0.001674391</v>
      </c>
      <c r="J461" s="0" t="n">
        <v>-0.477407848</v>
      </c>
      <c r="K461" s="2" t="n">
        <v>1.47E-005</v>
      </c>
      <c r="L461" s="2" t="n">
        <v>5.92E-005</v>
      </c>
      <c r="M461" s="0" t="n">
        <f aca="false">MEDIAN(D461,G461,J461)</f>
        <v>-0.546058879</v>
      </c>
    </row>
    <row r="462" customFormat="false" ht="14.25" hidden="false" customHeight="false" outlineLevel="0" collapsed="false">
      <c r="A462" s="0" t="s">
        <v>927</v>
      </c>
      <c r="B462" s="0" t="n">
        <v>54491</v>
      </c>
      <c r="C462" s="0" t="s">
        <v>928</v>
      </c>
      <c r="D462" s="0" t="n">
        <v>-0.790288529</v>
      </c>
      <c r="E462" s="2" t="n">
        <v>7.94E-012</v>
      </c>
      <c r="F462" s="2" t="n">
        <v>1.06E-010</v>
      </c>
      <c r="G462" s="0" t="n">
        <v>-0.810066477</v>
      </c>
      <c r="H462" s="2" t="n">
        <v>8.1E-008</v>
      </c>
      <c r="I462" s="2" t="n">
        <v>2.26E-006</v>
      </c>
      <c r="J462" s="0" t="n">
        <v>-0.655766944</v>
      </c>
      <c r="K462" s="2" t="n">
        <v>2.66E-009</v>
      </c>
      <c r="L462" s="2" t="n">
        <v>2.13E-008</v>
      </c>
      <c r="M462" s="0" t="n">
        <f aca="false">MEDIAN(D462,G462,J462)</f>
        <v>-0.790288529</v>
      </c>
    </row>
    <row r="463" customFormat="false" ht="14.25" hidden="false" customHeight="false" outlineLevel="0" collapsed="false">
      <c r="A463" s="0" t="s">
        <v>929</v>
      </c>
      <c r="B463" s="0" t="n">
        <v>1153</v>
      </c>
      <c r="C463" s="0" t="s">
        <v>930</v>
      </c>
      <c r="D463" s="0" t="n">
        <v>-0.790288529</v>
      </c>
      <c r="E463" s="2" t="n">
        <v>7.94E-012</v>
      </c>
      <c r="F463" s="2" t="n">
        <v>1.06E-010</v>
      </c>
      <c r="G463" s="0" t="n">
        <v>-0.749287749</v>
      </c>
      <c r="H463" s="2" t="n">
        <v>6.96E-007</v>
      </c>
      <c r="I463" s="2" t="n">
        <v>1.19E-005</v>
      </c>
      <c r="J463" s="0" t="n">
        <v>-0.88882283</v>
      </c>
      <c r="K463" s="2" t="n">
        <v>6.66E-016</v>
      </c>
      <c r="L463" s="2" t="n">
        <v>2.42E-014</v>
      </c>
      <c r="M463" s="0" t="n">
        <f aca="false">MEDIAN(D463,G463,J463)</f>
        <v>-0.790288529</v>
      </c>
    </row>
    <row r="464" customFormat="false" ht="14.25" hidden="false" customHeight="false" outlineLevel="0" collapsed="false">
      <c r="A464" s="0" t="s">
        <v>931</v>
      </c>
      <c r="B464" s="0" t="n">
        <v>11168</v>
      </c>
      <c r="C464" s="0" t="s">
        <v>932</v>
      </c>
      <c r="D464" s="0" t="n">
        <v>-0.789584799</v>
      </c>
      <c r="E464" s="2" t="n">
        <v>8.28E-012</v>
      </c>
      <c r="F464" s="2" t="n">
        <v>1.1E-010</v>
      </c>
      <c r="G464" s="0" t="n">
        <v>-0.671415005</v>
      </c>
      <c r="H464" s="2" t="n">
        <v>8.72E-006</v>
      </c>
      <c r="I464" s="2" t="n">
        <v>9.15E-005</v>
      </c>
      <c r="J464" s="0" t="n">
        <v>-0.717003567</v>
      </c>
      <c r="K464" s="2" t="n">
        <v>7.67E-011</v>
      </c>
      <c r="L464" s="2" t="n">
        <v>8.11E-010</v>
      </c>
      <c r="M464" s="0" t="n">
        <f aca="false">MEDIAN(D464,G464,J464)</f>
        <v>-0.717003567</v>
      </c>
    </row>
    <row r="465" customFormat="false" ht="14.25" hidden="false" customHeight="false" outlineLevel="0" collapsed="false">
      <c r="A465" s="0" t="s">
        <v>933</v>
      </c>
      <c r="B465" s="0" t="n">
        <v>23462</v>
      </c>
      <c r="C465" s="0" t="s">
        <v>934</v>
      </c>
      <c r="D465" s="0" t="n">
        <v>-0.789584799</v>
      </c>
      <c r="E465" s="2" t="n">
        <v>8.28E-012</v>
      </c>
      <c r="F465" s="2" t="n">
        <v>1.1E-010</v>
      </c>
      <c r="G465" s="0" t="n">
        <v>-0.648622982</v>
      </c>
      <c r="H465" s="2" t="n">
        <v>1.74E-005</v>
      </c>
      <c r="I465" s="0" t="n">
        <v>0.000161703</v>
      </c>
      <c r="J465" s="0" t="n">
        <v>-0.760404281</v>
      </c>
      <c r="K465" s="2" t="n">
        <v>5.17E-012</v>
      </c>
      <c r="L465" s="2" t="n">
        <v>6.87E-011</v>
      </c>
      <c r="M465" s="0" t="n">
        <f aca="false">MEDIAN(D465,G465,J465)</f>
        <v>-0.760404281</v>
      </c>
    </row>
    <row r="466" customFormat="false" ht="14.25" hidden="false" customHeight="false" outlineLevel="0" collapsed="false">
      <c r="A466" s="0" t="s">
        <v>935</v>
      </c>
      <c r="B466" s="0" t="n">
        <v>83988</v>
      </c>
      <c r="C466" s="0" t="s">
        <v>936</v>
      </c>
      <c r="D466" s="0" t="n">
        <v>-0.78888107</v>
      </c>
      <c r="E466" s="2" t="n">
        <v>8.64E-012</v>
      </c>
      <c r="F466" s="2" t="n">
        <v>1.14E-010</v>
      </c>
      <c r="G466" s="0" t="n">
        <v>-0.806267806</v>
      </c>
      <c r="H466" s="2" t="n">
        <v>9.31E-008</v>
      </c>
      <c r="I466" s="2" t="n">
        <v>2.49E-006</v>
      </c>
      <c r="J466" s="0" t="n">
        <v>-0.632580262</v>
      </c>
      <c r="K466" s="2" t="n">
        <v>9.42E-009</v>
      </c>
      <c r="L466" s="2" t="n">
        <v>6.81E-008</v>
      </c>
      <c r="M466" s="0" t="n">
        <f aca="false">MEDIAN(D466,G466,J466)</f>
        <v>-0.78888107</v>
      </c>
    </row>
    <row r="467" customFormat="false" ht="14.25" hidden="false" customHeight="false" outlineLevel="0" collapsed="false">
      <c r="A467" s="0" t="s">
        <v>937</v>
      </c>
      <c r="B467" s="0" t="n">
        <v>6622</v>
      </c>
      <c r="C467" s="0" t="s">
        <v>938</v>
      </c>
      <c r="D467" s="0" t="n">
        <v>-0.78888107</v>
      </c>
      <c r="E467" s="2" t="n">
        <v>8.64E-012</v>
      </c>
      <c r="F467" s="2" t="n">
        <v>1.14E-010</v>
      </c>
      <c r="G467" s="0" t="n">
        <v>-0.551756885</v>
      </c>
      <c r="H467" s="0" t="n">
        <v>0.000258032</v>
      </c>
      <c r="I467" s="0" t="n">
        <v>0.001496538</v>
      </c>
      <c r="J467" s="0" t="n">
        <v>-0.94470868</v>
      </c>
      <c r="K467" s="0" t="n">
        <v>0</v>
      </c>
      <c r="L467" s="0" t="n">
        <v>0</v>
      </c>
      <c r="M467" s="0" t="n">
        <f aca="false">MEDIAN(D467,G467,J467)</f>
        <v>-0.78888107</v>
      </c>
    </row>
    <row r="468" customFormat="false" ht="14.25" hidden="false" customHeight="false" outlineLevel="0" collapsed="false">
      <c r="A468" s="0" t="s">
        <v>939</v>
      </c>
      <c r="B468" s="0" t="n">
        <v>599</v>
      </c>
      <c r="C468" s="0" t="s">
        <v>940</v>
      </c>
      <c r="D468" s="0" t="n">
        <v>-0.78817734</v>
      </c>
      <c r="E468" s="2" t="n">
        <v>9.02E-012</v>
      </c>
      <c r="F468" s="2" t="n">
        <v>1.19E-010</v>
      </c>
      <c r="G468" s="0" t="n">
        <v>-0.743589744</v>
      </c>
      <c r="H468" s="2" t="n">
        <v>8.45E-007</v>
      </c>
      <c r="I468" s="2" t="n">
        <v>1.38E-005</v>
      </c>
      <c r="J468" s="0" t="n">
        <v>-0.593935791</v>
      </c>
      <c r="K468" s="2" t="n">
        <v>7.04E-008</v>
      </c>
      <c r="L468" s="2" t="n">
        <v>4.32E-007</v>
      </c>
      <c r="M468" s="0" t="n">
        <f aca="false">MEDIAN(D468,G468,J468)</f>
        <v>-0.743589744</v>
      </c>
    </row>
    <row r="469" customFormat="false" ht="14.25" hidden="false" customHeight="false" outlineLevel="0" collapsed="false">
      <c r="A469" s="0" t="s">
        <v>941</v>
      </c>
      <c r="B469" s="0" t="n">
        <v>11234</v>
      </c>
      <c r="C469" s="0" t="s">
        <v>942</v>
      </c>
      <c r="D469" s="0" t="n">
        <v>-0.78747361</v>
      </c>
      <c r="E469" s="2" t="n">
        <v>9.41E-012</v>
      </c>
      <c r="F469" s="2" t="n">
        <v>1.24E-010</v>
      </c>
      <c r="G469" s="0" t="n">
        <v>-0.665716999</v>
      </c>
      <c r="H469" s="2" t="n">
        <v>1.04E-005</v>
      </c>
      <c r="I469" s="0" t="n">
        <v>0.000104953</v>
      </c>
      <c r="J469" s="0" t="n">
        <v>-0.835909631</v>
      </c>
      <c r="K469" s="2" t="n">
        <v>3.29E-014</v>
      </c>
      <c r="L469" s="2" t="n">
        <v>7.35E-013</v>
      </c>
      <c r="M469" s="0" t="n">
        <f aca="false">MEDIAN(D469,G469,J469)</f>
        <v>-0.78747361</v>
      </c>
    </row>
    <row r="470" customFormat="false" ht="14.25" hidden="false" customHeight="false" outlineLevel="0" collapsed="false">
      <c r="A470" s="0" t="s">
        <v>943</v>
      </c>
      <c r="B470" s="0" t="n">
        <v>9706</v>
      </c>
      <c r="C470" s="0" t="s">
        <v>944</v>
      </c>
      <c r="D470" s="0" t="n">
        <v>-0.78676988</v>
      </c>
      <c r="E470" s="2" t="n">
        <v>9.81E-012</v>
      </c>
      <c r="F470" s="2" t="n">
        <v>1.29E-010</v>
      </c>
      <c r="G470" s="0" t="n">
        <v>-0.631528965</v>
      </c>
      <c r="H470" s="2" t="n">
        <v>2.88E-005</v>
      </c>
      <c r="I470" s="0" t="n">
        <v>0.000250815</v>
      </c>
      <c r="J470" s="0" t="n">
        <v>-0.522592152</v>
      </c>
      <c r="K470" s="2" t="n">
        <v>2.11E-006</v>
      </c>
      <c r="L470" s="2" t="n">
        <v>9.78E-006</v>
      </c>
      <c r="M470" s="0" t="n">
        <f aca="false">MEDIAN(D470,G470,J470)</f>
        <v>-0.631528965</v>
      </c>
    </row>
    <row r="471" customFormat="false" ht="14.25" hidden="false" customHeight="false" outlineLevel="0" collapsed="false">
      <c r="A471" s="0" t="s">
        <v>945</v>
      </c>
      <c r="B471" s="0" t="n">
        <v>3708</v>
      </c>
      <c r="C471" s="0" t="s">
        <v>946</v>
      </c>
      <c r="D471" s="0" t="n">
        <v>-0.786066151</v>
      </c>
      <c r="E471" s="2" t="n">
        <v>1.02E-011</v>
      </c>
      <c r="F471" s="2" t="n">
        <v>1.34E-010</v>
      </c>
      <c r="G471" s="0" t="n">
        <v>-0.868945869</v>
      </c>
      <c r="H471" s="2" t="n">
        <v>8.67E-009</v>
      </c>
      <c r="I471" s="2" t="n">
        <v>4.84E-007</v>
      </c>
      <c r="J471" s="0" t="n">
        <v>-0.728894174</v>
      </c>
      <c r="K471" s="2" t="n">
        <v>3.72E-011</v>
      </c>
      <c r="L471" s="2" t="n">
        <v>4.17E-010</v>
      </c>
      <c r="M471" s="0" t="n">
        <f aca="false">MEDIAN(D471,G471,J471)</f>
        <v>-0.786066151</v>
      </c>
    </row>
    <row r="472" customFormat="false" ht="14.25" hidden="false" customHeight="false" outlineLevel="0" collapsed="false">
      <c r="A472" s="0" t="s">
        <v>947</v>
      </c>
      <c r="B472" s="0" t="n">
        <v>4008</v>
      </c>
      <c r="C472" s="0" t="s">
        <v>948</v>
      </c>
      <c r="D472" s="0" t="n">
        <v>-0.784658691</v>
      </c>
      <c r="E472" s="2" t="n">
        <v>1.11E-011</v>
      </c>
      <c r="F472" s="2" t="n">
        <v>1.44E-010</v>
      </c>
      <c r="G472" s="0" t="n">
        <v>-0.941120608</v>
      </c>
      <c r="H472" s="2" t="n">
        <v>4.58E-010</v>
      </c>
      <c r="I472" s="2" t="n">
        <v>1.41E-007</v>
      </c>
      <c r="J472" s="0" t="n">
        <v>-0.871581451</v>
      </c>
      <c r="K472" s="2" t="n">
        <v>2.66E-015</v>
      </c>
      <c r="L472" s="2" t="n">
        <v>8.11E-014</v>
      </c>
      <c r="M472" s="0" t="n">
        <f aca="false">MEDIAN(D472,G472,J472)</f>
        <v>-0.871581451</v>
      </c>
    </row>
    <row r="473" customFormat="false" ht="14.25" hidden="false" customHeight="false" outlineLevel="0" collapsed="false">
      <c r="A473" s="0" t="s">
        <v>949</v>
      </c>
      <c r="B473" s="0" t="n">
        <v>4481</v>
      </c>
      <c r="C473" s="0" t="s">
        <v>950</v>
      </c>
      <c r="D473" s="0" t="n">
        <v>-0.784658691</v>
      </c>
      <c r="E473" s="2" t="n">
        <v>1.11E-011</v>
      </c>
      <c r="F473" s="2" t="n">
        <v>1.44E-010</v>
      </c>
      <c r="G473" s="0" t="n">
        <v>-0.844254511</v>
      </c>
      <c r="H473" s="2" t="n">
        <v>2.25E-008</v>
      </c>
      <c r="I473" s="2" t="n">
        <v>8.84E-007</v>
      </c>
      <c r="J473" s="0" t="n">
        <v>-0.897740785</v>
      </c>
      <c r="K473" s="2" t="n">
        <v>4.44E-016</v>
      </c>
      <c r="L473" s="2" t="n">
        <v>1.73E-014</v>
      </c>
      <c r="M473" s="0" t="n">
        <f aca="false">MEDIAN(D473,G473,J473)</f>
        <v>-0.844254511</v>
      </c>
    </row>
    <row r="474" customFormat="false" ht="14.25" hidden="false" customHeight="false" outlineLevel="0" collapsed="false">
      <c r="A474" s="0" t="s">
        <v>951</v>
      </c>
      <c r="B474" s="0" t="n">
        <v>11309</v>
      </c>
      <c r="C474" s="0" t="s">
        <v>952</v>
      </c>
      <c r="D474" s="0" t="n">
        <v>-0.784658691</v>
      </c>
      <c r="E474" s="2" t="n">
        <v>1.11E-011</v>
      </c>
      <c r="F474" s="2" t="n">
        <v>1.44E-010</v>
      </c>
      <c r="G474" s="0" t="n">
        <v>-0.696106363</v>
      </c>
      <c r="H474" s="2" t="n">
        <v>4.02E-006</v>
      </c>
      <c r="I474" s="2" t="n">
        <v>4.86E-005</v>
      </c>
      <c r="J474" s="0" t="n">
        <v>-0.957788347</v>
      </c>
      <c r="K474" s="0" t="n">
        <v>0</v>
      </c>
      <c r="L474" s="0" t="n">
        <v>0</v>
      </c>
      <c r="M474" s="0" t="n">
        <f aca="false">MEDIAN(D474,G474,J474)</f>
        <v>-0.784658691</v>
      </c>
    </row>
    <row r="475" customFormat="false" ht="14.25" hidden="false" customHeight="false" outlineLevel="0" collapsed="false">
      <c r="A475" s="0" t="s">
        <v>953</v>
      </c>
      <c r="B475" s="0" t="n">
        <v>4792</v>
      </c>
      <c r="C475" s="0" t="s">
        <v>954</v>
      </c>
      <c r="D475" s="0" t="n">
        <v>-0.784658691</v>
      </c>
      <c r="E475" s="2" t="n">
        <v>1.11E-011</v>
      </c>
      <c r="F475" s="2" t="n">
        <v>1.44E-010</v>
      </c>
      <c r="G475" s="0" t="n">
        <v>-0.508072175</v>
      </c>
      <c r="H475" s="0" t="n">
        <v>0.000765879</v>
      </c>
      <c r="I475" s="0" t="n">
        <v>0.003684923</v>
      </c>
      <c r="J475" s="0" t="n">
        <v>-0.532104637</v>
      </c>
      <c r="K475" s="2" t="n">
        <v>1.37E-006</v>
      </c>
      <c r="L475" s="2" t="n">
        <v>6.57E-006</v>
      </c>
      <c r="M475" s="0" t="n">
        <f aca="false">MEDIAN(D475,G475,J475)</f>
        <v>-0.532104637</v>
      </c>
    </row>
    <row r="476" customFormat="false" ht="14.25" hidden="false" customHeight="false" outlineLevel="0" collapsed="false">
      <c r="A476" s="0" t="s">
        <v>955</v>
      </c>
      <c r="B476" s="0" t="n">
        <v>8848</v>
      </c>
      <c r="C476" s="0" t="s">
        <v>956</v>
      </c>
      <c r="D476" s="0" t="n">
        <v>-0.783954961</v>
      </c>
      <c r="E476" s="2" t="n">
        <v>1.16E-011</v>
      </c>
      <c r="F476" s="2" t="n">
        <v>1.5E-010</v>
      </c>
      <c r="G476" s="0" t="n">
        <v>-0.848053181</v>
      </c>
      <c r="H476" s="2" t="n">
        <v>1.95E-008</v>
      </c>
      <c r="I476" s="2" t="n">
        <v>8.25E-007</v>
      </c>
      <c r="J476" s="0" t="n">
        <v>-0.883472057</v>
      </c>
      <c r="K476" s="2" t="n">
        <v>1.11E-015</v>
      </c>
      <c r="L476" s="2" t="n">
        <v>3.81E-014</v>
      </c>
      <c r="M476" s="0" t="n">
        <f aca="false">MEDIAN(D476,G476,J476)</f>
        <v>-0.848053181</v>
      </c>
    </row>
    <row r="477" customFormat="false" ht="14.25" hidden="false" customHeight="false" outlineLevel="0" collapsed="false">
      <c r="A477" s="0" t="s">
        <v>957</v>
      </c>
      <c r="B477" s="0" t="n">
        <v>4915</v>
      </c>
      <c r="C477" s="0" t="s">
        <v>958</v>
      </c>
      <c r="D477" s="0" t="n">
        <v>-0.783954961</v>
      </c>
      <c r="E477" s="2" t="n">
        <v>1.16E-011</v>
      </c>
      <c r="F477" s="2" t="n">
        <v>1.5E-010</v>
      </c>
      <c r="G477" s="0" t="n">
        <v>-0.690408357</v>
      </c>
      <c r="H477" s="2" t="n">
        <v>4.82E-006</v>
      </c>
      <c r="I477" s="2" t="n">
        <v>5.59E-005</v>
      </c>
      <c r="J477" s="0" t="n">
        <v>-0.620095125</v>
      </c>
      <c r="K477" s="2" t="n">
        <v>1.83E-008</v>
      </c>
      <c r="L477" s="2" t="n">
        <v>1.25E-007</v>
      </c>
      <c r="M477" s="0" t="n">
        <f aca="false">MEDIAN(D477,G477,J477)</f>
        <v>-0.690408357</v>
      </c>
    </row>
    <row r="478" customFormat="false" ht="14.25" hidden="false" customHeight="false" outlineLevel="0" collapsed="false">
      <c r="A478" s="0" t="s">
        <v>959</v>
      </c>
      <c r="B478" s="0" t="n">
        <v>79890</v>
      </c>
      <c r="C478" s="0" t="s">
        <v>960</v>
      </c>
      <c r="D478" s="0" t="n">
        <v>-0.782547502</v>
      </c>
      <c r="E478" s="2" t="n">
        <v>1.26E-011</v>
      </c>
      <c r="F478" s="2" t="n">
        <v>1.62E-010</v>
      </c>
      <c r="G478" s="0" t="n">
        <v>-0.656220323</v>
      </c>
      <c r="H478" s="2" t="n">
        <v>1.39E-005</v>
      </c>
      <c r="I478" s="0" t="n">
        <v>0.000133515</v>
      </c>
      <c r="J478" s="0" t="n">
        <v>-0.362068966</v>
      </c>
      <c r="K478" s="0" t="n">
        <v>0.001016704</v>
      </c>
      <c r="L478" s="0" t="n">
        <v>0.00300977</v>
      </c>
      <c r="M478" s="0" t="n">
        <f aca="false">MEDIAN(D478,G478,J478)</f>
        <v>-0.656220323</v>
      </c>
    </row>
    <row r="479" customFormat="false" ht="14.25" hidden="false" customHeight="false" outlineLevel="0" collapsed="false">
      <c r="A479" s="0" t="s">
        <v>961</v>
      </c>
      <c r="B479" s="0" t="n">
        <v>3983</v>
      </c>
      <c r="C479" s="0" t="s">
        <v>962</v>
      </c>
      <c r="D479" s="0" t="n">
        <v>-0.780436312</v>
      </c>
      <c r="E479" s="2" t="n">
        <v>1.43E-011</v>
      </c>
      <c r="F479" s="2" t="n">
        <v>1.82E-010</v>
      </c>
      <c r="G479" s="0" t="n">
        <v>-0.962013295</v>
      </c>
      <c r="H479" s="2" t="n">
        <v>1.88E-010</v>
      </c>
      <c r="I479" s="2" t="n">
        <v>1.22E-007</v>
      </c>
      <c r="J479" s="0" t="n">
        <v>-0.492271106</v>
      </c>
      <c r="K479" s="2" t="n">
        <v>7.91E-006</v>
      </c>
      <c r="L479" s="2" t="n">
        <v>3.33E-005</v>
      </c>
      <c r="M479" s="0" t="n">
        <f aca="false">MEDIAN(D479,G479,J479)</f>
        <v>-0.780436312</v>
      </c>
    </row>
    <row r="480" customFormat="false" ht="14.25" hidden="false" customHeight="false" outlineLevel="0" collapsed="false">
      <c r="A480" s="0" t="s">
        <v>963</v>
      </c>
      <c r="B480" s="0" t="n">
        <v>6332</v>
      </c>
      <c r="C480" s="0" t="s">
        <v>964</v>
      </c>
      <c r="D480" s="0" t="n">
        <v>-0.779732583</v>
      </c>
      <c r="E480" s="2" t="n">
        <v>1.5E-011</v>
      </c>
      <c r="F480" s="2" t="n">
        <v>1.89E-010</v>
      </c>
      <c r="G480" s="0" t="n">
        <v>-0.648234482</v>
      </c>
      <c r="H480" s="2" t="n">
        <v>1.76E-005</v>
      </c>
      <c r="I480" s="0" t="n">
        <v>0.000163474</v>
      </c>
      <c r="J480" s="0" t="n">
        <v>-0.844827586</v>
      </c>
      <c r="K480" s="2" t="n">
        <v>1.75E-014</v>
      </c>
      <c r="L480" s="2" t="n">
        <v>4.21E-013</v>
      </c>
      <c r="M480" s="0" t="n">
        <f aca="false">MEDIAN(D480,G480,J480)</f>
        <v>-0.779732583</v>
      </c>
    </row>
    <row r="481" customFormat="false" ht="14.25" hidden="false" customHeight="false" outlineLevel="0" collapsed="false">
      <c r="A481" s="0" t="s">
        <v>965</v>
      </c>
      <c r="B481" s="0" t="n">
        <v>23150</v>
      </c>
      <c r="C481" s="0" t="s">
        <v>966</v>
      </c>
      <c r="D481" s="0" t="n">
        <v>-0.779028853</v>
      </c>
      <c r="E481" s="2" t="n">
        <v>1.56E-011</v>
      </c>
      <c r="F481" s="2" t="n">
        <v>1.97E-010</v>
      </c>
      <c r="G481" s="0" t="n">
        <v>-0.654320988</v>
      </c>
      <c r="H481" s="2" t="n">
        <v>1.47E-005</v>
      </c>
      <c r="I481" s="0" t="n">
        <v>0.000140357</v>
      </c>
      <c r="J481" s="0" t="n">
        <v>-0.77764566</v>
      </c>
      <c r="K481" s="2" t="n">
        <v>1.7E-012</v>
      </c>
      <c r="L481" s="2" t="n">
        <v>2.5E-011</v>
      </c>
      <c r="M481" s="0" t="n">
        <f aca="false">MEDIAN(D481,G481,J481)</f>
        <v>-0.77764566</v>
      </c>
    </row>
    <row r="482" customFormat="false" ht="14.25" hidden="false" customHeight="false" outlineLevel="0" collapsed="false">
      <c r="A482" s="0" t="s">
        <v>967</v>
      </c>
      <c r="B482" s="0" t="n">
        <v>8490</v>
      </c>
      <c r="C482" s="0" t="s">
        <v>968</v>
      </c>
      <c r="D482" s="0" t="n">
        <v>-0.778515854</v>
      </c>
      <c r="E482" s="2" t="n">
        <v>1.61E-011</v>
      </c>
      <c r="F482" s="2" t="n">
        <v>2.03E-010</v>
      </c>
      <c r="G482" s="0" t="n">
        <v>-0.591642925</v>
      </c>
      <c r="H482" s="2" t="n">
        <v>8.92E-005</v>
      </c>
      <c r="I482" s="0" t="n">
        <v>0.000628343</v>
      </c>
      <c r="J482" s="0" t="n">
        <v>-0.712841855</v>
      </c>
      <c r="K482" s="2" t="n">
        <v>9.85E-011</v>
      </c>
      <c r="L482" s="2" t="n">
        <v>1.02E-009</v>
      </c>
      <c r="M482" s="0" t="n">
        <f aca="false">MEDIAN(D482,G482,J482)</f>
        <v>-0.712841855</v>
      </c>
    </row>
    <row r="483" customFormat="false" ht="14.25" hidden="false" customHeight="false" outlineLevel="0" collapsed="false">
      <c r="A483" s="0" t="s">
        <v>969</v>
      </c>
      <c r="B483" s="0" t="n">
        <v>4973</v>
      </c>
      <c r="C483" s="0" t="s">
        <v>970</v>
      </c>
      <c r="D483" s="0" t="n">
        <v>-0.777621393</v>
      </c>
      <c r="E483" s="2" t="n">
        <v>1.7E-011</v>
      </c>
      <c r="F483" s="2" t="n">
        <v>2.13E-010</v>
      </c>
      <c r="G483" s="0" t="n">
        <v>-0.781576448</v>
      </c>
      <c r="H483" s="2" t="n">
        <v>2.26E-007</v>
      </c>
      <c r="I483" s="2" t="n">
        <v>4.9E-006</v>
      </c>
      <c r="J483" s="0" t="n">
        <v>-0.932818074</v>
      </c>
      <c r="K483" s="0" t="n">
        <v>0</v>
      </c>
      <c r="L483" s="0" t="n">
        <v>0</v>
      </c>
      <c r="M483" s="0" t="n">
        <f aca="false">MEDIAN(D483,G483,J483)</f>
        <v>-0.781576448</v>
      </c>
    </row>
    <row r="484" customFormat="false" ht="14.25" hidden="false" customHeight="false" outlineLevel="0" collapsed="false">
      <c r="A484" s="0" t="s">
        <v>971</v>
      </c>
      <c r="B484" s="0" t="n">
        <v>23179</v>
      </c>
      <c r="C484" s="0" t="s">
        <v>972</v>
      </c>
      <c r="D484" s="0" t="n">
        <v>-0.777621393</v>
      </c>
      <c r="E484" s="2" t="n">
        <v>1.7E-011</v>
      </c>
      <c r="F484" s="2" t="n">
        <v>2.13E-010</v>
      </c>
      <c r="G484" s="0" t="n">
        <v>-0.67331434</v>
      </c>
      <c r="H484" s="2" t="n">
        <v>8.23E-006</v>
      </c>
      <c r="I484" s="2" t="n">
        <v>8.73E-005</v>
      </c>
      <c r="J484" s="0" t="n">
        <v>-0.656361474</v>
      </c>
      <c r="K484" s="2" t="n">
        <v>2.57E-009</v>
      </c>
      <c r="L484" s="2" t="n">
        <v>2.06E-008</v>
      </c>
      <c r="M484" s="0" t="n">
        <f aca="false">MEDIAN(D484,G484,J484)</f>
        <v>-0.67331434</v>
      </c>
    </row>
    <row r="485" customFormat="false" ht="14.25" hidden="false" customHeight="false" outlineLevel="0" collapsed="false">
      <c r="A485" s="0" t="s">
        <v>973</v>
      </c>
      <c r="B485" s="0" t="n">
        <v>56000</v>
      </c>
      <c r="C485" s="0" t="s">
        <v>974</v>
      </c>
      <c r="D485" s="0" t="n">
        <v>-0.776917664</v>
      </c>
      <c r="E485" s="2" t="n">
        <v>1.77E-011</v>
      </c>
      <c r="F485" s="2" t="n">
        <v>2.2E-010</v>
      </c>
      <c r="G485" s="0" t="n">
        <v>-0.877277044</v>
      </c>
      <c r="H485" s="2" t="n">
        <v>6.25E-009</v>
      </c>
      <c r="I485" s="2" t="n">
        <v>3.89E-007</v>
      </c>
      <c r="J485" s="0" t="n">
        <v>-0.621284185</v>
      </c>
      <c r="K485" s="2" t="n">
        <v>1.72E-008</v>
      </c>
      <c r="L485" s="2" t="n">
        <v>1.18E-007</v>
      </c>
      <c r="M485" s="0" t="n">
        <f aca="false">MEDIAN(D485,G485,J485)</f>
        <v>-0.776917664</v>
      </c>
    </row>
    <row r="486" customFormat="false" ht="14.25" hidden="false" customHeight="false" outlineLevel="0" collapsed="false">
      <c r="A486" s="0" t="s">
        <v>975</v>
      </c>
      <c r="B486" s="0" t="n">
        <v>51296</v>
      </c>
      <c r="C486" s="0" t="s">
        <v>976</v>
      </c>
      <c r="D486" s="0" t="n">
        <v>-0.776917664</v>
      </c>
      <c r="E486" s="2" t="n">
        <v>1.77E-011</v>
      </c>
      <c r="F486" s="2" t="n">
        <v>2.2E-010</v>
      </c>
      <c r="G486" s="0" t="n">
        <v>-0.694207028</v>
      </c>
      <c r="H486" s="2" t="n">
        <v>4.27E-006</v>
      </c>
      <c r="I486" s="2" t="n">
        <v>5.1E-005</v>
      </c>
      <c r="J486" s="0" t="n">
        <v>-0.895362663</v>
      </c>
      <c r="K486" s="2" t="n">
        <v>4.44E-016</v>
      </c>
      <c r="L486" s="2" t="n">
        <v>1.73E-014</v>
      </c>
      <c r="M486" s="0" t="n">
        <f aca="false">MEDIAN(D486,G486,J486)</f>
        <v>-0.776917664</v>
      </c>
    </row>
    <row r="487" customFormat="false" ht="14.25" hidden="false" customHeight="false" outlineLevel="0" collapsed="false">
      <c r="A487" s="0" t="s">
        <v>977</v>
      </c>
      <c r="B487" s="0" t="n">
        <v>10160</v>
      </c>
      <c r="C487" s="0" t="s">
        <v>978</v>
      </c>
      <c r="D487" s="0" t="n">
        <v>-0.776213934</v>
      </c>
      <c r="E487" s="2" t="n">
        <v>1.84E-011</v>
      </c>
      <c r="F487" s="2" t="n">
        <v>2.28E-010</v>
      </c>
      <c r="G487" s="0" t="n">
        <v>-0.948717949</v>
      </c>
      <c r="H487" s="2" t="n">
        <v>3.32E-010</v>
      </c>
      <c r="I487" s="2" t="n">
        <v>1.4E-007</v>
      </c>
      <c r="J487" s="0" t="n">
        <v>-0.598692033</v>
      </c>
      <c r="K487" s="2" t="n">
        <v>5.53E-008</v>
      </c>
      <c r="L487" s="2" t="n">
        <v>3.46E-007</v>
      </c>
      <c r="M487" s="0" t="n">
        <f aca="false">MEDIAN(D487,G487,J487)</f>
        <v>-0.776213934</v>
      </c>
    </row>
    <row r="488" customFormat="false" ht="14.25" hidden="false" customHeight="false" outlineLevel="0" collapsed="false">
      <c r="A488" s="0" t="s">
        <v>979</v>
      </c>
      <c r="B488" s="0" t="n">
        <v>54</v>
      </c>
      <c r="C488" s="0" t="s">
        <v>980</v>
      </c>
      <c r="D488" s="0" t="n">
        <v>-0.775510204</v>
      </c>
      <c r="E488" s="2" t="n">
        <v>1.92E-011</v>
      </c>
      <c r="F488" s="2" t="n">
        <v>2.37E-010</v>
      </c>
      <c r="G488" s="0" t="n">
        <v>-0.747388414</v>
      </c>
      <c r="H488" s="2" t="n">
        <v>7.43E-007</v>
      </c>
      <c r="I488" s="2" t="n">
        <v>1.24E-005</v>
      </c>
      <c r="J488" s="0" t="n">
        <v>-0.645065398</v>
      </c>
      <c r="K488" s="2" t="n">
        <v>4.8E-009</v>
      </c>
      <c r="L488" s="2" t="n">
        <v>3.65E-008</v>
      </c>
      <c r="M488" s="0" t="n">
        <f aca="false">MEDIAN(D488,G488,J488)</f>
        <v>-0.747388414</v>
      </c>
    </row>
    <row r="489" customFormat="false" ht="14.25" hidden="false" customHeight="false" outlineLevel="0" collapsed="false">
      <c r="A489" s="0" t="s">
        <v>981</v>
      </c>
      <c r="B489" s="0" t="n">
        <v>1052</v>
      </c>
      <c r="C489" s="0" t="s">
        <v>982</v>
      </c>
      <c r="D489" s="0" t="n">
        <v>-0.775510204</v>
      </c>
      <c r="E489" s="2" t="n">
        <v>1.92E-011</v>
      </c>
      <c r="F489" s="2" t="n">
        <v>2.37E-010</v>
      </c>
      <c r="G489" s="0" t="n">
        <v>-0.517568851</v>
      </c>
      <c r="H489" s="0" t="n">
        <v>0.00060864</v>
      </c>
      <c r="I489" s="0" t="n">
        <v>0.003045967</v>
      </c>
      <c r="J489" s="0" t="n">
        <v>-0.61117717</v>
      </c>
      <c r="K489" s="2" t="n">
        <v>2.91E-008</v>
      </c>
      <c r="L489" s="2" t="n">
        <v>1.92E-007</v>
      </c>
      <c r="M489" s="0" t="n">
        <f aca="false">MEDIAN(D489,G489,J489)</f>
        <v>-0.61117717</v>
      </c>
    </row>
    <row r="490" customFormat="false" ht="14.25" hidden="false" customHeight="false" outlineLevel="0" collapsed="false">
      <c r="A490" s="0" t="s">
        <v>983</v>
      </c>
      <c r="B490" s="0" t="n">
        <v>2115</v>
      </c>
      <c r="C490" s="0" t="s">
        <v>984</v>
      </c>
      <c r="D490" s="0" t="n">
        <v>-0.774806474</v>
      </c>
      <c r="E490" s="2" t="n">
        <v>2E-011</v>
      </c>
      <c r="F490" s="2" t="n">
        <v>2.47E-010</v>
      </c>
      <c r="G490" s="0" t="n">
        <v>-0.547958215</v>
      </c>
      <c r="H490" s="0" t="n">
        <v>0.000284525</v>
      </c>
      <c r="I490" s="0" t="n">
        <v>0.001614062</v>
      </c>
      <c r="J490" s="0" t="n">
        <v>-0.709869203</v>
      </c>
      <c r="K490" s="2" t="n">
        <v>1.18E-010</v>
      </c>
      <c r="L490" s="2" t="n">
        <v>1.2E-009</v>
      </c>
      <c r="M490" s="0" t="n">
        <f aca="false">MEDIAN(D490,G490,J490)</f>
        <v>-0.709869203</v>
      </c>
    </row>
    <row r="491" customFormat="false" ht="14.25" hidden="false" customHeight="false" outlineLevel="0" collapsed="false">
      <c r="A491" s="0" t="s">
        <v>985</v>
      </c>
      <c r="B491" s="0" t="n">
        <v>9414</v>
      </c>
      <c r="C491" s="0" t="s">
        <v>986</v>
      </c>
      <c r="D491" s="0" t="n">
        <v>-0.774102745</v>
      </c>
      <c r="E491" s="2" t="n">
        <v>2.09E-011</v>
      </c>
      <c r="F491" s="2" t="n">
        <v>2.57E-010</v>
      </c>
      <c r="G491" s="0" t="n">
        <v>-0.772079772</v>
      </c>
      <c r="H491" s="2" t="n">
        <v>3.17E-007</v>
      </c>
      <c r="I491" s="2" t="n">
        <v>6.27E-006</v>
      </c>
      <c r="J491" s="0" t="n">
        <v>-0.571343639</v>
      </c>
      <c r="K491" s="2" t="n">
        <v>2.16E-007</v>
      </c>
      <c r="L491" s="2" t="n">
        <v>1.2E-006</v>
      </c>
      <c r="M491" s="0" t="n">
        <f aca="false">MEDIAN(D491,G491,J491)</f>
        <v>-0.772079772</v>
      </c>
    </row>
    <row r="492" customFormat="false" ht="14.25" hidden="false" customHeight="false" outlineLevel="0" collapsed="false">
      <c r="A492" s="0" t="s">
        <v>987</v>
      </c>
      <c r="B492" s="0" t="n">
        <v>1408</v>
      </c>
      <c r="C492" s="0" t="s">
        <v>988</v>
      </c>
      <c r="D492" s="0" t="n">
        <v>-0.773399015</v>
      </c>
      <c r="E492" s="2" t="n">
        <v>2.18E-011</v>
      </c>
      <c r="F492" s="2" t="n">
        <v>2.67E-010</v>
      </c>
      <c r="G492" s="0" t="n">
        <v>-0.701415868</v>
      </c>
      <c r="H492" s="2" t="n">
        <v>3.4E-006</v>
      </c>
      <c r="I492" s="2" t="n">
        <v>4.23E-005</v>
      </c>
      <c r="J492" s="0" t="n">
        <v>-0.542211653</v>
      </c>
      <c r="K492" s="2" t="n">
        <v>8.62E-007</v>
      </c>
      <c r="L492" s="2" t="n">
        <v>4.31E-006</v>
      </c>
      <c r="M492" s="0" t="n">
        <f aca="false">MEDIAN(D492,G492,J492)</f>
        <v>-0.701415868</v>
      </c>
    </row>
    <row r="493" customFormat="false" ht="14.25" hidden="false" customHeight="false" outlineLevel="0" collapsed="false">
      <c r="A493" s="0" t="s">
        <v>989</v>
      </c>
      <c r="B493" s="0" t="n">
        <v>9938</v>
      </c>
      <c r="C493" s="0" t="s">
        <v>990</v>
      </c>
      <c r="D493" s="0" t="n">
        <v>-0.772695285</v>
      </c>
      <c r="E493" s="2" t="n">
        <v>2.27E-011</v>
      </c>
      <c r="F493" s="2" t="n">
        <v>2.76E-010</v>
      </c>
      <c r="G493" s="0" t="n">
        <v>-0.922127255</v>
      </c>
      <c r="H493" s="2" t="n">
        <v>1.02E-009</v>
      </c>
      <c r="I493" s="2" t="n">
        <v>1.68E-007</v>
      </c>
      <c r="J493" s="0" t="n">
        <v>-0.818073722</v>
      </c>
      <c r="K493" s="2" t="n">
        <v>1.13E-013</v>
      </c>
      <c r="L493" s="2" t="n">
        <v>2.2E-012</v>
      </c>
      <c r="M493" s="0" t="n">
        <f aca="false">MEDIAN(D493,G493,J493)</f>
        <v>-0.818073722</v>
      </c>
    </row>
    <row r="494" customFormat="false" ht="14.25" hidden="false" customHeight="false" outlineLevel="0" collapsed="false">
      <c r="A494" s="0" t="s">
        <v>991</v>
      </c>
      <c r="B494" s="0" t="n">
        <v>5950</v>
      </c>
      <c r="C494" s="0" t="s">
        <v>992</v>
      </c>
      <c r="D494" s="0" t="n">
        <v>-0.772695285</v>
      </c>
      <c r="E494" s="2" t="n">
        <v>2.27E-011</v>
      </c>
      <c r="F494" s="2" t="n">
        <v>2.76E-010</v>
      </c>
      <c r="G494" s="0" t="n">
        <v>-0.798670465</v>
      </c>
      <c r="H494" s="2" t="n">
        <v>1.23E-007</v>
      </c>
      <c r="I494" s="2" t="n">
        <v>3.05E-006</v>
      </c>
      <c r="J494" s="0" t="n">
        <v>-0.840665874</v>
      </c>
      <c r="K494" s="2" t="n">
        <v>2.35E-014</v>
      </c>
      <c r="L494" s="2" t="n">
        <v>5.47E-013</v>
      </c>
      <c r="M494" s="0" t="n">
        <f aca="false">MEDIAN(D494,G494,J494)</f>
        <v>-0.798670465</v>
      </c>
    </row>
    <row r="495" customFormat="false" ht="14.25" hidden="false" customHeight="false" outlineLevel="0" collapsed="false">
      <c r="A495" s="0" t="s">
        <v>993</v>
      </c>
      <c r="B495" s="0" t="n">
        <v>4542</v>
      </c>
      <c r="C495" s="0" t="s">
        <v>994</v>
      </c>
      <c r="D495" s="0" t="n">
        <v>-0.772695285</v>
      </c>
      <c r="E495" s="2" t="n">
        <v>2.27E-011</v>
      </c>
      <c r="F495" s="2" t="n">
        <v>2.76E-010</v>
      </c>
      <c r="G495" s="0" t="n">
        <v>-0.747388414</v>
      </c>
      <c r="H495" s="2" t="n">
        <v>7.43E-007</v>
      </c>
      <c r="I495" s="2" t="n">
        <v>1.24E-005</v>
      </c>
      <c r="J495" s="0" t="n">
        <v>-0.51902497</v>
      </c>
      <c r="K495" s="2" t="n">
        <v>2.47E-006</v>
      </c>
      <c r="L495" s="2" t="n">
        <v>1.13E-005</v>
      </c>
      <c r="M495" s="0" t="n">
        <f aca="false">MEDIAN(D495,G495,J495)</f>
        <v>-0.747388414</v>
      </c>
    </row>
    <row r="496" customFormat="false" ht="14.25" hidden="false" customHeight="false" outlineLevel="0" collapsed="false">
      <c r="A496" s="0" t="s">
        <v>995</v>
      </c>
      <c r="B496" s="0" t="n">
        <v>56155</v>
      </c>
      <c r="C496" s="0" t="s">
        <v>996</v>
      </c>
      <c r="D496" s="0" t="n">
        <v>-0.771991555</v>
      </c>
      <c r="E496" s="2" t="n">
        <v>2.37E-011</v>
      </c>
      <c r="F496" s="2" t="n">
        <v>2.87E-010</v>
      </c>
      <c r="G496" s="0" t="n">
        <v>-0.699905033</v>
      </c>
      <c r="H496" s="2" t="n">
        <v>3.56E-006</v>
      </c>
      <c r="I496" s="2" t="n">
        <v>4.4E-005</v>
      </c>
      <c r="J496" s="0" t="n">
        <v>-0.908442331</v>
      </c>
      <c r="K496" s="2" t="n">
        <v>2.22E-016</v>
      </c>
      <c r="L496" s="2" t="n">
        <v>9.37E-015</v>
      </c>
      <c r="M496" s="0" t="n">
        <f aca="false">MEDIAN(D496,G496,J496)</f>
        <v>-0.771991555</v>
      </c>
    </row>
    <row r="497" customFormat="false" ht="14.25" hidden="false" customHeight="false" outlineLevel="0" collapsed="false">
      <c r="A497" s="0" t="s">
        <v>997</v>
      </c>
      <c r="B497" s="0" t="n">
        <v>23767</v>
      </c>
      <c r="C497" s="0" t="s">
        <v>998</v>
      </c>
      <c r="D497" s="0" t="n">
        <v>-0.771287825</v>
      </c>
      <c r="E497" s="2" t="n">
        <v>2.47E-011</v>
      </c>
      <c r="F497" s="2" t="n">
        <v>2.97E-010</v>
      </c>
      <c r="G497" s="0" t="n">
        <v>-0.544159544</v>
      </c>
      <c r="H497" s="0" t="n">
        <v>0.000313552</v>
      </c>
      <c r="I497" s="0" t="n">
        <v>0.001742805</v>
      </c>
      <c r="J497" s="0" t="n">
        <v>-0.787158145</v>
      </c>
      <c r="K497" s="2" t="n">
        <v>9.09E-013</v>
      </c>
      <c r="L497" s="2" t="n">
        <v>1.43E-011</v>
      </c>
      <c r="M497" s="0" t="n">
        <f aca="false">MEDIAN(D497,G497,J497)</f>
        <v>-0.771287825</v>
      </c>
    </row>
    <row r="498" customFormat="false" ht="14.25" hidden="false" customHeight="false" outlineLevel="0" collapsed="false">
      <c r="A498" s="0" t="s">
        <v>999</v>
      </c>
      <c r="B498" s="0" t="n">
        <v>2995</v>
      </c>
      <c r="C498" s="0" t="s">
        <v>1000</v>
      </c>
      <c r="D498" s="0" t="n">
        <v>-0.769880366</v>
      </c>
      <c r="E498" s="2" t="n">
        <v>2.68E-011</v>
      </c>
      <c r="F498" s="2" t="n">
        <v>3.21E-010</v>
      </c>
      <c r="G498" s="0" t="n">
        <v>-0.844254511</v>
      </c>
      <c r="H498" s="2" t="n">
        <v>2.25E-008</v>
      </c>
      <c r="I498" s="2" t="n">
        <v>8.84E-007</v>
      </c>
      <c r="J498" s="0" t="n">
        <v>-0.984542212</v>
      </c>
      <c r="K498" s="0" t="n">
        <v>0</v>
      </c>
      <c r="L498" s="0" t="n">
        <v>0</v>
      </c>
      <c r="M498" s="0" t="n">
        <f aca="false">MEDIAN(D498,G498,J498)</f>
        <v>-0.844254511</v>
      </c>
    </row>
    <row r="499" customFormat="false" ht="14.25" hidden="false" customHeight="false" outlineLevel="0" collapsed="false">
      <c r="A499" s="0" t="s">
        <v>1001</v>
      </c>
      <c r="B499" s="0" t="n">
        <v>650</v>
      </c>
      <c r="C499" s="0" t="s">
        <v>1002</v>
      </c>
      <c r="D499" s="0" t="n">
        <v>-0.769367367</v>
      </c>
      <c r="E499" s="2" t="n">
        <v>2.76E-011</v>
      </c>
      <c r="F499" s="2" t="n">
        <v>3.3E-010</v>
      </c>
      <c r="G499" s="0" t="n">
        <v>-0.770180437</v>
      </c>
      <c r="H499" s="2" t="n">
        <v>3.38E-007</v>
      </c>
      <c r="I499" s="2" t="n">
        <v>6.65E-006</v>
      </c>
      <c r="J499" s="0" t="n">
        <v>-0.44351962</v>
      </c>
      <c r="K499" s="2" t="n">
        <v>5.7E-005</v>
      </c>
      <c r="L499" s="0" t="n">
        <v>0.000208671</v>
      </c>
      <c r="M499" s="0" t="n">
        <f aca="false">MEDIAN(D499,G499,J499)</f>
        <v>-0.769367367</v>
      </c>
    </row>
    <row r="500" customFormat="false" ht="14.25" hidden="false" customHeight="false" outlineLevel="0" collapsed="false">
      <c r="A500" s="0" t="s">
        <v>1003</v>
      </c>
      <c r="B500" s="0" t="n">
        <v>10867</v>
      </c>
      <c r="C500" s="0" t="s">
        <v>1004</v>
      </c>
      <c r="D500" s="0" t="n">
        <v>-0.769176636</v>
      </c>
      <c r="E500" s="2" t="n">
        <v>2.8E-011</v>
      </c>
      <c r="F500" s="2" t="n">
        <v>3.32E-010</v>
      </c>
      <c r="G500" s="0" t="n">
        <v>-0.686609687</v>
      </c>
      <c r="H500" s="2" t="n">
        <v>5.44E-006</v>
      </c>
      <c r="I500" s="2" t="n">
        <v>6.22E-005</v>
      </c>
      <c r="J500" s="0" t="n">
        <v>-0.749702735</v>
      </c>
      <c r="K500" s="2" t="n">
        <v>1.02E-011</v>
      </c>
      <c r="L500" s="2" t="n">
        <v>1.28E-010</v>
      </c>
      <c r="M500" s="0" t="n">
        <f aca="false">MEDIAN(D500,G500,J500)</f>
        <v>-0.749702735</v>
      </c>
    </row>
    <row r="501" customFormat="false" ht="14.25" hidden="false" customHeight="false" outlineLevel="0" collapsed="false">
      <c r="A501" s="0" t="s">
        <v>1005</v>
      </c>
      <c r="B501" s="0" t="n">
        <v>3295</v>
      </c>
      <c r="C501" s="0" t="s">
        <v>1006</v>
      </c>
      <c r="D501" s="0" t="n">
        <v>-0.769176636</v>
      </c>
      <c r="E501" s="2" t="n">
        <v>2.8E-011</v>
      </c>
      <c r="F501" s="2" t="n">
        <v>3.32E-010</v>
      </c>
      <c r="G501" s="0" t="n">
        <v>-0.623931624</v>
      </c>
      <c r="H501" s="2" t="n">
        <v>3.59E-005</v>
      </c>
      <c r="I501" s="0" t="n">
        <v>0.000300519</v>
      </c>
      <c r="J501" s="0" t="n">
        <v>-0.649227111</v>
      </c>
      <c r="K501" s="2" t="n">
        <v>3.82E-009</v>
      </c>
      <c r="L501" s="2" t="n">
        <v>2.97E-008</v>
      </c>
      <c r="M501" s="0" t="n">
        <f aca="false">MEDIAN(D501,G501,J501)</f>
        <v>-0.649227111</v>
      </c>
    </row>
    <row r="502" customFormat="false" ht="14.25" hidden="false" customHeight="false" outlineLevel="0" collapsed="false">
      <c r="A502" s="0" t="s">
        <v>1007</v>
      </c>
      <c r="B502" s="0" t="n">
        <v>10497</v>
      </c>
      <c r="C502" s="0" t="s">
        <v>1008</v>
      </c>
      <c r="D502" s="0" t="n">
        <v>-0.768472906</v>
      </c>
      <c r="E502" s="2" t="n">
        <v>2.91E-011</v>
      </c>
      <c r="F502" s="2" t="n">
        <v>3.45E-010</v>
      </c>
      <c r="G502" s="0" t="n">
        <v>-0.644824311</v>
      </c>
      <c r="H502" s="2" t="n">
        <v>1.95E-005</v>
      </c>
      <c r="I502" s="0" t="n">
        <v>0.000178065</v>
      </c>
      <c r="J502" s="0" t="n">
        <v>-0.383472057</v>
      </c>
      <c r="K502" s="0" t="n">
        <v>0.000501224</v>
      </c>
      <c r="L502" s="0" t="n">
        <v>0.001568468</v>
      </c>
      <c r="M502" s="0" t="n">
        <f aca="false">MEDIAN(D502,G502,J502)</f>
        <v>-0.644824311</v>
      </c>
    </row>
    <row r="503" customFormat="false" ht="14.25" hidden="false" customHeight="false" outlineLevel="0" collapsed="false">
      <c r="A503" s="0" t="s">
        <v>1009</v>
      </c>
      <c r="B503" s="0" t="n">
        <v>55450</v>
      </c>
      <c r="C503" s="0" t="s">
        <v>1010</v>
      </c>
      <c r="D503" s="0" t="n">
        <v>-0.767769177</v>
      </c>
      <c r="E503" s="2" t="n">
        <v>3.04E-011</v>
      </c>
      <c r="F503" s="2" t="n">
        <v>3.58E-010</v>
      </c>
      <c r="G503" s="0" t="n">
        <v>-0.87654321</v>
      </c>
      <c r="H503" s="2" t="n">
        <v>6.43E-009</v>
      </c>
      <c r="I503" s="2" t="n">
        <v>3.95E-007</v>
      </c>
      <c r="J503" s="0" t="n">
        <v>-0.521997622</v>
      </c>
      <c r="K503" s="2" t="n">
        <v>2.17E-006</v>
      </c>
      <c r="L503" s="2" t="n">
        <v>1E-005</v>
      </c>
      <c r="M503" s="0" t="n">
        <f aca="false">MEDIAN(D503,G503,J503)</f>
        <v>-0.767769177</v>
      </c>
    </row>
    <row r="504" customFormat="false" ht="14.25" hidden="false" customHeight="false" outlineLevel="0" collapsed="false">
      <c r="A504" s="0" t="s">
        <v>1011</v>
      </c>
      <c r="B504" s="0" t="n">
        <v>5649</v>
      </c>
      <c r="C504" s="0" t="s">
        <v>1012</v>
      </c>
      <c r="D504" s="0" t="n">
        <v>-0.767256177</v>
      </c>
      <c r="E504" s="2" t="n">
        <v>3.13E-011</v>
      </c>
      <c r="F504" s="2" t="n">
        <v>3.69E-010</v>
      </c>
      <c r="G504" s="0" t="n">
        <v>-0.463998964</v>
      </c>
      <c r="H504" s="0" t="n">
        <v>0.002119511</v>
      </c>
      <c r="I504" s="0" t="n">
        <v>0.008478043</v>
      </c>
      <c r="J504" s="0" t="n">
        <v>-0.729488704</v>
      </c>
      <c r="K504" s="2" t="n">
        <v>3.59E-011</v>
      </c>
      <c r="L504" s="2" t="n">
        <v>4.05E-010</v>
      </c>
      <c r="M504" s="0" t="n">
        <f aca="false">MEDIAN(D504,G504,J504)</f>
        <v>-0.729488704</v>
      </c>
    </row>
    <row r="505" customFormat="false" ht="14.25" hidden="false" customHeight="false" outlineLevel="0" collapsed="false">
      <c r="A505" s="0" t="s">
        <v>1013</v>
      </c>
      <c r="B505" s="0" t="n">
        <v>745</v>
      </c>
      <c r="C505" s="0" t="s">
        <v>1014</v>
      </c>
      <c r="D505" s="0" t="n">
        <v>-0.767065447</v>
      </c>
      <c r="E505" s="2" t="n">
        <v>3.17E-011</v>
      </c>
      <c r="F505" s="2" t="n">
        <v>3.71E-010</v>
      </c>
      <c r="G505" s="0" t="n">
        <v>-0.924026591</v>
      </c>
      <c r="H505" s="2" t="n">
        <v>9.38E-010</v>
      </c>
      <c r="I505" s="2" t="n">
        <v>1.59E-007</v>
      </c>
      <c r="J505" s="0" t="n">
        <v>-0.609988109</v>
      </c>
      <c r="K505" s="2" t="n">
        <v>3.1E-008</v>
      </c>
      <c r="L505" s="2" t="n">
        <v>2.03E-007</v>
      </c>
      <c r="M505" s="0" t="n">
        <f aca="false">MEDIAN(D505,G505,J505)</f>
        <v>-0.767065447</v>
      </c>
    </row>
    <row r="506" customFormat="false" ht="14.25" hidden="false" customHeight="false" outlineLevel="0" collapsed="false">
      <c r="A506" s="0" t="s">
        <v>1015</v>
      </c>
      <c r="B506" s="0" t="n">
        <v>2217</v>
      </c>
      <c r="C506" s="0" t="s">
        <v>1016</v>
      </c>
      <c r="D506" s="0" t="n">
        <v>-0.767065447</v>
      </c>
      <c r="E506" s="2" t="n">
        <v>3.17E-011</v>
      </c>
      <c r="F506" s="2" t="n">
        <v>3.71E-010</v>
      </c>
      <c r="G506" s="0" t="n">
        <v>-0.728395062</v>
      </c>
      <c r="H506" s="2" t="n">
        <v>1.41E-006</v>
      </c>
      <c r="I506" s="2" t="n">
        <v>2.08E-005</v>
      </c>
      <c r="J506" s="0" t="n">
        <v>-0.723543401</v>
      </c>
      <c r="K506" s="2" t="n">
        <v>5.16E-011</v>
      </c>
      <c r="L506" s="2" t="n">
        <v>5.62E-010</v>
      </c>
      <c r="M506" s="0" t="n">
        <f aca="false">MEDIAN(D506,G506,J506)</f>
        <v>-0.728395062</v>
      </c>
    </row>
    <row r="507" customFormat="false" ht="14.25" hidden="false" customHeight="false" outlineLevel="0" collapsed="false">
      <c r="A507" s="0" t="s">
        <v>1017</v>
      </c>
      <c r="B507" s="0" t="n">
        <v>5253</v>
      </c>
      <c r="C507" s="0" t="s">
        <v>1018</v>
      </c>
      <c r="D507" s="0" t="n">
        <v>-0.767065447</v>
      </c>
      <c r="E507" s="2" t="n">
        <v>3.17E-011</v>
      </c>
      <c r="F507" s="2" t="n">
        <v>3.71E-010</v>
      </c>
      <c r="G507" s="0" t="n">
        <v>-0.59695243</v>
      </c>
      <c r="H507" s="2" t="n">
        <v>7.7E-005</v>
      </c>
      <c r="I507" s="0" t="n">
        <v>0.00056069</v>
      </c>
      <c r="J507" s="0" t="n">
        <v>-0.584423306</v>
      </c>
      <c r="K507" s="2" t="n">
        <v>1.13E-007</v>
      </c>
      <c r="L507" s="2" t="n">
        <v>6.67E-007</v>
      </c>
      <c r="M507" s="0" t="n">
        <f aca="false">MEDIAN(D507,G507,J507)</f>
        <v>-0.59695243</v>
      </c>
    </row>
    <row r="508" customFormat="false" ht="14.25" hidden="false" customHeight="false" outlineLevel="0" collapsed="false">
      <c r="A508" s="0" t="s">
        <v>1019</v>
      </c>
      <c r="B508" s="0" t="n">
        <v>5980</v>
      </c>
      <c r="C508" s="0" t="s">
        <v>1020</v>
      </c>
      <c r="D508" s="0" t="n">
        <v>-0.767065447</v>
      </c>
      <c r="E508" s="2" t="n">
        <v>3.17E-011</v>
      </c>
      <c r="F508" s="2" t="n">
        <v>3.71E-010</v>
      </c>
      <c r="G508" s="0" t="n">
        <v>-0.534662868</v>
      </c>
      <c r="H508" s="0" t="n">
        <v>0.000398698</v>
      </c>
      <c r="I508" s="0" t="n">
        <v>0.002137823</v>
      </c>
      <c r="J508" s="0" t="n">
        <v>-0.719976219</v>
      </c>
      <c r="K508" s="2" t="n">
        <v>6.41E-011</v>
      </c>
      <c r="L508" s="2" t="n">
        <v>6.87E-010</v>
      </c>
      <c r="M508" s="0" t="n">
        <f aca="false">MEDIAN(D508,G508,J508)</f>
        <v>-0.719976219</v>
      </c>
    </row>
    <row r="509" customFormat="false" ht="14.25" hidden="false" customHeight="false" outlineLevel="0" collapsed="false">
      <c r="A509" s="0" t="s">
        <v>1021</v>
      </c>
      <c r="B509" s="0" t="n">
        <v>50650</v>
      </c>
      <c r="C509" s="0" t="s">
        <v>1022</v>
      </c>
      <c r="D509" s="0" t="n">
        <v>-0.765657987</v>
      </c>
      <c r="E509" s="2" t="n">
        <v>3.44E-011</v>
      </c>
      <c r="F509" s="2" t="n">
        <v>4.01E-010</v>
      </c>
      <c r="G509" s="0" t="n">
        <v>-0.889838557</v>
      </c>
      <c r="H509" s="2" t="n">
        <v>3.79E-009</v>
      </c>
      <c r="I509" s="2" t="n">
        <v>2.77E-007</v>
      </c>
      <c r="J509" s="0" t="n">
        <v>-0.673602854</v>
      </c>
      <c r="K509" s="2" t="n">
        <v>9.77E-010</v>
      </c>
      <c r="L509" s="2" t="n">
        <v>8.42E-009</v>
      </c>
      <c r="M509" s="0" t="n">
        <f aca="false">MEDIAN(D509,G509,J509)</f>
        <v>-0.765657987</v>
      </c>
    </row>
    <row r="510" customFormat="false" ht="14.25" hidden="false" customHeight="false" outlineLevel="0" collapsed="false">
      <c r="A510" s="0" t="s">
        <v>1023</v>
      </c>
      <c r="B510" s="0" t="n">
        <v>3241</v>
      </c>
      <c r="C510" s="0" t="s">
        <v>1024</v>
      </c>
      <c r="D510" s="0" t="n">
        <v>-0.764954258</v>
      </c>
      <c r="E510" s="2" t="n">
        <v>3.58E-011</v>
      </c>
      <c r="F510" s="2" t="n">
        <v>4.17E-010</v>
      </c>
      <c r="G510" s="0" t="n">
        <v>-0.783475783</v>
      </c>
      <c r="H510" s="2" t="n">
        <v>2.12E-007</v>
      </c>
      <c r="I510" s="2" t="n">
        <v>4.67E-006</v>
      </c>
      <c r="J510" s="0" t="n">
        <v>-0.715219976</v>
      </c>
      <c r="K510" s="2" t="n">
        <v>8.54E-011</v>
      </c>
      <c r="L510" s="2" t="n">
        <v>8.98E-010</v>
      </c>
      <c r="M510" s="0" t="n">
        <f aca="false">MEDIAN(D510,G510,J510)</f>
        <v>-0.764954258</v>
      </c>
    </row>
    <row r="511" customFormat="false" ht="14.25" hidden="false" customHeight="false" outlineLevel="0" collapsed="false">
      <c r="A511" s="0" t="s">
        <v>1025</v>
      </c>
      <c r="B511" s="0" t="n">
        <v>6776</v>
      </c>
      <c r="C511" s="0" t="s">
        <v>1026</v>
      </c>
      <c r="D511" s="0" t="n">
        <v>-0.764954258</v>
      </c>
      <c r="E511" s="2" t="n">
        <v>3.58E-011</v>
      </c>
      <c r="F511" s="2" t="n">
        <v>4.17E-010</v>
      </c>
      <c r="G511" s="0" t="n">
        <v>-0.679012346</v>
      </c>
      <c r="H511" s="2" t="n">
        <v>6.89E-006</v>
      </c>
      <c r="I511" s="2" t="n">
        <v>7.58E-005</v>
      </c>
      <c r="J511" s="0" t="n">
        <v>-0.538049941</v>
      </c>
      <c r="K511" s="2" t="n">
        <v>1.05E-006</v>
      </c>
      <c r="L511" s="2" t="n">
        <v>5.13E-006</v>
      </c>
      <c r="M511" s="0" t="n">
        <f aca="false">MEDIAN(D511,G511,J511)</f>
        <v>-0.679012346</v>
      </c>
    </row>
    <row r="512" customFormat="false" ht="14.25" hidden="false" customHeight="false" outlineLevel="0" collapsed="false">
      <c r="A512" s="0" t="s">
        <v>1027</v>
      </c>
      <c r="B512" s="0" t="n">
        <v>6563</v>
      </c>
      <c r="C512" s="0" t="s">
        <v>1028</v>
      </c>
      <c r="D512" s="0" t="n">
        <v>-0.764954258</v>
      </c>
      <c r="E512" s="2" t="n">
        <v>3.58E-011</v>
      </c>
      <c r="F512" s="2" t="n">
        <v>4.17E-010</v>
      </c>
      <c r="G512" s="0" t="n">
        <v>-0.568850902</v>
      </c>
      <c r="H512" s="0" t="n">
        <v>0.000164981</v>
      </c>
      <c r="I512" s="0" t="n">
        <v>0.001032067</v>
      </c>
      <c r="J512" s="0" t="n">
        <v>-0.7960761</v>
      </c>
      <c r="K512" s="2" t="n">
        <v>5.03E-013</v>
      </c>
      <c r="L512" s="2" t="n">
        <v>8.39E-012</v>
      </c>
      <c r="M512" s="0" t="n">
        <f aca="false">MEDIAN(D512,G512,J512)</f>
        <v>-0.764954258</v>
      </c>
    </row>
    <row r="513" customFormat="false" ht="14.25" hidden="false" customHeight="false" outlineLevel="0" collapsed="false">
      <c r="A513" s="0" t="s">
        <v>1029</v>
      </c>
      <c r="B513" s="0" t="n">
        <v>23024</v>
      </c>
      <c r="C513" s="0" t="s">
        <v>1030</v>
      </c>
      <c r="D513" s="0" t="n">
        <v>-0.764250528</v>
      </c>
      <c r="E513" s="2" t="n">
        <v>3.73E-011</v>
      </c>
      <c r="F513" s="2" t="n">
        <v>4.32E-010</v>
      </c>
      <c r="G513" s="0" t="n">
        <v>-0.722697056</v>
      </c>
      <c r="H513" s="2" t="n">
        <v>1.7E-006</v>
      </c>
      <c r="I513" s="2" t="n">
        <v>2.42E-005</v>
      </c>
      <c r="J513" s="0" t="n">
        <v>-0.744351962</v>
      </c>
      <c r="K513" s="2" t="n">
        <v>1.43E-011</v>
      </c>
      <c r="L513" s="2" t="n">
        <v>1.74E-010</v>
      </c>
      <c r="M513" s="0" t="n">
        <f aca="false">MEDIAN(D513,G513,J513)</f>
        <v>-0.744351962</v>
      </c>
    </row>
    <row r="514" customFormat="false" ht="14.25" hidden="false" customHeight="false" outlineLevel="0" collapsed="false">
      <c r="A514" s="0" t="s">
        <v>1031</v>
      </c>
      <c r="B514" s="0" t="n">
        <v>23208</v>
      </c>
      <c r="C514" s="0" t="s">
        <v>1032</v>
      </c>
      <c r="D514" s="0" t="n">
        <v>-0.764250528</v>
      </c>
      <c r="E514" s="2" t="n">
        <v>3.73E-011</v>
      </c>
      <c r="F514" s="2" t="n">
        <v>4.32E-010</v>
      </c>
      <c r="G514" s="0" t="n">
        <v>-0.568850902</v>
      </c>
      <c r="H514" s="0" t="n">
        <v>0.000164981</v>
      </c>
      <c r="I514" s="0" t="n">
        <v>0.001032067</v>
      </c>
      <c r="J514" s="0" t="n">
        <v>-0.773483948</v>
      </c>
      <c r="K514" s="2" t="n">
        <v>2.23E-012</v>
      </c>
      <c r="L514" s="2" t="n">
        <v>3.2E-011</v>
      </c>
      <c r="M514" s="0" t="n">
        <f aca="false">MEDIAN(D514,G514,J514)</f>
        <v>-0.764250528</v>
      </c>
    </row>
    <row r="515" customFormat="false" ht="14.25" hidden="false" customHeight="false" outlineLevel="0" collapsed="false">
      <c r="A515" s="0" t="s">
        <v>1033</v>
      </c>
      <c r="B515" s="0" t="n">
        <v>1123</v>
      </c>
      <c r="C515" s="0" t="s">
        <v>1034</v>
      </c>
      <c r="D515" s="0" t="n">
        <v>-0.763546798</v>
      </c>
      <c r="E515" s="2" t="n">
        <v>3.89E-011</v>
      </c>
      <c r="F515" s="2" t="n">
        <v>4.48E-010</v>
      </c>
      <c r="G515" s="0" t="n">
        <v>-0.547958215</v>
      </c>
      <c r="H515" s="0" t="n">
        <v>0.000284525</v>
      </c>
      <c r="I515" s="0" t="n">
        <v>0.001614062</v>
      </c>
      <c r="J515" s="0" t="n">
        <v>-0.744946492</v>
      </c>
      <c r="K515" s="2" t="n">
        <v>1.37E-011</v>
      </c>
      <c r="L515" s="2" t="n">
        <v>1.68E-010</v>
      </c>
      <c r="M515" s="0" t="n">
        <f aca="false">MEDIAN(D515,G515,J515)</f>
        <v>-0.744946492</v>
      </c>
    </row>
    <row r="516" customFormat="false" ht="14.25" hidden="false" customHeight="false" outlineLevel="0" collapsed="false">
      <c r="A516" s="0" t="s">
        <v>1035</v>
      </c>
      <c r="B516" s="0" t="n">
        <v>72</v>
      </c>
      <c r="C516" s="0" t="s">
        <v>1036</v>
      </c>
      <c r="D516" s="0" t="n">
        <v>-0.762843068</v>
      </c>
      <c r="E516" s="2" t="n">
        <v>4.05E-011</v>
      </c>
      <c r="F516" s="2" t="n">
        <v>4.64E-010</v>
      </c>
      <c r="G516" s="0" t="n">
        <v>-0.722697056</v>
      </c>
      <c r="H516" s="2" t="n">
        <v>1.7E-006</v>
      </c>
      <c r="I516" s="2" t="n">
        <v>2.42E-005</v>
      </c>
      <c r="J516" s="0" t="n">
        <v>-0.854934602</v>
      </c>
      <c r="K516" s="2" t="n">
        <v>8.66E-015</v>
      </c>
      <c r="L516" s="2" t="n">
        <v>2.26E-013</v>
      </c>
      <c r="M516" s="0" t="n">
        <f aca="false">MEDIAN(D516,G516,J516)</f>
        <v>-0.762843068</v>
      </c>
    </row>
    <row r="517" customFormat="false" ht="14.25" hidden="false" customHeight="false" outlineLevel="0" collapsed="false">
      <c r="A517" s="0" t="s">
        <v>1037</v>
      </c>
      <c r="B517" s="0" t="n">
        <v>1831</v>
      </c>
      <c r="C517" s="0" t="s">
        <v>1038</v>
      </c>
      <c r="D517" s="0" t="n">
        <v>-0.762843068</v>
      </c>
      <c r="E517" s="2" t="n">
        <v>4.05E-011</v>
      </c>
      <c r="F517" s="2" t="n">
        <v>4.64E-010</v>
      </c>
      <c r="G517" s="0" t="n">
        <v>-0.71661055</v>
      </c>
      <c r="H517" s="2" t="n">
        <v>2.08E-006</v>
      </c>
      <c r="I517" s="2" t="n">
        <v>2.82E-005</v>
      </c>
      <c r="J517" s="0" t="n">
        <v>-0.791914388</v>
      </c>
      <c r="K517" s="2" t="n">
        <v>6.63E-013</v>
      </c>
      <c r="L517" s="2" t="n">
        <v>1.09E-011</v>
      </c>
      <c r="M517" s="0" t="n">
        <f aca="false">MEDIAN(D517,G517,J517)</f>
        <v>-0.762843068</v>
      </c>
    </row>
    <row r="518" customFormat="false" ht="14.25" hidden="false" customHeight="false" outlineLevel="0" collapsed="false">
      <c r="A518" s="0" t="s">
        <v>1039</v>
      </c>
      <c r="B518" s="0" t="n">
        <v>9308</v>
      </c>
      <c r="C518" s="0" t="s">
        <v>1040</v>
      </c>
      <c r="D518" s="0" t="n">
        <v>-0.762843068</v>
      </c>
      <c r="E518" s="2" t="n">
        <v>4.05E-011</v>
      </c>
      <c r="F518" s="2" t="n">
        <v>4.64E-010</v>
      </c>
      <c r="G518" s="0" t="n">
        <v>-0.711301045</v>
      </c>
      <c r="H518" s="2" t="n">
        <v>2.47E-006</v>
      </c>
      <c r="I518" s="2" t="n">
        <v>3.24E-005</v>
      </c>
      <c r="J518" s="0" t="n">
        <v>-0.823424495</v>
      </c>
      <c r="K518" s="2" t="n">
        <v>7.86E-014</v>
      </c>
      <c r="L518" s="2" t="n">
        <v>1.58E-012</v>
      </c>
      <c r="M518" s="0" t="n">
        <f aca="false">MEDIAN(D518,G518,J518)</f>
        <v>-0.762843068</v>
      </c>
    </row>
    <row r="519" customFormat="false" ht="14.25" hidden="false" customHeight="false" outlineLevel="0" collapsed="false">
      <c r="A519" s="0" t="s">
        <v>1041</v>
      </c>
      <c r="B519" s="0" t="n">
        <v>834</v>
      </c>
      <c r="C519" s="0" t="s">
        <v>1042</v>
      </c>
      <c r="D519" s="0" t="n">
        <v>-0.762139338</v>
      </c>
      <c r="E519" s="2" t="n">
        <v>4.22E-011</v>
      </c>
      <c r="F519" s="2" t="n">
        <v>4.82E-010</v>
      </c>
      <c r="G519" s="0" t="n">
        <v>-0.878442545</v>
      </c>
      <c r="H519" s="2" t="n">
        <v>5.97E-009</v>
      </c>
      <c r="I519" s="2" t="n">
        <v>3.75E-007</v>
      </c>
      <c r="J519" s="0" t="n">
        <v>-0.887633769</v>
      </c>
      <c r="K519" s="2" t="n">
        <v>8.88E-016</v>
      </c>
      <c r="L519" s="2" t="n">
        <v>3.14E-014</v>
      </c>
      <c r="M519" s="0" t="n">
        <f aca="false">MEDIAN(D519,G519,J519)</f>
        <v>-0.878442545</v>
      </c>
    </row>
    <row r="520" customFormat="false" ht="14.25" hidden="false" customHeight="false" outlineLevel="0" collapsed="false">
      <c r="A520" s="0" t="s">
        <v>1043</v>
      </c>
      <c r="B520" s="0" t="n">
        <v>358</v>
      </c>
      <c r="C520" s="0" t="s">
        <v>1044</v>
      </c>
      <c r="D520" s="0" t="n">
        <v>-0.762139338</v>
      </c>
      <c r="E520" s="2" t="n">
        <v>4.22E-011</v>
      </c>
      <c r="F520" s="2" t="n">
        <v>4.82E-010</v>
      </c>
      <c r="G520" s="0" t="n">
        <v>-0.701804368</v>
      </c>
      <c r="H520" s="2" t="n">
        <v>3.35E-006</v>
      </c>
      <c r="I520" s="2" t="n">
        <v>4.19E-005</v>
      </c>
      <c r="J520" s="0" t="n">
        <v>-0.77764566</v>
      </c>
      <c r="K520" s="2" t="n">
        <v>1.7E-012</v>
      </c>
      <c r="L520" s="2" t="n">
        <v>2.5E-011</v>
      </c>
      <c r="M520" s="0" t="n">
        <f aca="false">MEDIAN(D520,G520,J520)</f>
        <v>-0.762139338</v>
      </c>
    </row>
    <row r="521" customFormat="false" ht="14.25" hidden="false" customHeight="false" outlineLevel="0" collapsed="false">
      <c r="A521" s="0" t="s">
        <v>1045</v>
      </c>
      <c r="B521" s="0" t="n">
        <v>6275</v>
      </c>
      <c r="C521" s="0" t="s">
        <v>1046</v>
      </c>
      <c r="D521" s="0" t="n">
        <v>-0.760731879</v>
      </c>
      <c r="E521" s="2" t="n">
        <v>4.58E-011</v>
      </c>
      <c r="F521" s="2" t="n">
        <v>5.19E-010</v>
      </c>
      <c r="G521" s="0" t="n">
        <v>-0.891737892</v>
      </c>
      <c r="H521" s="2" t="n">
        <v>3.51E-009</v>
      </c>
      <c r="I521" s="2" t="n">
        <v>2.61E-007</v>
      </c>
      <c r="J521" s="0" t="n">
        <v>-0.837693222</v>
      </c>
      <c r="K521" s="2" t="n">
        <v>2.91E-014</v>
      </c>
      <c r="L521" s="2" t="n">
        <v>6.63E-013</v>
      </c>
      <c r="M521" s="0" t="n">
        <f aca="false">MEDIAN(D521,G521,J521)</f>
        <v>-0.837693222</v>
      </c>
    </row>
    <row r="522" customFormat="false" ht="14.25" hidden="false" customHeight="false" outlineLevel="0" collapsed="false">
      <c r="A522" s="0" t="s">
        <v>1047</v>
      </c>
      <c r="B522" s="0" t="n">
        <v>306</v>
      </c>
      <c r="C522" s="0" t="s">
        <v>1048</v>
      </c>
      <c r="D522" s="0" t="n">
        <v>-0.760028149</v>
      </c>
      <c r="E522" s="2" t="n">
        <v>4.78E-011</v>
      </c>
      <c r="F522" s="2" t="n">
        <v>5.35E-010</v>
      </c>
      <c r="G522" s="0" t="n">
        <v>-0.800569801</v>
      </c>
      <c r="H522" s="2" t="n">
        <v>1.15E-007</v>
      </c>
      <c r="I522" s="2" t="n">
        <v>2.91E-006</v>
      </c>
      <c r="J522" s="0" t="n">
        <v>-0.867419738</v>
      </c>
      <c r="K522" s="2" t="n">
        <v>3.55E-015</v>
      </c>
      <c r="L522" s="2" t="n">
        <v>1.04E-013</v>
      </c>
      <c r="M522" s="0" t="n">
        <f aca="false">MEDIAN(D522,G522,J522)</f>
        <v>-0.800569801</v>
      </c>
    </row>
    <row r="523" customFormat="false" ht="14.25" hidden="false" customHeight="false" outlineLevel="0" collapsed="false">
      <c r="A523" s="0" t="s">
        <v>1049</v>
      </c>
      <c r="B523" s="0" t="n">
        <v>3045</v>
      </c>
      <c r="C523" s="0" t="s">
        <v>1050</v>
      </c>
      <c r="D523" s="0" t="n">
        <v>-0.760028149</v>
      </c>
      <c r="E523" s="2" t="n">
        <v>4.78E-011</v>
      </c>
      <c r="F523" s="2" t="n">
        <v>5.35E-010</v>
      </c>
      <c r="G523" s="0" t="n">
        <v>-0.705603039</v>
      </c>
      <c r="H523" s="2" t="n">
        <v>2.97E-006</v>
      </c>
      <c r="I523" s="2" t="n">
        <v>3.77E-005</v>
      </c>
      <c r="J523" s="0" t="n">
        <v>-0.738406659</v>
      </c>
      <c r="K523" s="2" t="n">
        <v>2.07E-011</v>
      </c>
      <c r="L523" s="2" t="n">
        <v>2.43E-010</v>
      </c>
      <c r="M523" s="0" t="n">
        <f aca="false">MEDIAN(D523,G523,J523)</f>
        <v>-0.738406659</v>
      </c>
    </row>
    <row r="524" customFormat="false" ht="14.25" hidden="false" customHeight="false" outlineLevel="0" collapsed="false">
      <c r="A524" s="0" t="s">
        <v>1051</v>
      </c>
      <c r="B524" s="0" t="n">
        <v>9061</v>
      </c>
      <c r="C524" s="0" t="s">
        <v>1052</v>
      </c>
      <c r="D524" s="0" t="n">
        <v>-0.760028149</v>
      </c>
      <c r="E524" s="2" t="n">
        <v>4.78E-011</v>
      </c>
      <c r="F524" s="2" t="n">
        <v>5.35E-010</v>
      </c>
      <c r="G524" s="0" t="n">
        <v>-0.67331434</v>
      </c>
      <c r="H524" s="2" t="n">
        <v>8.23E-006</v>
      </c>
      <c r="I524" s="2" t="n">
        <v>8.73E-005</v>
      </c>
      <c r="J524" s="0" t="n">
        <v>-0.735434007</v>
      </c>
      <c r="K524" s="2" t="n">
        <v>2.49E-011</v>
      </c>
      <c r="L524" s="2" t="n">
        <v>2.88E-010</v>
      </c>
      <c r="M524" s="0" t="n">
        <f aca="false">MEDIAN(D524,G524,J524)</f>
        <v>-0.735434007</v>
      </c>
    </row>
    <row r="525" customFormat="false" ht="14.25" hidden="false" customHeight="false" outlineLevel="0" collapsed="false">
      <c r="A525" s="0" t="s">
        <v>1053</v>
      </c>
      <c r="B525" s="0" t="n">
        <v>80148</v>
      </c>
      <c r="C525" s="0" t="s">
        <v>1054</v>
      </c>
      <c r="D525" s="0" t="n">
        <v>-0.760028149</v>
      </c>
      <c r="E525" s="2" t="n">
        <v>4.78E-011</v>
      </c>
      <c r="F525" s="2" t="n">
        <v>5.35E-010</v>
      </c>
      <c r="G525" s="0" t="n">
        <v>-0.623931624</v>
      </c>
      <c r="H525" s="2" t="n">
        <v>3.59E-005</v>
      </c>
      <c r="I525" s="0" t="n">
        <v>0.000300519</v>
      </c>
      <c r="J525" s="0" t="n">
        <v>-0.681926278</v>
      </c>
      <c r="K525" s="2" t="n">
        <v>6.07E-010</v>
      </c>
      <c r="L525" s="2" t="n">
        <v>5.42E-009</v>
      </c>
      <c r="M525" s="0" t="n">
        <f aca="false">MEDIAN(D525,G525,J525)</f>
        <v>-0.681926278</v>
      </c>
    </row>
    <row r="526" customFormat="false" ht="14.25" hidden="false" customHeight="false" outlineLevel="0" collapsed="false">
      <c r="A526" s="0" t="s">
        <v>1055</v>
      </c>
      <c r="B526" s="0" t="n">
        <v>26130</v>
      </c>
      <c r="C526" s="0" t="s">
        <v>1056</v>
      </c>
      <c r="D526" s="0" t="n">
        <v>-0.760028149</v>
      </c>
      <c r="E526" s="2" t="n">
        <v>4.78E-011</v>
      </c>
      <c r="F526" s="2" t="n">
        <v>5.35E-010</v>
      </c>
      <c r="G526" s="0" t="n">
        <v>-0.611758612</v>
      </c>
      <c r="H526" s="2" t="n">
        <v>5.09E-005</v>
      </c>
      <c r="I526" s="0" t="n">
        <v>0.000403526</v>
      </c>
      <c r="J526" s="0" t="n">
        <v>-0.470273484</v>
      </c>
      <c r="K526" s="2" t="n">
        <v>1.97E-005</v>
      </c>
      <c r="L526" s="2" t="n">
        <v>7.77E-005</v>
      </c>
      <c r="M526" s="0" t="n">
        <f aca="false">MEDIAN(D526,G526,J526)</f>
        <v>-0.611758612</v>
      </c>
    </row>
    <row r="527" customFormat="false" ht="14.25" hidden="false" customHeight="false" outlineLevel="0" collapsed="false">
      <c r="A527" s="0" t="s">
        <v>1057</v>
      </c>
      <c r="B527" s="0" t="n">
        <v>79602</v>
      </c>
      <c r="C527" s="0" t="s">
        <v>1058</v>
      </c>
      <c r="D527" s="0" t="n">
        <v>-0.759324419</v>
      </c>
      <c r="E527" s="2" t="n">
        <v>4.98E-011</v>
      </c>
      <c r="F527" s="2" t="n">
        <v>5.57E-010</v>
      </c>
      <c r="G527" s="0" t="n">
        <v>-0.559354226</v>
      </c>
      <c r="H527" s="0" t="n">
        <v>0.000211834</v>
      </c>
      <c r="I527" s="0" t="n">
        <v>0.001269274</v>
      </c>
      <c r="J527" s="0" t="n">
        <v>-0.66587396</v>
      </c>
      <c r="K527" s="2" t="n">
        <v>1.51E-009</v>
      </c>
      <c r="L527" s="2" t="n">
        <v>1.26E-008</v>
      </c>
      <c r="M527" s="0" t="n">
        <f aca="false">MEDIAN(D527,G527,J527)</f>
        <v>-0.66587396</v>
      </c>
    </row>
    <row r="528" customFormat="false" ht="14.25" hidden="false" customHeight="false" outlineLevel="0" collapsed="false">
      <c r="A528" s="0" t="s">
        <v>1059</v>
      </c>
      <c r="B528" s="0" t="n">
        <v>654</v>
      </c>
      <c r="C528" s="0" t="s">
        <v>1060</v>
      </c>
      <c r="D528" s="0" t="n">
        <v>-0.75862069</v>
      </c>
      <c r="E528" s="2" t="n">
        <v>5.18E-011</v>
      </c>
      <c r="F528" s="2" t="n">
        <v>5.79E-010</v>
      </c>
      <c r="G528" s="0" t="n">
        <v>-0.639126306</v>
      </c>
      <c r="H528" s="2" t="n">
        <v>2.31E-005</v>
      </c>
      <c r="I528" s="0" t="n">
        <v>0.000205636</v>
      </c>
      <c r="J528" s="0" t="n">
        <v>-0.824019025</v>
      </c>
      <c r="K528" s="2" t="n">
        <v>7.53E-014</v>
      </c>
      <c r="L528" s="2" t="n">
        <v>1.53E-012</v>
      </c>
      <c r="M528" s="0" t="n">
        <f aca="false">MEDIAN(D528,G528,J528)</f>
        <v>-0.75862069</v>
      </c>
    </row>
    <row r="529" customFormat="false" ht="14.25" hidden="false" customHeight="false" outlineLevel="0" collapsed="false">
      <c r="A529" s="0" t="s">
        <v>1061</v>
      </c>
      <c r="B529" s="0" t="n">
        <v>53832</v>
      </c>
      <c r="C529" s="0" t="s">
        <v>1062</v>
      </c>
      <c r="D529" s="0" t="n">
        <v>-0.75862069</v>
      </c>
      <c r="E529" s="2" t="n">
        <v>5.18E-011</v>
      </c>
      <c r="F529" s="2" t="n">
        <v>5.79E-010</v>
      </c>
      <c r="G529" s="0" t="n">
        <v>-0.483380817</v>
      </c>
      <c r="H529" s="0" t="n">
        <v>0.001368017</v>
      </c>
      <c r="I529" s="0" t="n">
        <v>0.00591628</v>
      </c>
      <c r="J529" s="0" t="n">
        <v>-0.497027348</v>
      </c>
      <c r="K529" s="2" t="n">
        <v>6.46E-006</v>
      </c>
      <c r="L529" s="2" t="n">
        <v>2.76E-005</v>
      </c>
      <c r="M529" s="0" t="n">
        <f aca="false">MEDIAN(D529,G529,J529)</f>
        <v>-0.497027348</v>
      </c>
    </row>
    <row r="530" customFormat="false" ht="14.25" hidden="false" customHeight="false" outlineLevel="0" collapsed="false">
      <c r="A530" s="0" t="s">
        <v>1063</v>
      </c>
      <c r="B530" s="0" t="n">
        <v>79825</v>
      </c>
      <c r="C530" s="0" t="s">
        <v>1064</v>
      </c>
      <c r="D530" s="0" t="n">
        <v>-0.7565095</v>
      </c>
      <c r="E530" s="2" t="n">
        <v>5.86E-011</v>
      </c>
      <c r="F530" s="2" t="n">
        <v>6.5E-010</v>
      </c>
      <c r="G530" s="0" t="n">
        <v>-0.897435897</v>
      </c>
      <c r="H530" s="2" t="n">
        <v>2.79E-009</v>
      </c>
      <c r="I530" s="2" t="n">
        <v>2.39E-007</v>
      </c>
      <c r="J530" s="0" t="n">
        <v>-0.948275862</v>
      </c>
      <c r="K530" s="0" t="n">
        <v>0</v>
      </c>
      <c r="L530" s="0" t="n">
        <v>0</v>
      </c>
      <c r="M530" s="0" t="n">
        <f aca="false">MEDIAN(D530,G530,J530)</f>
        <v>-0.897435897</v>
      </c>
    </row>
    <row r="531" customFormat="false" ht="14.25" hidden="false" customHeight="false" outlineLevel="0" collapsed="false">
      <c r="A531" s="0" t="s">
        <v>1065</v>
      </c>
      <c r="B531" s="0" t="n">
        <v>6799</v>
      </c>
      <c r="C531" s="0" t="s">
        <v>1066</v>
      </c>
      <c r="D531" s="0" t="n">
        <v>-0.7565095</v>
      </c>
      <c r="E531" s="2" t="n">
        <v>5.86E-011</v>
      </c>
      <c r="F531" s="2" t="n">
        <v>6.5E-010</v>
      </c>
      <c r="G531" s="0" t="n">
        <v>-0.768281102</v>
      </c>
      <c r="H531" s="2" t="n">
        <v>3.62E-007</v>
      </c>
      <c r="I531" s="2" t="n">
        <v>7.05E-006</v>
      </c>
      <c r="J531" s="0" t="n">
        <v>-0.692627824</v>
      </c>
      <c r="K531" s="2" t="n">
        <v>3.26E-010</v>
      </c>
      <c r="L531" s="2" t="n">
        <v>3.06E-009</v>
      </c>
      <c r="M531" s="0" t="n">
        <f aca="false">MEDIAN(D531,G531,J531)</f>
        <v>-0.7565095</v>
      </c>
    </row>
    <row r="532" customFormat="false" ht="14.25" hidden="false" customHeight="false" outlineLevel="0" collapsed="false">
      <c r="A532" s="0" t="s">
        <v>1067</v>
      </c>
      <c r="B532" s="0" t="n">
        <v>8031</v>
      </c>
      <c r="C532" s="0" t="s">
        <v>1068</v>
      </c>
      <c r="D532" s="0" t="n">
        <v>-0.755805771</v>
      </c>
      <c r="E532" s="2" t="n">
        <v>6.1E-011</v>
      </c>
      <c r="F532" s="2" t="n">
        <v>6.75E-010</v>
      </c>
      <c r="G532" s="0" t="n">
        <v>-0.570750237</v>
      </c>
      <c r="H532" s="0" t="n">
        <v>0.000156865</v>
      </c>
      <c r="I532" s="0" t="n">
        <v>0.000986433</v>
      </c>
      <c r="J532" s="0" t="n">
        <v>-0.856718193</v>
      </c>
      <c r="K532" s="2" t="n">
        <v>7.55E-015</v>
      </c>
      <c r="L532" s="2" t="n">
        <v>2E-013</v>
      </c>
      <c r="M532" s="0" t="n">
        <f aca="false">MEDIAN(D532,G532,J532)</f>
        <v>-0.755805771</v>
      </c>
    </row>
    <row r="533" customFormat="false" ht="14.25" hidden="false" customHeight="false" outlineLevel="0" collapsed="false">
      <c r="A533" s="0" t="s">
        <v>1069</v>
      </c>
      <c r="B533" s="0" t="n">
        <v>27122</v>
      </c>
      <c r="C533" s="0" t="s">
        <v>1070</v>
      </c>
      <c r="D533" s="0" t="n">
        <v>-0.755102041</v>
      </c>
      <c r="E533" s="2" t="n">
        <v>6.36E-011</v>
      </c>
      <c r="F533" s="2" t="n">
        <v>7E-010</v>
      </c>
      <c r="G533" s="0" t="n">
        <v>-0.884140551</v>
      </c>
      <c r="H533" s="2" t="n">
        <v>4.76E-009</v>
      </c>
      <c r="I533" s="2" t="n">
        <v>3.19E-007</v>
      </c>
      <c r="J533" s="0" t="n">
        <v>-0.846016647</v>
      </c>
      <c r="K533" s="2" t="n">
        <v>1.62E-014</v>
      </c>
      <c r="L533" s="2" t="n">
        <v>3.96E-013</v>
      </c>
      <c r="M533" s="0" t="n">
        <f aca="false">MEDIAN(D533,G533,J533)</f>
        <v>-0.846016647</v>
      </c>
    </row>
    <row r="534" customFormat="false" ht="14.25" hidden="false" customHeight="false" outlineLevel="0" collapsed="false">
      <c r="A534" s="0" t="s">
        <v>1071</v>
      </c>
      <c r="B534" s="0" t="n">
        <v>10938</v>
      </c>
      <c r="C534" s="0" t="s">
        <v>1072</v>
      </c>
      <c r="D534" s="0" t="n">
        <v>-0.755102041</v>
      </c>
      <c r="E534" s="2" t="n">
        <v>6.36E-011</v>
      </c>
      <c r="F534" s="2" t="n">
        <v>7E-010</v>
      </c>
      <c r="G534" s="0" t="n">
        <v>-0.741690408</v>
      </c>
      <c r="H534" s="2" t="n">
        <v>9.01E-007</v>
      </c>
      <c r="I534" s="2" t="n">
        <v>1.45E-005</v>
      </c>
      <c r="J534" s="0" t="n">
        <v>-0.44470868</v>
      </c>
      <c r="K534" s="2" t="n">
        <v>5.44E-005</v>
      </c>
      <c r="L534" s="0" t="n">
        <v>0.000200027</v>
      </c>
      <c r="M534" s="0" t="n">
        <f aca="false">MEDIAN(D534,G534,J534)</f>
        <v>-0.741690408</v>
      </c>
    </row>
    <row r="535" customFormat="false" ht="14.25" hidden="false" customHeight="false" outlineLevel="0" collapsed="false">
      <c r="A535" s="0" t="s">
        <v>1073</v>
      </c>
      <c r="B535" s="0" t="n">
        <v>4162</v>
      </c>
      <c r="C535" s="0" t="s">
        <v>1074</v>
      </c>
      <c r="D535" s="0" t="n">
        <v>-0.754398311</v>
      </c>
      <c r="E535" s="2" t="n">
        <v>6.62E-011</v>
      </c>
      <c r="F535" s="2" t="n">
        <v>7.26E-010</v>
      </c>
      <c r="G535" s="0" t="n">
        <v>-0.534662868</v>
      </c>
      <c r="H535" s="0" t="n">
        <v>0.000398698</v>
      </c>
      <c r="I535" s="0" t="n">
        <v>0.002137823</v>
      </c>
      <c r="J535" s="0" t="n">
        <v>-0.516646849</v>
      </c>
      <c r="K535" s="2" t="n">
        <v>2.75E-006</v>
      </c>
      <c r="L535" s="2" t="n">
        <v>1.25E-005</v>
      </c>
      <c r="M535" s="0" t="n">
        <f aca="false">MEDIAN(D535,G535,J535)</f>
        <v>-0.534662868</v>
      </c>
    </row>
    <row r="536" customFormat="false" ht="14.25" hidden="false" customHeight="false" outlineLevel="0" collapsed="false">
      <c r="A536" s="0" t="s">
        <v>1075</v>
      </c>
      <c r="B536" s="0" t="n">
        <v>9411</v>
      </c>
      <c r="C536" s="0" t="s">
        <v>1076</v>
      </c>
      <c r="D536" s="0" t="n">
        <v>-0.753694581</v>
      </c>
      <c r="E536" s="2" t="n">
        <v>6.89E-011</v>
      </c>
      <c r="F536" s="2" t="n">
        <v>7.55E-010</v>
      </c>
      <c r="G536" s="0" t="n">
        <v>-0.71699905</v>
      </c>
      <c r="H536" s="2" t="n">
        <v>2.05E-006</v>
      </c>
      <c r="I536" s="2" t="n">
        <v>2.79E-005</v>
      </c>
      <c r="J536" s="0" t="n">
        <v>-0.576099881</v>
      </c>
      <c r="K536" s="2" t="n">
        <v>1.71E-007</v>
      </c>
      <c r="L536" s="2" t="n">
        <v>9.68E-007</v>
      </c>
      <c r="M536" s="0" t="n">
        <f aca="false">MEDIAN(D536,G536,J536)</f>
        <v>-0.71699905</v>
      </c>
    </row>
    <row r="537" customFormat="false" ht="14.25" hidden="false" customHeight="false" outlineLevel="0" collapsed="false">
      <c r="A537" s="0" t="s">
        <v>1077</v>
      </c>
      <c r="B537" s="0" t="n">
        <v>1359</v>
      </c>
      <c r="C537" s="0" t="s">
        <v>1078</v>
      </c>
      <c r="D537" s="0" t="n">
        <v>-0.752990852</v>
      </c>
      <c r="E537" s="2" t="n">
        <v>7.18E-011</v>
      </c>
      <c r="F537" s="2" t="n">
        <v>7.81E-010</v>
      </c>
      <c r="G537" s="0" t="n">
        <v>-0.601139601</v>
      </c>
      <c r="H537" s="2" t="n">
        <v>6.86E-005</v>
      </c>
      <c r="I537" s="0" t="n">
        <v>0.000511524</v>
      </c>
      <c r="J537" s="0" t="n">
        <v>-0.979191439</v>
      </c>
      <c r="K537" s="0" t="n">
        <v>0</v>
      </c>
      <c r="L537" s="0" t="n">
        <v>0</v>
      </c>
      <c r="M537" s="0" t="n">
        <f aca="false">MEDIAN(D537,G537,J537)</f>
        <v>-0.752990852</v>
      </c>
    </row>
    <row r="538" customFormat="false" ht="14.25" hidden="false" customHeight="false" outlineLevel="0" collapsed="false">
      <c r="A538" s="0" t="s">
        <v>1079</v>
      </c>
      <c r="B538" s="0" t="n">
        <v>221749</v>
      </c>
      <c r="C538" s="0" t="s">
        <v>1080</v>
      </c>
      <c r="D538" s="0" t="n">
        <v>-0.752287122</v>
      </c>
      <c r="E538" s="2" t="n">
        <v>7.48E-011</v>
      </c>
      <c r="F538" s="2" t="n">
        <v>8.09E-010</v>
      </c>
      <c r="G538" s="0" t="n">
        <v>-0.889450056</v>
      </c>
      <c r="H538" s="2" t="n">
        <v>3.85E-009</v>
      </c>
      <c r="I538" s="2" t="n">
        <v>2.79E-007</v>
      </c>
      <c r="J538" s="0" t="n">
        <v>-0.641498216</v>
      </c>
      <c r="K538" s="2" t="n">
        <v>5.82E-009</v>
      </c>
      <c r="L538" s="2" t="n">
        <v>4.37E-008</v>
      </c>
      <c r="M538" s="0" t="n">
        <f aca="false">MEDIAN(D538,G538,J538)</f>
        <v>-0.752287122</v>
      </c>
    </row>
    <row r="539" customFormat="false" ht="14.25" hidden="false" customHeight="false" outlineLevel="0" collapsed="false">
      <c r="A539" s="0" t="s">
        <v>1081</v>
      </c>
      <c r="B539" s="0" t="n">
        <v>4616</v>
      </c>
      <c r="C539" s="0" t="s">
        <v>1082</v>
      </c>
      <c r="D539" s="0" t="n">
        <v>-0.752287122</v>
      </c>
      <c r="E539" s="2" t="n">
        <v>7.48E-011</v>
      </c>
      <c r="F539" s="2" t="n">
        <v>8.09E-010</v>
      </c>
      <c r="G539" s="0" t="n">
        <v>-0.779677113</v>
      </c>
      <c r="H539" s="2" t="n">
        <v>2.42E-007</v>
      </c>
      <c r="I539" s="2" t="n">
        <v>5.15E-006</v>
      </c>
      <c r="J539" s="0" t="n">
        <v>-0.85196195</v>
      </c>
      <c r="K539" s="2" t="n">
        <v>1.07E-014</v>
      </c>
      <c r="L539" s="2" t="n">
        <v>2.73E-013</v>
      </c>
      <c r="M539" s="0" t="n">
        <f aca="false">MEDIAN(D539,G539,J539)</f>
        <v>-0.779677113</v>
      </c>
    </row>
    <row r="540" customFormat="false" ht="14.25" hidden="false" customHeight="false" outlineLevel="0" collapsed="false">
      <c r="A540" s="0" t="s">
        <v>1083</v>
      </c>
      <c r="B540" s="0" t="n">
        <v>10618</v>
      </c>
      <c r="C540" s="0" t="s">
        <v>1084</v>
      </c>
      <c r="D540" s="0" t="n">
        <v>-0.752287122</v>
      </c>
      <c r="E540" s="2" t="n">
        <v>7.48E-011</v>
      </c>
      <c r="F540" s="2" t="n">
        <v>8.09E-010</v>
      </c>
      <c r="G540" s="0" t="n">
        <v>-0.71699905</v>
      </c>
      <c r="H540" s="2" t="n">
        <v>2.05E-006</v>
      </c>
      <c r="I540" s="2" t="n">
        <v>2.79E-005</v>
      </c>
      <c r="J540" s="0" t="n">
        <v>-0.780023781</v>
      </c>
      <c r="K540" s="2" t="n">
        <v>1.45E-012</v>
      </c>
      <c r="L540" s="2" t="n">
        <v>2.18E-011</v>
      </c>
      <c r="M540" s="0" t="n">
        <f aca="false">MEDIAN(D540,G540,J540)</f>
        <v>-0.752287122</v>
      </c>
    </row>
    <row r="541" customFormat="false" ht="14.25" hidden="false" customHeight="false" outlineLevel="0" collapsed="false">
      <c r="A541" s="0" t="s">
        <v>1085</v>
      </c>
      <c r="B541" s="0" t="n">
        <v>55911</v>
      </c>
      <c r="C541" s="0" t="s">
        <v>1086</v>
      </c>
      <c r="D541" s="0" t="n">
        <v>-0.750879662</v>
      </c>
      <c r="E541" s="2" t="n">
        <v>8.11E-011</v>
      </c>
      <c r="F541" s="2" t="n">
        <v>8.69E-010</v>
      </c>
      <c r="G541" s="0" t="n">
        <v>-0.766381766</v>
      </c>
      <c r="H541" s="2" t="n">
        <v>3.86E-007</v>
      </c>
      <c r="I541" s="2" t="n">
        <v>7.4E-006</v>
      </c>
      <c r="J541" s="0" t="n">
        <v>-0.75862069</v>
      </c>
      <c r="K541" s="2" t="n">
        <v>5.79E-012</v>
      </c>
      <c r="L541" s="2" t="n">
        <v>7.63E-011</v>
      </c>
      <c r="M541" s="0" t="n">
        <f aca="false">MEDIAN(D541,G541,J541)</f>
        <v>-0.75862069</v>
      </c>
    </row>
    <row r="542" customFormat="false" ht="14.25" hidden="false" customHeight="false" outlineLevel="0" collapsed="false">
      <c r="A542" s="0" t="s">
        <v>1087</v>
      </c>
      <c r="B542" s="0" t="n">
        <v>81575</v>
      </c>
      <c r="C542" s="0" t="s">
        <v>1088</v>
      </c>
      <c r="D542" s="0" t="n">
        <v>-0.750879662</v>
      </c>
      <c r="E542" s="2" t="n">
        <v>8.11E-011</v>
      </c>
      <c r="F542" s="2" t="n">
        <v>8.69E-010</v>
      </c>
      <c r="G542" s="0" t="n">
        <v>-0.709401709</v>
      </c>
      <c r="H542" s="2" t="n">
        <v>2.62E-006</v>
      </c>
      <c r="I542" s="2" t="n">
        <v>3.41E-005</v>
      </c>
      <c r="J542" s="0" t="n">
        <v>-0.626040428</v>
      </c>
      <c r="K542" s="2" t="n">
        <v>1.34E-008</v>
      </c>
      <c r="L542" s="2" t="n">
        <v>9.38E-008</v>
      </c>
      <c r="M542" s="0" t="n">
        <f aca="false">MEDIAN(D542,G542,J542)</f>
        <v>-0.709401709</v>
      </c>
    </row>
    <row r="543" customFormat="false" ht="14.25" hidden="false" customHeight="false" outlineLevel="0" collapsed="false">
      <c r="A543" s="0" t="s">
        <v>1089</v>
      </c>
      <c r="B543" s="0" t="n">
        <v>1843</v>
      </c>
      <c r="C543" s="0" t="s">
        <v>1090</v>
      </c>
      <c r="D543" s="0" t="n">
        <v>-0.750879662</v>
      </c>
      <c r="E543" s="2" t="n">
        <v>8.11E-011</v>
      </c>
      <c r="F543" s="2" t="n">
        <v>8.69E-010</v>
      </c>
      <c r="G543" s="0" t="n">
        <v>-0.682811016</v>
      </c>
      <c r="H543" s="2" t="n">
        <v>6.12E-006</v>
      </c>
      <c r="I543" s="2" t="n">
        <v>6.88E-005</v>
      </c>
      <c r="J543" s="0" t="n">
        <v>-0.905469679</v>
      </c>
      <c r="K543" s="2" t="n">
        <v>2.22E-016</v>
      </c>
      <c r="L543" s="2" t="n">
        <v>9.37E-015</v>
      </c>
      <c r="M543" s="0" t="n">
        <f aca="false">MEDIAN(D543,G543,J543)</f>
        <v>-0.750879662</v>
      </c>
    </row>
    <row r="544" customFormat="false" ht="14.25" hidden="false" customHeight="false" outlineLevel="0" collapsed="false">
      <c r="A544" s="0" t="s">
        <v>1091</v>
      </c>
      <c r="B544" s="0" t="n">
        <v>5962</v>
      </c>
      <c r="C544" s="0" t="s">
        <v>1092</v>
      </c>
      <c r="D544" s="0" t="n">
        <v>-0.750366663</v>
      </c>
      <c r="E544" s="2" t="n">
        <v>8.35E-011</v>
      </c>
      <c r="F544" s="2" t="n">
        <v>8.94E-010</v>
      </c>
      <c r="G544" s="0" t="n">
        <v>-0.620132953</v>
      </c>
      <c r="H544" s="2" t="n">
        <v>4.01E-005</v>
      </c>
      <c r="I544" s="0" t="n">
        <v>0.000328126</v>
      </c>
      <c r="J544" s="0" t="n">
        <v>-0.790130797</v>
      </c>
      <c r="K544" s="2" t="n">
        <v>7.47E-013</v>
      </c>
      <c r="L544" s="2" t="n">
        <v>1.2E-011</v>
      </c>
      <c r="M544" s="0" t="n">
        <f aca="false">MEDIAN(D544,G544,J544)</f>
        <v>-0.750366663</v>
      </c>
    </row>
    <row r="545" customFormat="false" ht="14.25" hidden="false" customHeight="false" outlineLevel="0" collapsed="false">
      <c r="A545" s="0" t="s">
        <v>1093</v>
      </c>
      <c r="B545" s="0" t="n">
        <v>64759</v>
      </c>
      <c r="C545" s="0" t="s">
        <v>1094</v>
      </c>
      <c r="D545" s="0" t="n">
        <v>-0.749472203</v>
      </c>
      <c r="E545" s="2" t="n">
        <v>8.79E-011</v>
      </c>
      <c r="F545" s="2" t="n">
        <v>9.35E-010</v>
      </c>
      <c r="G545" s="0" t="n">
        <v>-0.766381766</v>
      </c>
      <c r="H545" s="2" t="n">
        <v>3.86E-007</v>
      </c>
      <c r="I545" s="2" t="n">
        <v>7.4E-006</v>
      </c>
      <c r="J545" s="0" t="n">
        <v>-0.837693222</v>
      </c>
      <c r="K545" s="2" t="n">
        <v>2.91E-014</v>
      </c>
      <c r="L545" s="2" t="n">
        <v>6.63E-013</v>
      </c>
      <c r="M545" s="0" t="n">
        <f aca="false">MEDIAN(D545,G545,J545)</f>
        <v>-0.766381766</v>
      </c>
    </row>
    <row r="546" customFormat="false" ht="14.25" hidden="false" customHeight="false" outlineLevel="0" collapsed="false">
      <c r="A546" s="0" t="s">
        <v>1095</v>
      </c>
      <c r="B546" s="0" t="n">
        <v>10241</v>
      </c>
      <c r="C546" s="0" t="s">
        <v>1096</v>
      </c>
      <c r="D546" s="0" t="n">
        <v>-0.748064743</v>
      </c>
      <c r="E546" s="2" t="n">
        <v>9.53E-011</v>
      </c>
      <c r="F546" s="2" t="n">
        <v>1E-009</v>
      </c>
      <c r="G546" s="0" t="n">
        <v>-0.483380817</v>
      </c>
      <c r="H546" s="0" t="n">
        <v>0.001368017</v>
      </c>
      <c r="I546" s="0" t="n">
        <v>0.00591628</v>
      </c>
      <c r="J546" s="0" t="n">
        <v>-0.496432818</v>
      </c>
      <c r="K546" s="2" t="n">
        <v>6.63E-006</v>
      </c>
      <c r="L546" s="2" t="n">
        <v>2.82E-005</v>
      </c>
      <c r="M546" s="0" t="n">
        <f aca="false">MEDIAN(D546,G546,J546)</f>
        <v>-0.496432818</v>
      </c>
    </row>
    <row r="547" customFormat="false" ht="14.25" hidden="false" customHeight="false" outlineLevel="0" collapsed="false">
      <c r="A547" s="0" t="s">
        <v>1097</v>
      </c>
      <c r="B547" s="0" t="n">
        <v>23048</v>
      </c>
      <c r="C547" s="0" t="s">
        <v>1098</v>
      </c>
      <c r="D547" s="0" t="n">
        <v>-0.747361013</v>
      </c>
      <c r="E547" s="2" t="n">
        <v>9.92E-011</v>
      </c>
      <c r="F547" s="2" t="n">
        <v>1.04E-009</v>
      </c>
      <c r="G547" s="0" t="n">
        <v>-0.887939221</v>
      </c>
      <c r="H547" s="2" t="n">
        <v>4.09E-009</v>
      </c>
      <c r="I547" s="2" t="n">
        <v>2.89E-007</v>
      </c>
      <c r="J547" s="0" t="n">
        <v>-0.714030916</v>
      </c>
      <c r="K547" s="2" t="n">
        <v>9.17E-011</v>
      </c>
      <c r="L547" s="2" t="n">
        <v>9.57E-010</v>
      </c>
      <c r="M547" s="0" t="n">
        <f aca="false">MEDIAN(D547,G547,J547)</f>
        <v>-0.747361013</v>
      </c>
    </row>
    <row r="548" customFormat="false" ht="14.25" hidden="false" customHeight="false" outlineLevel="0" collapsed="false">
      <c r="A548" s="0" t="s">
        <v>1099</v>
      </c>
      <c r="B548" s="0" t="n">
        <v>3908</v>
      </c>
      <c r="C548" s="0" t="s">
        <v>1100</v>
      </c>
      <c r="D548" s="0" t="n">
        <v>-0.746848014</v>
      </c>
      <c r="E548" s="2" t="n">
        <v>1.02E-010</v>
      </c>
      <c r="F548" s="2" t="n">
        <v>1.07E-009</v>
      </c>
      <c r="G548" s="0" t="n">
        <v>-0.663429163</v>
      </c>
      <c r="H548" s="2" t="n">
        <v>1.11E-005</v>
      </c>
      <c r="I548" s="0" t="n">
        <v>0.000111438</v>
      </c>
      <c r="J548" s="0" t="n">
        <v>-0.804994055</v>
      </c>
      <c r="K548" s="2" t="n">
        <v>2.76E-013</v>
      </c>
      <c r="L548" s="2" t="n">
        <v>4.91E-012</v>
      </c>
      <c r="M548" s="0" t="n">
        <f aca="false">MEDIAN(D548,G548,J548)</f>
        <v>-0.746848014</v>
      </c>
    </row>
    <row r="549" customFormat="false" ht="14.25" hidden="false" customHeight="false" outlineLevel="0" collapsed="false">
      <c r="A549" s="0" t="s">
        <v>1101</v>
      </c>
      <c r="B549" s="0" t="n">
        <v>57515</v>
      </c>
      <c r="C549" s="0" t="s">
        <v>1102</v>
      </c>
      <c r="D549" s="0" t="n">
        <v>-0.746657284</v>
      </c>
      <c r="E549" s="2" t="n">
        <v>1.03E-010</v>
      </c>
      <c r="F549" s="2" t="n">
        <v>1.08E-009</v>
      </c>
      <c r="G549" s="0" t="n">
        <v>-0.604938272</v>
      </c>
      <c r="H549" s="2" t="n">
        <v>6.17E-005</v>
      </c>
      <c r="I549" s="0" t="n">
        <v>0.000467931</v>
      </c>
      <c r="J549" s="0" t="n">
        <v>-0.719976219</v>
      </c>
      <c r="K549" s="2" t="n">
        <v>6.41E-011</v>
      </c>
      <c r="L549" s="2" t="n">
        <v>6.87E-010</v>
      </c>
      <c r="M549" s="0" t="n">
        <f aca="false">MEDIAN(D549,G549,J549)</f>
        <v>-0.719976219</v>
      </c>
    </row>
    <row r="550" customFormat="false" ht="14.25" hidden="false" customHeight="false" outlineLevel="0" collapsed="false">
      <c r="A550" s="0" t="s">
        <v>1103</v>
      </c>
      <c r="B550" s="0" t="n">
        <v>4223</v>
      </c>
      <c r="C550" s="0" t="s">
        <v>1104</v>
      </c>
      <c r="D550" s="0" t="n">
        <v>-0.745953554</v>
      </c>
      <c r="E550" s="2" t="n">
        <v>1.08E-010</v>
      </c>
      <c r="F550" s="2" t="n">
        <v>1.12E-009</v>
      </c>
      <c r="G550" s="0" t="n">
        <v>-0.686609687</v>
      </c>
      <c r="H550" s="2" t="n">
        <v>5.44E-006</v>
      </c>
      <c r="I550" s="2" t="n">
        <v>6.22E-005</v>
      </c>
      <c r="J550" s="0" t="n">
        <v>-0.624256837</v>
      </c>
      <c r="K550" s="2" t="n">
        <v>1.47E-008</v>
      </c>
      <c r="L550" s="2" t="n">
        <v>1.02E-007</v>
      </c>
      <c r="M550" s="0" t="n">
        <f aca="false">MEDIAN(D550,G550,J550)</f>
        <v>-0.686609687</v>
      </c>
    </row>
    <row r="551" customFormat="false" ht="14.25" hidden="false" customHeight="false" outlineLevel="0" collapsed="false">
      <c r="A551" s="0" t="s">
        <v>1105</v>
      </c>
      <c r="B551" s="0" t="n">
        <v>5468</v>
      </c>
      <c r="C551" s="0" t="s">
        <v>1106</v>
      </c>
      <c r="D551" s="0" t="n">
        <v>-0.745953554</v>
      </c>
      <c r="E551" s="2" t="n">
        <v>1.08E-010</v>
      </c>
      <c r="F551" s="2" t="n">
        <v>1.12E-009</v>
      </c>
      <c r="G551" s="0" t="n">
        <v>-0.62962963</v>
      </c>
      <c r="H551" s="2" t="n">
        <v>3.05E-005</v>
      </c>
      <c r="I551" s="0" t="n">
        <v>0.000261793</v>
      </c>
      <c r="J551" s="0" t="n">
        <v>-0.891795482</v>
      </c>
      <c r="K551" s="2" t="n">
        <v>6.66E-016</v>
      </c>
      <c r="L551" s="2" t="n">
        <v>2.42E-014</v>
      </c>
      <c r="M551" s="0" t="n">
        <f aca="false">MEDIAN(D551,G551,J551)</f>
        <v>-0.745953554</v>
      </c>
    </row>
    <row r="552" customFormat="false" ht="14.25" hidden="false" customHeight="false" outlineLevel="0" collapsed="false">
      <c r="A552" s="0" t="s">
        <v>1107</v>
      </c>
      <c r="B552" s="0" t="n">
        <v>27255</v>
      </c>
      <c r="C552" s="0" t="s">
        <v>1108</v>
      </c>
      <c r="D552" s="0" t="n">
        <v>-0.745953554</v>
      </c>
      <c r="E552" s="2" t="n">
        <v>1.08E-010</v>
      </c>
      <c r="F552" s="2" t="n">
        <v>1.12E-009</v>
      </c>
      <c r="G552" s="0" t="n">
        <v>-0.616334283</v>
      </c>
      <c r="H552" s="2" t="n">
        <v>4.47E-005</v>
      </c>
      <c r="I552" s="0" t="n">
        <v>0.000359959</v>
      </c>
      <c r="J552" s="0" t="n">
        <v>-0.735434007</v>
      </c>
      <c r="K552" s="2" t="n">
        <v>2.49E-011</v>
      </c>
      <c r="L552" s="2" t="n">
        <v>2.88E-010</v>
      </c>
      <c r="M552" s="0" t="n">
        <f aca="false">MEDIAN(D552,G552,J552)</f>
        <v>-0.735434007</v>
      </c>
    </row>
    <row r="553" customFormat="false" ht="14.25" hidden="false" customHeight="false" outlineLevel="0" collapsed="false">
      <c r="A553" s="0" t="s">
        <v>1109</v>
      </c>
      <c r="B553" s="0" t="n">
        <v>23284</v>
      </c>
      <c r="C553" s="0" t="s">
        <v>1110</v>
      </c>
      <c r="D553" s="0" t="n">
        <v>-0.745953554</v>
      </c>
      <c r="E553" s="2" t="n">
        <v>1.08E-010</v>
      </c>
      <c r="F553" s="2" t="n">
        <v>1.12E-009</v>
      </c>
      <c r="G553" s="0" t="n">
        <v>-0.515669516</v>
      </c>
      <c r="H553" s="0" t="n">
        <v>0.000637455</v>
      </c>
      <c r="I553" s="0" t="n">
        <v>0.00316857</v>
      </c>
      <c r="J553" s="0" t="n">
        <v>-0.619500595</v>
      </c>
      <c r="K553" s="2" t="n">
        <v>1.89E-008</v>
      </c>
      <c r="L553" s="2" t="n">
        <v>1.29E-007</v>
      </c>
      <c r="M553" s="0" t="n">
        <f aca="false">MEDIAN(D553,G553,J553)</f>
        <v>-0.619500595</v>
      </c>
    </row>
    <row r="554" customFormat="false" ht="14.25" hidden="false" customHeight="false" outlineLevel="0" collapsed="false">
      <c r="A554" s="0" t="s">
        <v>1111</v>
      </c>
      <c r="B554" s="0" t="n">
        <v>10529</v>
      </c>
      <c r="C554" s="0" t="s">
        <v>1112</v>
      </c>
      <c r="D554" s="0" t="n">
        <v>-0.745249824</v>
      </c>
      <c r="E554" s="2" t="n">
        <v>1.12E-010</v>
      </c>
      <c r="F554" s="2" t="n">
        <v>1.16E-009</v>
      </c>
      <c r="G554" s="0" t="n">
        <v>-0.92022792</v>
      </c>
      <c r="H554" s="2" t="n">
        <v>1.1E-009</v>
      </c>
      <c r="I554" s="2" t="n">
        <v>1.72E-007</v>
      </c>
      <c r="J554" s="0" t="n">
        <v>-0.757431629</v>
      </c>
      <c r="K554" s="2" t="n">
        <v>6.25E-012</v>
      </c>
      <c r="L554" s="2" t="n">
        <v>8.17E-011</v>
      </c>
      <c r="M554" s="0" t="n">
        <f aca="false">MEDIAN(D554,G554,J554)</f>
        <v>-0.757431629</v>
      </c>
    </row>
    <row r="555" customFormat="false" ht="14.25" hidden="false" customHeight="false" outlineLevel="0" collapsed="false">
      <c r="A555" s="0" t="s">
        <v>1113</v>
      </c>
      <c r="B555" s="0" t="n">
        <v>6387</v>
      </c>
      <c r="C555" s="0" t="s">
        <v>1114</v>
      </c>
      <c r="D555" s="0" t="n">
        <v>-0.745249824</v>
      </c>
      <c r="E555" s="2" t="n">
        <v>1.12E-010</v>
      </c>
      <c r="F555" s="2" t="n">
        <v>1.16E-009</v>
      </c>
      <c r="G555" s="0" t="n">
        <v>-0.734093067</v>
      </c>
      <c r="H555" s="2" t="n">
        <v>1.16E-006</v>
      </c>
      <c r="I555" s="2" t="n">
        <v>1.78E-005</v>
      </c>
      <c r="J555" s="0" t="n">
        <v>-0.951248514</v>
      </c>
      <c r="K555" s="0" t="n">
        <v>0</v>
      </c>
      <c r="L555" s="0" t="n">
        <v>0</v>
      </c>
      <c r="M555" s="0" t="n">
        <f aca="false">MEDIAN(D555,G555,J555)</f>
        <v>-0.745249824</v>
      </c>
    </row>
    <row r="556" customFormat="false" ht="14.25" hidden="false" customHeight="false" outlineLevel="0" collapsed="false">
      <c r="A556" s="0" t="s">
        <v>1115</v>
      </c>
      <c r="B556" s="0" t="n">
        <v>8493</v>
      </c>
      <c r="C556" s="0" t="s">
        <v>1116</v>
      </c>
      <c r="D556" s="0" t="n">
        <v>-0.745249824</v>
      </c>
      <c r="E556" s="2" t="n">
        <v>1.12E-010</v>
      </c>
      <c r="F556" s="2" t="n">
        <v>1.16E-009</v>
      </c>
      <c r="G556" s="0" t="n">
        <v>-0.692307692</v>
      </c>
      <c r="H556" s="2" t="n">
        <v>4.54E-006</v>
      </c>
      <c r="I556" s="2" t="n">
        <v>5.35E-005</v>
      </c>
      <c r="J556" s="0" t="n">
        <v>-0.746730083</v>
      </c>
      <c r="K556" s="2" t="n">
        <v>1.23E-011</v>
      </c>
      <c r="L556" s="2" t="n">
        <v>1.52E-010</v>
      </c>
      <c r="M556" s="0" t="n">
        <f aca="false">MEDIAN(D556,G556,J556)</f>
        <v>-0.745249824</v>
      </c>
    </row>
    <row r="557" customFormat="false" ht="14.25" hidden="false" customHeight="false" outlineLevel="0" collapsed="false">
      <c r="A557" s="0" t="s">
        <v>1117</v>
      </c>
      <c r="B557" s="0" t="n">
        <v>4056</v>
      </c>
      <c r="C557" s="0" t="s">
        <v>1118</v>
      </c>
      <c r="D557" s="0" t="n">
        <v>-0.745249824</v>
      </c>
      <c r="E557" s="2" t="n">
        <v>1.12E-010</v>
      </c>
      <c r="F557" s="2" t="n">
        <v>1.16E-009</v>
      </c>
      <c r="G557" s="0" t="n">
        <v>-0.590865924</v>
      </c>
      <c r="H557" s="2" t="n">
        <v>9.11E-005</v>
      </c>
      <c r="I557" s="0" t="n">
        <v>0.000640865</v>
      </c>
      <c r="J557" s="0" t="n">
        <v>-0.960760999</v>
      </c>
      <c r="K557" s="0" t="n">
        <v>0</v>
      </c>
      <c r="L557" s="0" t="n">
        <v>0</v>
      </c>
      <c r="M557" s="0" t="n">
        <f aca="false">MEDIAN(D557,G557,J557)</f>
        <v>-0.745249824</v>
      </c>
    </row>
    <row r="558" customFormat="false" ht="14.25" hidden="false" customHeight="false" outlineLevel="0" collapsed="false">
      <c r="A558" s="0" t="s">
        <v>1119</v>
      </c>
      <c r="B558" s="0" t="n">
        <v>56729</v>
      </c>
      <c r="C558" s="0" t="s">
        <v>1120</v>
      </c>
      <c r="D558" s="0" t="n">
        <v>-0.745249824</v>
      </c>
      <c r="E558" s="2" t="n">
        <v>1.12E-010</v>
      </c>
      <c r="F558" s="2" t="n">
        <v>1.16E-009</v>
      </c>
      <c r="G558" s="0" t="n">
        <v>-0.574548908</v>
      </c>
      <c r="H558" s="0" t="n">
        <v>0.000141747</v>
      </c>
      <c r="I558" s="0" t="n">
        <v>0.000913096</v>
      </c>
      <c r="J558" s="0" t="n">
        <v>-0.892390012</v>
      </c>
      <c r="K558" s="2" t="n">
        <v>6.66E-016</v>
      </c>
      <c r="L558" s="2" t="n">
        <v>2.42E-014</v>
      </c>
      <c r="M558" s="0" t="n">
        <f aca="false">MEDIAN(D558,G558,J558)</f>
        <v>-0.745249824</v>
      </c>
    </row>
    <row r="559" customFormat="false" ht="14.25" hidden="false" customHeight="false" outlineLevel="0" collapsed="false">
      <c r="A559" s="0" t="s">
        <v>1121</v>
      </c>
      <c r="B559" s="0" t="n">
        <v>84302</v>
      </c>
      <c r="C559" s="0" t="s">
        <v>1122</v>
      </c>
      <c r="D559" s="0" t="n">
        <v>-0.744546094</v>
      </c>
      <c r="E559" s="2" t="n">
        <v>1.17E-010</v>
      </c>
      <c r="F559" s="2" t="n">
        <v>1.2E-009</v>
      </c>
      <c r="G559" s="0" t="n">
        <v>-0.739791073</v>
      </c>
      <c r="H559" s="2" t="n">
        <v>9.61E-007</v>
      </c>
      <c r="I559" s="2" t="n">
        <v>1.53E-005</v>
      </c>
      <c r="J559" s="0" t="n">
        <v>-0.710463734</v>
      </c>
      <c r="K559" s="2" t="n">
        <v>1.14E-010</v>
      </c>
      <c r="L559" s="2" t="n">
        <v>1.16E-009</v>
      </c>
      <c r="M559" s="0" t="n">
        <f aca="false">MEDIAN(D559,G559,J559)</f>
        <v>-0.739791073</v>
      </c>
    </row>
    <row r="560" customFormat="false" ht="14.25" hidden="false" customHeight="false" outlineLevel="0" collapsed="false">
      <c r="A560" s="0" t="s">
        <v>1123</v>
      </c>
      <c r="B560" s="0" t="n">
        <v>7538</v>
      </c>
      <c r="C560" s="0" t="s">
        <v>1124</v>
      </c>
      <c r="D560" s="0" t="n">
        <v>-0.744546094</v>
      </c>
      <c r="E560" s="2" t="n">
        <v>1.17E-010</v>
      </c>
      <c r="F560" s="2" t="n">
        <v>1.2E-009</v>
      </c>
      <c r="G560" s="0" t="n">
        <v>-0.623931624</v>
      </c>
      <c r="H560" s="2" t="n">
        <v>3.59E-005</v>
      </c>
      <c r="I560" s="0" t="n">
        <v>0.000300519</v>
      </c>
      <c r="J560" s="0" t="n">
        <v>-0.873365042</v>
      </c>
      <c r="K560" s="2" t="n">
        <v>2.22E-015</v>
      </c>
      <c r="L560" s="2" t="n">
        <v>6.94E-014</v>
      </c>
      <c r="M560" s="0" t="n">
        <f aca="false">MEDIAN(D560,G560,J560)</f>
        <v>-0.744546094</v>
      </c>
    </row>
    <row r="561" customFormat="false" ht="14.25" hidden="false" customHeight="false" outlineLevel="0" collapsed="false">
      <c r="A561" s="0" t="s">
        <v>1125</v>
      </c>
      <c r="B561" s="0" t="n">
        <v>118</v>
      </c>
      <c r="C561" s="0" t="s">
        <v>1126</v>
      </c>
      <c r="D561" s="0" t="n">
        <v>-0.743842365</v>
      </c>
      <c r="E561" s="2" t="n">
        <v>1.21E-010</v>
      </c>
      <c r="F561" s="2" t="n">
        <v>1.24E-009</v>
      </c>
      <c r="G561" s="0" t="n">
        <v>-0.808167142</v>
      </c>
      <c r="H561" s="2" t="n">
        <v>8.68E-008</v>
      </c>
      <c r="I561" s="2" t="n">
        <v>2.38E-006</v>
      </c>
      <c r="J561" s="0" t="n">
        <v>-0.608204518</v>
      </c>
      <c r="K561" s="2" t="n">
        <v>3.4E-008</v>
      </c>
      <c r="L561" s="2" t="n">
        <v>2.21E-007</v>
      </c>
      <c r="M561" s="0" t="n">
        <f aca="false">MEDIAN(D561,G561,J561)</f>
        <v>-0.743842365</v>
      </c>
    </row>
    <row r="562" customFormat="false" ht="14.25" hidden="false" customHeight="false" outlineLevel="0" collapsed="false">
      <c r="A562" s="0" t="s">
        <v>1127</v>
      </c>
      <c r="B562" s="0" t="n">
        <v>3131</v>
      </c>
      <c r="C562" s="0" t="s">
        <v>1128</v>
      </c>
      <c r="D562" s="0" t="n">
        <v>-0.743138635</v>
      </c>
      <c r="E562" s="2" t="n">
        <v>1.26E-010</v>
      </c>
      <c r="F562" s="2" t="n">
        <v>1.29E-009</v>
      </c>
      <c r="G562" s="0" t="n">
        <v>-0.768281102</v>
      </c>
      <c r="H562" s="2" t="n">
        <v>3.62E-007</v>
      </c>
      <c r="I562" s="2" t="n">
        <v>7.05E-006</v>
      </c>
      <c r="J562" s="0" t="n">
        <v>-0.677170036</v>
      </c>
      <c r="K562" s="2" t="n">
        <v>7.97E-010</v>
      </c>
      <c r="L562" s="2" t="n">
        <v>6.99E-009</v>
      </c>
      <c r="M562" s="0" t="n">
        <f aca="false">MEDIAN(D562,G562,J562)</f>
        <v>-0.743138635</v>
      </c>
    </row>
    <row r="563" customFormat="false" ht="14.25" hidden="false" customHeight="false" outlineLevel="0" collapsed="false">
      <c r="A563" s="0" t="s">
        <v>1129</v>
      </c>
      <c r="B563" s="0" t="n">
        <v>22915</v>
      </c>
      <c r="C563" s="0" t="s">
        <v>1130</v>
      </c>
      <c r="D563" s="0" t="n">
        <v>-0.743138635</v>
      </c>
      <c r="E563" s="2" t="n">
        <v>1.26E-010</v>
      </c>
      <c r="F563" s="2" t="n">
        <v>1.29E-009</v>
      </c>
      <c r="G563" s="0" t="n">
        <v>-0.66951567</v>
      </c>
      <c r="H563" s="2" t="n">
        <v>9.25E-006</v>
      </c>
      <c r="I563" s="2" t="n">
        <v>9.57E-005</v>
      </c>
      <c r="J563" s="0" t="n">
        <v>-0.996432818</v>
      </c>
      <c r="K563" s="0" t="n">
        <v>0</v>
      </c>
      <c r="L563" s="0" t="n">
        <v>0</v>
      </c>
      <c r="M563" s="0" t="n">
        <f aca="false">MEDIAN(D563,G563,J563)</f>
        <v>-0.743138635</v>
      </c>
    </row>
    <row r="564" customFormat="false" ht="14.25" hidden="false" customHeight="false" outlineLevel="0" collapsed="false">
      <c r="A564" s="0" t="s">
        <v>1131</v>
      </c>
      <c r="B564" s="0" t="n">
        <v>84263</v>
      </c>
      <c r="C564" s="0" t="s">
        <v>1132</v>
      </c>
      <c r="D564" s="0" t="n">
        <v>-0.743138635</v>
      </c>
      <c r="E564" s="2" t="n">
        <v>1.26E-010</v>
      </c>
      <c r="F564" s="2" t="n">
        <v>1.29E-009</v>
      </c>
      <c r="G564" s="0" t="n">
        <v>-0.502374169</v>
      </c>
      <c r="H564" s="0" t="n">
        <v>0.000877536</v>
      </c>
      <c r="I564" s="0" t="n">
        <v>0.004109894</v>
      </c>
      <c r="J564" s="0" t="n">
        <v>-0.609393579</v>
      </c>
      <c r="K564" s="2" t="n">
        <v>3.2E-008</v>
      </c>
      <c r="L564" s="2" t="n">
        <v>2.09E-007</v>
      </c>
      <c r="M564" s="0" t="n">
        <f aca="false">MEDIAN(D564,G564,J564)</f>
        <v>-0.609393579</v>
      </c>
    </row>
    <row r="565" customFormat="false" ht="14.25" hidden="false" customHeight="false" outlineLevel="0" collapsed="false">
      <c r="A565" s="0" t="s">
        <v>1133</v>
      </c>
      <c r="B565" s="0" t="n">
        <v>6451</v>
      </c>
      <c r="C565" s="0" t="s">
        <v>1134</v>
      </c>
      <c r="D565" s="0" t="n">
        <v>-0.742434905</v>
      </c>
      <c r="E565" s="2" t="n">
        <v>1.31E-010</v>
      </c>
      <c r="F565" s="2" t="n">
        <v>1.33E-009</v>
      </c>
      <c r="G565" s="0" t="n">
        <v>-0.760683761</v>
      </c>
      <c r="H565" s="2" t="n">
        <v>4.71E-007</v>
      </c>
      <c r="I565" s="2" t="n">
        <v>8.71E-006</v>
      </c>
      <c r="J565" s="0" t="n">
        <v>-0.898929845</v>
      </c>
      <c r="K565" s="2" t="n">
        <v>4.44E-016</v>
      </c>
      <c r="L565" s="2" t="n">
        <v>1.73E-014</v>
      </c>
      <c r="M565" s="0" t="n">
        <f aca="false">MEDIAN(D565,G565,J565)</f>
        <v>-0.760683761</v>
      </c>
    </row>
    <row r="566" customFormat="false" ht="14.25" hidden="false" customHeight="false" outlineLevel="0" collapsed="false">
      <c r="A566" s="0" t="s">
        <v>1135</v>
      </c>
      <c r="B566" s="0" t="n">
        <v>445347</v>
      </c>
      <c r="C566" s="0" t="s">
        <v>1136</v>
      </c>
      <c r="D566" s="0" t="n">
        <v>-0.742434905</v>
      </c>
      <c r="E566" s="2" t="n">
        <v>1.31E-010</v>
      </c>
      <c r="F566" s="2" t="n">
        <v>1.33E-009</v>
      </c>
      <c r="G566" s="0" t="n">
        <v>-0.705214539</v>
      </c>
      <c r="H566" s="2" t="n">
        <v>3.01E-006</v>
      </c>
      <c r="I566" s="2" t="n">
        <v>3.81E-005</v>
      </c>
      <c r="J566" s="0" t="n">
        <v>-0.871581451</v>
      </c>
      <c r="K566" s="2" t="n">
        <v>2.66E-015</v>
      </c>
      <c r="L566" s="2" t="n">
        <v>8.11E-014</v>
      </c>
      <c r="M566" s="0" t="n">
        <f aca="false">MEDIAN(D566,G566,J566)</f>
        <v>-0.742434905</v>
      </c>
    </row>
    <row r="567" customFormat="false" ht="14.25" hidden="false" customHeight="false" outlineLevel="0" collapsed="false">
      <c r="A567" s="0" t="s">
        <v>1137</v>
      </c>
      <c r="B567" s="0" t="n">
        <v>4482</v>
      </c>
      <c r="C567" s="0" t="s">
        <v>1138</v>
      </c>
      <c r="D567" s="0" t="n">
        <v>-0.742112636</v>
      </c>
      <c r="E567" s="2" t="n">
        <v>1.34E-010</v>
      </c>
      <c r="F567" s="2" t="n">
        <v>1.35E-009</v>
      </c>
      <c r="G567" s="0" t="n">
        <v>-0.538461538</v>
      </c>
      <c r="H567" s="0" t="n">
        <v>0.00036233</v>
      </c>
      <c r="I567" s="0" t="n">
        <v>0.001968384</v>
      </c>
      <c r="J567" s="0" t="n">
        <v>-0.930439952</v>
      </c>
      <c r="K567" s="0" t="n">
        <v>0</v>
      </c>
      <c r="L567" s="0" t="n">
        <v>0</v>
      </c>
      <c r="M567" s="0" t="n">
        <f aca="false">MEDIAN(D567,G567,J567)</f>
        <v>-0.742112636</v>
      </c>
    </row>
    <row r="568" customFormat="false" ht="14.25" hidden="false" customHeight="false" outlineLevel="0" collapsed="false">
      <c r="A568" s="0" t="s">
        <v>1139</v>
      </c>
      <c r="B568" s="0" t="n">
        <v>2281</v>
      </c>
      <c r="C568" s="0" t="s">
        <v>1140</v>
      </c>
      <c r="D568" s="0" t="n">
        <v>-0.741731175</v>
      </c>
      <c r="E568" s="2" t="n">
        <v>1.37E-010</v>
      </c>
      <c r="F568" s="2" t="n">
        <v>1.37E-009</v>
      </c>
      <c r="G568" s="0" t="n">
        <v>-0.680911681</v>
      </c>
      <c r="H568" s="2" t="n">
        <v>6.5E-006</v>
      </c>
      <c r="I568" s="2" t="n">
        <v>7.23E-005</v>
      </c>
      <c r="J568" s="0" t="n">
        <v>-0.678359096</v>
      </c>
      <c r="K568" s="2" t="n">
        <v>7.45E-010</v>
      </c>
      <c r="L568" s="2" t="n">
        <v>6.56E-009</v>
      </c>
      <c r="M568" s="0" t="n">
        <f aca="false">MEDIAN(D568,G568,J568)</f>
        <v>-0.680911681</v>
      </c>
    </row>
    <row r="569" customFormat="false" ht="14.25" hidden="false" customHeight="false" outlineLevel="0" collapsed="false">
      <c r="A569" s="0" t="s">
        <v>1141</v>
      </c>
      <c r="B569" s="0" t="n">
        <v>9489</v>
      </c>
      <c r="C569" s="0" t="s">
        <v>1142</v>
      </c>
      <c r="D569" s="0" t="n">
        <v>-0.741731175</v>
      </c>
      <c r="E569" s="2" t="n">
        <v>1.37E-010</v>
      </c>
      <c r="F569" s="2" t="n">
        <v>1.37E-009</v>
      </c>
      <c r="G569" s="0" t="n">
        <v>-0.561253561</v>
      </c>
      <c r="H569" s="0" t="n">
        <v>0.000201564</v>
      </c>
      <c r="I569" s="0" t="n">
        <v>0.001221589</v>
      </c>
      <c r="J569" s="0" t="n">
        <v>-0.377526754</v>
      </c>
      <c r="K569" s="0" t="n">
        <v>0.000612211</v>
      </c>
      <c r="L569" s="0" t="n">
        <v>0.001886765</v>
      </c>
      <c r="M569" s="0" t="n">
        <f aca="false">MEDIAN(D569,G569,J569)</f>
        <v>-0.561253561</v>
      </c>
    </row>
    <row r="570" customFormat="false" ht="14.25" hidden="false" customHeight="false" outlineLevel="0" collapsed="false">
      <c r="A570" s="0" t="s">
        <v>1143</v>
      </c>
      <c r="B570" s="0" t="n">
        <v>8777</v>
      </c>
      <c r="C570" s="0" t="s">
        <v>1144</v>
      </c>
      <c r="D570" s="0" t="n">
        <v>-0.741027445</v>
      </c>
      <c r="E570" s="2" t="n">
        <v>1.42E-010</v>
      </c>
      <c r="F570" s="2" t="n">
        <v>1.42E-009</v>
      </c>
      <c r="G570" s="0" t="n">
        <v>-0.705603039</v>
      </c>
      <c r="H570" s="2" t="n">
        <v>2.97E-006</v>
      </c>
      <c r="I570" s="2" t="n">
        <v>3.77E-005</v>
      </c>
      <c r="J570" s="0" t="n">
        <v>-0.328775268</v>
      </c>
      <c r="K570" s="0" t="n">
        <v>0.002847721</v>
      </c>
      <c r="L570" s="0" t="n">
        <v>0.007780161</v>
      </c>
      <c r="M570" s="0" t="n">
        <f aca="false">MEDIAN(D570,G570,J570)</f>
        <v>-0.705603039</v>
      </c>
    </row>
    <row r="571" customFormat="false" ht="14.25" hidden="false" customHeight="false" outlineLevel="0" collapsed="false">
      <c r="A571" s="0" t="s">
        <v>1145</v>
      </c>
      <c r="B571" s="0" t="n">
        <v>112464</v>
      </c>
      <c r="C571" s="0" t="s">
        <v>1146</v>
      </c>
      <c r="D571" s="0" t="n">
        <v>-0.741027445</v>
      </c>
      <c r="E571" s="2" t="n">
        <v>1.42E-010</v>
      </c>
      <c r="F571" s="2" t="n">
        <v>1.42E-009</v>
      </c>
      <c r="G571" s="0" t="n">
        <v>-0.568850902</v>
      </c>
      <c r="H571" s="0" t="n">
        <v>0.000164981</v>
      </c>
      <c r="I571" s="0" t="n">
        <v>0.001032067</v>
      </c>
      <c r="J571" s="0" t="n">
        <v>-0.731866825</v>
      </c>
      <c r="K571" s="2" t="n">
        <v>3.1E-011</v>
      </c>
      <c r="L571" s="2" t="n">
        <v>3.54E-010</v>
      </c>
      <c r="M571" s="0" t="n">
        <f aca="false">MEDIAN(D571,G571,J571)</f>
        <v>-0.731866825</v>
      </c>
    </row>
    <row r="572" customFormat="false" ht="14.25" hidden="false" customHeight="false" outlineLevel="0" collapsed="false">
      <c r="A572" s="0" t="s">
        <v>1147</v>
      </c>
      <c r="B572" s="0" t="n">
        <v>85360</v>
      </c>
      <c r="C572" s="0" t="s">
        <v>1148</v>
      </c>
      <c r="D572" s="0" t="n">
        <v>-0.741027445</v>
      </c>
      <c r="E572" s="2" t="n">
        <v>1.42E-010</v>
      </c>
      <c r="F572" s="2" t="n">
        <v>1.42E-009</v>
      </c>
      <c r="G572" s="0" t="n">
        <v>-0.551756885</v>
      </c>
      <c r="H572" s="0" t="n">
        <v>0.000258032</v>
      </c>
      <c r="I572" s="0" t="n">
        <v>0.001496538</v>
      </c>
      <c r="J572" s="0" t="n">
        <v>-0.640903686</v>
      </c>
      <c r="K572" s="2" t="n">
        <v>6.01E-009</v>
      </c>
      <c r="L572" s="2" t="n">
        <v>4.51E-008</v>
      </c>
      <c r="M572" s="0" t="n">
        <f aca="false">MEDIAN(D572,G572,J572)</f>
        <v>-0.640903686</v>
      </c>
    </row>
    <row r="573" customFormat="false" ht="14.25" hidden="false" customHeight="false" outlineLevel="0" collapsed="false">
      <c r="A573" s="0" t="s">
        <v>1149</v>
      </c>
      <c r="B573" s="0" t="n">
        <v>11213</v>
      </c>
      <c r="C573" s="0" t="s">
        <v>1150</v>
      </c>
      <c r="D573" s="0" t="n">
        <v>-0.740323716</v>
      </c>
      <c r="E573" s="2" t="n">
        <v>1.48E-010</v>
      </c>
      <c r="F573" s="2" t="n">
        <v>1.47E-009</v>
      </c>
      <c r="G573" s="0" t="n">
        <v>-0.846153846</v>
      </c>
      <c r="H573" s="2" t="n">
        <v>2.1E-008</v>
      </c>
      <c r="I573" s="2" t="n">
        <v>8.47E-007</v>
      </c>
      <c r="J573" s="0" t="n">
        <v>-0.486920333</v>
      </c>
      <c r="K573" s="2" t="n">
        <v>9.92E-006</v>
      </c>
      <c r="L573" s="2" t="n">
        <v>4.11E-005</v>
      </c>
      <c r="M573" s="0" t="n">
        <f aca="false">MEDIAN(D573,G573,J573)</f>
        <v>-0.740323716</v>
      </c>
    </row>
    <row r="574" customFormat="false" ht="14.25" hidden="false" customHeight="false" outlineLevel="0" collapsed="false">
      <c r="A574" s="0" t="s">
        <v>1151</v>
      </c>
      <c r="B574" s="0" t="n">
        <v>7305</v>
      </c>
      <c r="C574" s="0" t="s">
        <v>1152</v>
      </c>
      <c r="D574" s="0" t="n">
        <v>-0.740323716</v>
      </c>
      <c r="E574" s="2" t="n">
        <v>1.48E-010</v>
      </c>
      <c r="F574" s="2" t="n">
        <v>1.47E-009</v>
      </c>
      <c r="G574" s="0" t="n">
        <v>-0.794871795</v>
      </c>
      <c r="H574" s="2" t="n">
        <v>1.41E-007</v>
      </c>
      <c r="I574" s="2" t="n">
        <v>3.4E-006</v>
      </c>
      <c r="J574" s="0" t="n">
        <v>-0.936385256</v>
      </c>
      <c r="K574" s="0" t="n">
        <v>0</v>
      </c>
      <c r="L574" s="0" t="n">
        <v>0</v>
      </c>
      <c r="M574" s="0" t="n">
        <f aca="false">MEDIAN(D574,G574,J574)</f>
        <v>-0.794871795</v>
      </c>
    </row>
    <row r="575" customFormat="false" ht="14.25" hidden="false" customHeight="false" outlineLevel="0" collapsed="false">
      <c r="A575" s="0" t="s">
        <v>1153</v>
      </c>
      <c r="B575" s="0" t="n">
        <v>2354</v>
      </c>
      <c r="C575" s="0" t="s">
        <v>1154</v>
      </c>
      <c r="D575" s="0" t="n">
        <v>-0.739619986</v>
      </c>
      <c r="E575" s="2" t="n">
        <v>1.54E-010</v>
      </c>
      <c r="F575" s="2" t="n">
        <v>1.52E-009</v>
      </c>
      <c r="G575" s="0" t="n">
        <v>-0.794871795</v>
      </c>
      <c r="H575" s="2" t="n">
        <v>1.41E-007</v>
      </c>
      <c r="I575" s="2" t="n">
        <v>3.4E-006</v>
      </c>
      <c r="J575" s="0" t="n">
        <v>-0.806777646</v>
      </c>
      <c r="K575" s="2" t="n">
        <v>2.45E-013</v>
      </c>
      <c r="L575" s="2" t="n">
        <v>4.4E-012</v>
      </c>
      <c r="M575" s="0" t="n">
        <f aca="false">MEDIAN(D575,G575,J575)</f>
        <v>-0.794871795</v>
      </c>
    </row>
    <row r="576" customFormat="false" ht="14.25" hidden="false" customHeight="false" outlineLevel="0" collapsed="false">
      <c r="A576" s="0" t="s">
        <v>1155</v>
      </c>
      <c r="B576" s="0" t="n">
        <v>5739</v>
      </c>
      <c r="C576" s="0" t="s">
        <v>1156</v>
      </c>
      <c r="D576" s="0" t="n">
        <v>-0.739106987</v>
      </c>
      <c r="E576" s="2" t="n">
        <v>1.59E-010</v>
      </c>
      <c r="F576" s="2" t="n">
        <v>1.57E-009</v>
      </c>
      <c r="G576" s="0" t="n">
        <v>-0.827160494</v>
      </c>
      <c r="H576" s="2" t="n">
        <v>4.3E-008</v>
      </c>
      <c r="I576" s="2" t="n">
        <v>1.43E-006</v>
      </c>
      <c r="J576" s="0" t="n">
        <v>-0.619500595</v>
      </c>
      <c r="K576" s="2" t="n">
        <v>1.89E-008</v>
      </c>
      <c r="L576" s="2" t="n">
        <v>1.29E-007</v>
      </c>
      <c r="M576" s="0" t="n">
        <f aca="false">MEDIAN(D576,G576,J576)</f>
        <v>-0.739106987</v>
      </c>
    </row>
    <row r="577" customFormat="false" ht="14.25" hidden="false" customHeight="false" outlineLevel="0" collapsed="false">
      <c r="A577" s="0" t="s">
        <v>1157</v>
      </c>
      <c r="B577" s="0" t="n">
        <v>9173</v>
      </c>
      <c r="C577" s="0" t="s">
        <v>1158</v>
      </c>
      <c r="D577" s="0" t="n">
        <v>-0.738916256</v>
      </c>
      <c r="E577" s="2" t="n">
        <v>1.6E-010</v>
      </c>
      <c r="F577" s="2" t="n">
        <v>1.58E-009</v>
      </c>
      <c r="G577" s="0" t="n">
        <v>-0.846153846</v>
      </c>
      <c r="H577" s="2" t="n">
        <v>2.1E-008</v>
      </c>
      <c r="I577" s="2" t="n">
        <v>8.47E-007</v>
      </c>
      <c r="J577" s="0" t="n">
        <v>-0.856718193</v>
      </c>
      <c r="K577" s="2" t="n">
        <v>7.55E-015</v>
      </c>
      <c r="L577" s="2" t="n">
        <v>2E-013</v>
      </c>
      <c r="M577" s="0" t="n">
        <f aca="false">MEDIAN(D577,G577,J577)</f>
        <v>-0.846153846</v>
      </c>
    </row>
    <row r="578" customFormat="false" ht="14.25" hidden="false" customHeight="false" outlineLevel="0" collapsed="false">
      <c r="A578" s="0" t="s">
        <v>1159</v>
      </c>
      <c r="B578" s="0" t="n">
        <v>3931</v>
      </c>
      <c r="C578" s="0" t="s">
        <v>1160</v>
      </c>
      <c r="D578" s="0" t="n">
        <v>-0.738212526</v>
      </c>
      <c r="E578" s="2" t="n">
        <v>1.67E-010</v>
      </c>
      <c r="F578" s="2" t="n">
        <v>1.64E-009</v>
      </c>
      <c r="G578" s="0" t="n">
        <v>-0.699905033</v>
      </c>
      <c r="H578" s="2" t="n">
        <v>3.56E-006</v>
      </c>
      <c r="I578" s="2" t="n">
        <v>4.4E-005</v>
      </c>
      <c r="J578" s="0" t="n">
        <v>-0.420927467</v>
      </c>
      <c r="K578" s="0" t="n">
        <v>0.000133442</v>
      </c>
      <c r="L578" s="0" t="n">
        <v>0.000458398</v>
      </c>
      <c r="M578" s="0" t="n">
        <f aca="false">MEDIAN(D578,G578,J578)</f>
        <v>-0.699905033</v>
      </c>
    </row>
    <row r="579" customFormat="false" ht="14.25" hidden="false" customHeight="false" outlineLevel="0" collapsed="false">
      <c r="A579" s="0" t="s">
        <v>1161</v>
      </c>
      <c r="B579" s="0" t="n">
        <v>6571</v>
      </c>
      <c r="C579" s="0" t="s">
        <v>1162</v>
      </c>
      <c r="D579" s="0" t="n">
        <v>-0.735397607</v>
      </c>
      <c r="E579" s="2" t="n">
        <v>1.96E-010</v>
      </c>
      <c r="F579" s="2" t="n">
        <v>1.9E-009</v>
      </c>
      <c r="G579" s="0" t="n">
        <v>-0.498186998</v>
      </c>
      <c r="H579" s="0" t="n">
        <v>0.00096901</v>
      </c>
      <c r="I579" s="0" t="n">
        <v>0.00446082</v>
      </c>
      <c r="J579" s="0" t="n">
        <v>-0.635552913</v>
      </c>
      <c r="K579" s="2" t="n">
        <v>8.03E-009</v>
      </c>
      <c r="L579" s="2" t="n">
        <v>5.87E-008</v>
      </c>
      <c r="M579" s="0" t="n">
        <f aca="false">MEDIAN(D579,G579,J579)</f>
        <v>-0.635552913</v>
      </c>
    </row>
    <row r="580" customFormat="false" ht="14.25" hidden="false" customHeight="false" outlineLevel="0" collapsed="false">
      <c r="A580" s="0" t="s">
        <v>1163</v>
      </c>
      <c r="B580" s="0" t="n">
        <v>6744</v>
      </c>
      <c r="C580" s="0" t="s">
        <v>1164</v>
      </c>
      <c r="D580" s="0" t="n">
        <v>-0.734693878</v>
      </c>
      <c r="E580" s="2" t="n">
        <v>2.04E-010</v>
      </c>
      <c r="F580" s="2" t="n">
        <v>1.97E-009</v>
      </c>
      <c r="G580" s="0" t="n">
        <v>-0.684710351</v>
      </c>
      <c r="H580" s="2" t="n">
        <v>5.77E-006</v>
      </c>
      <c r="I580" s="2" t="n">
        <v>6.53E-005</v>
      </c>
      <c r="J580" s="0" t="n">
        <v>-0.652199762</v>
      </c>
      <c r="K580" s="2" t="n">
        <v>3.24E-009</v>
      </c>
      <c r="L580" s="2" t="n">
        <v>2.55E-008</v>
      </c>
      <c r="M580" s="0" t="n">
        <f aca="false">MEDIAN(D580,G580,J580)</f>
        <v>-0.684710351</v>
      </c>
    </row>
    <row r="581" customFormat="false" ht="14.25" hidden="false" customHeight="false" outlineLevel="0" collapsed="false">
      <c r="A581" s="0" t="s">
        <v>1165</v>
      </c>
      <c r="B581" s="0" t="n">
        <v>722</v>
      </c>
      <c r="C581" s="0" t="s">
        <v>1166</v>
      </c>
      <c r="D581" s="0" t="n">
        <v>-0.734693878</v>
      </c>
      <c r="E581" s="2" t="n">
        <v>2.04E-010</v>
      </c>
      <c r="F581" s="2" t="n">
        <v>1.97E-009</v>
      </c>
      <c r="G581" s="0" t="n">
        <v>-0.597340931</v>
      </c>
      <c r="H581" s="2" t="n">
        <v>7.62E-005</v>
      </c>
      <c r="I581" s="0" t="n">
        <v>0.000554995</v>
      </c>
      <c r="J581" s="0" t="n">
        <v>-0.607015458</v>
      </c>
      <c r="K581" s="2" t="n">
        <v>3.61E-008</v>
      </c>
      <c r="L581" s="2" t="n">
        <v>2.34E-007</v>
      </c>
      <c r="M581" s="0" t="n">
        <f aca="false">MEDIAN(D581,G581,J581)</f>
        <v>-0.607015458</v>
      </c>
    </row>
    <row r="582" customFormat="false" ht="14.25" hidden="false" customHeight="false" outlineLevel="0" collapsed="false">
      <c r="A582" s="0" t="s">
        <v>1167</v>
      </c>
      <c r="B582" s="0" t="n">
        <v>8807</v>
      </c>
      <c r="C582" s="0" t="s">
        <v>1168</v>
      </c>
      <c r="D582" s="0" t="n">
        <v>-0.733990148</v>
      </c>
      <c r="E582" s="2" t="n">
        <v>2.12E-010</v>
      </c>
      <c r="F582" s="2" t="n">
        <v>2.04E-009</v>
      </c>
      <c r="G582" s="0" t="n">
        <v>-0.690019857</v>
      </c>
      <c r="H582" s="2" t="n">
        <v>4.88E-006</v>
      </c>
      <c r="I582" s="2" t="n">
        <v>5.66E-005</v>
      </c>
      <c r="J582" s="0" t="n">
        <v>-0.74019025</v>
      </c>
      <c r="K582" s="2" t="n">
        <v>1.85E-011</v>
      </c>
      <c r="L582" s="2" t="n">
        <v>2.2E-010</v>
      </c>
      <c r="M582" s="0" t="n">
        <f aca="false">MEDIAN(D582,G582,J582)</f>
        <v>-0.733990148</v>
      </c>
    </row>
    <row r="583" customFormat="false" ht="14.25" hidden="false" customHeight="false" outlineLevel="0" collapsed="false">
      <c r="A583" s="0" t="s">
        <v>1169</v>
      </c>
      <c r="B583" s="0" t="n">
        <v>84617</v>
      </c>
      <c r="C583" s="0" t="s">
        <v>1170</v>
      </c>
      <c r="D583" s="0" t="n">
        <v>-0.733990148</v>
      </c>
      <c r="E583" s="2" t="n">
        <v>2.12E-010</v>
      </c>
      <c r="F583" s="2" t="n">
        <v>2.04E-009</v>
      </c>
      <c r="G583" s="0" t="n">
        <v>-0.471984805</v>
      </c>
      <c r="H583" s="0" t="n">
        <v>0.001772965</v>
      </c>
      <c r="I583" s="0" t="n">
        <v>0.00730643</v>
      </c>
      <c r="J583" s="0" t="n">
        <v>-0.919738407</v>
      </c>
      <c r="K583" s="0" t="n">
        <v>0</v>
      </c>
      <c r="L583" s="0" t="n">
        <v>0</v>
      </c>
      <c r="M583" s="0" t="n">
        <f aca="false">MEDIAN(D583,G583,J583)</f>
        <v>-0.733990148</v>
      </c>
    </row>
    <row r="584" customFormat="false" ht="14.25" hidden="false" customHeight="false" outlineLevel="0" collapsed="false">
      <c r="A584" s="0" t="s">
        <v>1171</v>
      </c>
      <c r="B584" s="0" t="n">
        <v>9172</v>
      </c>
      <c r="C584" s="0" t="s">
        <v>1172</v>
      </c>
      <c r="D584" s="0" t="n">
        <v>-0.733286418</v>
      </c>
      <c r="E584" s="2" t="n">
        <v>2.21E-010</v>
      </c>
      <c r="F584" s="2" t="n">
        <v>2.12E-009</v>
      </c>
      <c r="G584" s="0" t="n">
        <v>-0.591642925</v>
      </c>
      <c r="H584" s="2" t="n">
        <v>8.92E-005</v>
      </c>
      <c r="I584" s="0" t="n">
        <v>0.000628343</v>
      </c>
      <c r="J584" s="0" t="n">
        <v>-0.854340071</v>
      </c>
      <c r="K584" s="2" t="n">
        <v>8.88E-015</v>
      </c>
      <c r="L584" s="2" t="n">
        <v>2.32E-013</v>
      </c>
      <c r="M584" s="0" t="n">
        <f aca="false">MEDIAN(D584,G584,J584)</f>
        <v>-0.733286418</v>
      </c>
    </row>
    <row r="585" customFormat="false" ht="14.25" hidden="false" customHeight="false" outlineLevel="0" collapsed="false">
      <c r="A585" s="0" t="s">
        <v>1173</v>
      </c>
      <c r="B585" s="0" t="n">
        <v>4306</v>
      </c>
      <c r="C585" s="0" t="s">
        <v>1174</v>
      </c>
      <c r="D585" s="0" t="n">
        <v>-0.732582688</v>
      </c>
      <c r="E585" s="2" t="n">
        <v>2.29E-010</v>
      </c>
      <c r="F585" s="2" t="n">
        <v>2.19E-009</v>
      </c>
      <c r="G585" s="0" t="n">
        <v>-0.751187085</v>
      </c>
      <c r="H585" s="2" t="n">
        <v>6.53E-007</v>
      </c>
      <c r="I585" s="2" t="n">
        <v>1.12E-005</v>
      </c>
      <c r="J585" s="0" t="n">
        <v>-0.497027348</v>
      </c>
      <c r="K585" s="2" t="n">
        <v>6.46E-006</v>
      </c>
      <c r="L585" s="2" t="n">
        <v>2.76E-005</v>
      </c>
      <c r="M585" s="0" t="n">
        <f aca="false">MEDIAN(D585,G585,J585)</f>
        <v>-0.732582688</v>
      </c>
    </row>
    <row r="586" customFormat="false" ht="14.25" hidden="false" customHeight="false" outlineLevel="0" collapsed="false">
      <c r="A586" s="0" t="s">
        <v>1175</v>
      </c>
      <c r="B586" s="0" t="n">
        <v>3678</v>
      </c>
      <c r="C586" s="0" t="s">
        <v>1176</v>
      </c>
      <c r="D586" s="0" t="n">
        <v>-0.732582688</v>
      </c>
      <c r="E586" s="2" t="n">
        <v>2.29E-010</v>
      </c>
      <c r="F586" s="2" t="n">
        <v>2.19E-009</v>
      </c>
      <c r="G586" s="0" t="n">
        <v>-0.485280152</v>
      </c>
      <c r="H586" s="0" t="n">
        <v>0.001309478</v>
      </c>
      <c r="I586" s="0" t="n">
        <v>0.005707961</v>
      </c>
      <c r="J586" s="0" t="n">
        <v>-0.690249703</v>
      </c>
      <c r="K586" s="2" t="n">
        <v>3.75E-010</v>
      </c>
      <c r="L586" s="2" t="n">
        <v>3.48E-009</v>
      </c>
      <c r="M586" s="0" t="n">
        <f aca="false">MEDIAN(D586,G586,J586)</f>
        <v>-0.690249703</v>
      </c>
    </row>
    <row r="587" customFormat="false" ht="14.25" hidden="false" customHeight="false" outlineLevel="0" collapsed="false">
      <c r="A587" s="0" t="s">
        <v>1177</v>
      </c>
      <c r="B587" s="0" t="n">
        <v>1906</v>
      </c>
      <c r="C587" s="0" t="s">
        <v>1178</v>
      </c>
      <c r="D587" s="0" t="n">
        <v>-0.731175229</v>
      </c>
      <c r="E587" s="2" t="n">
        <v>2.48E-010</v>
      </c>
      <c r="F587" s="2" t="n">
        <v>2.36E-009</v>
      </c>
      <c r="G587" s="0" t="n">
        <v>-0.815764482</v>
      </c>
      <c r="H587" s="2" t="n">
        <v>6.57E-008</v>
      </c>
      <c r="I587" s="2" t="n">
        <v>1.92E-006</v>
      </c>
      <c r="J587" s="0" t="n">
        <v>-0.595124851</v>
      </c>
      <c r="K587" s="2" t="n">
        <v>6.63E-008</v>
      </c>
      <c r="L587" s="2" t="n">
        <v>4.09E-007</v>
      </c>
      <c r="M587" s="0" t="n">
        <f aca="false">MEDIAN(D587,G587,J587)</f>
        <v>-0.731175229</v>
      </c>
    </row>
    <row r="588" customFormat="false" ht="14.25" hidden="false" customHeight="false" outlineLevel="0" collapsed="false">
      <c r="A588" s="0" t="s">
        <v>1179</v>
      </c>
      <c r="B588" s="0" t="n">
        <v>1519</v>
      </c>
      <c r="C588" s="0" t="s">
        <v>1180</v>
      </c>
      <c r="D588" s="0" t="n">
        <v>-0.731175229</v>
      </c>
      <c r="E588" s="2" t="n">
        <v>2.48E-010</v>
      </c>
      <c r="F588" s="2" t="n">
        <v>2.36E-009</v>
      </c>
      <c r="G588" s="0" t="n">
        <v>-0.557454891</v>
      </c>
      <c r="H588" s="0" t="n">
        <v>0.000222593</v>
      </c>
      <c r="I588" s="0" t="n">
        <v>0.001318791</v>
      </c>
      <c r="J588" s="0" t="n">
        <v>-0.559453032</v>
      </c>
      <c r="K588" s="2" t="n">
        <v>3.83E-007</v>
      </c>
      <c r="L588" s="2" t="n">
        <v>2.03E-006</v>
      </c>
      <c r="M588" s="0" t="n">
        <f aca="false">MEDIAN(D588,G588,J588)</f>
        <v>-0.559453032</v>
      </c>
    </row>
    <row r="589" customFormat="false" ht="14.25" hidden="false" customHeight="false" outlineLevel="0" collapsed="false">
      <c r="A589" s="0" t="s">
        <v>1181</v>
      </c>
      <c r="B589" s="0" t="n">
        <v>80223</v>
      </c>
      <c r="C589" s="0" t="s">
        <v>1182</v>
      </c>
      <c r="D589" s="0" t="n">
        <v>-0.730471499</v>
      </c>
      <c r="E589" s="2" t="n">
        <v>2.58E-010</v>
      </c>
      <c r="F589" s="2" t="n">
        <v>2.44E-009</v>
      </c>
      <c r="G589" s="0" t="n">
        <v>-0.823361823</v>
      </c>
      <c r="H589" s="2" t="n">
        <v>4.95E-008</v>
      </c>
      <c r="I589" s="2" t="n">
        <v>1.59E-006</v>
      </c>
      <c r="J589" s="0" t="n">
        <v>-0.826397146</v>
      </c>
      <c r="K589" s="2" t="n">
        <v>6.39E-014</v>
      </c>
      <c r="L589" s="2" t="n">
        <v>1.32E-012</v>
      </c>
      <c r="M589" s="0" t="n">
        <f aca="false">MEDIAN(D589,G589,J589)</f>
        <v>-0.823361823</v>
      </c>
    </row>
    <row r="590" customFormat="false" ht="14.25" hidden="false" customHeight="false" outlineLevel="0" collapsed="false">
      <c r="A590" s="0" t="s">
        <v>1183</v>
      </c>
      <c r="B590" s="0" t="n">
        <v>9619</v>
      </c>
      <c r="C590" s="0" t="s">
        <v>1184</v>
      </c>
      <c r="D590" s="0" t="n">
        <v>-0.730471499</v>
      </c>
      <c r="E590" s="2" t="n">
        <v>2.58E-010</v>
      </c>
      <c r="F590" s="2" t="n">
        <v>2.44E-009</v>
      </c>
      <c r="G590" s="0" t="n">
        <v>-0.781576448</v>
      </c>
      <c r="H590" s="2" t="n">
        <v>2.26E-007</v>
      </c>
      <c r="I590" s="2" t="n">
        <v>4.9E-006</v>
      </c>
      <c r="J590" s="0" t="n">
        <v>-0.829964328</v>
      </c>
      <c r="K590" s="2" t="n">
        <v>5E-014</v>
      </c>
      <c r="L590" s="2" t="n">
        <v>1.06E-012</v>
      </c>
      <c r="M590" s="0" t="n">
        <f aca="false">MEDIAN(D590,G590,J590)</f>
        <v>-0.781576448</v>
      </c>
    </row>
    <row r="591" customFormat="false" ht="14.25" hidden="false" customHeight="false" outlineLevel="0" collapsed="false">
      <c r="A591" s="0" t="s">
        <v>1185</v>
      </c>
      <c r="B591" s="0" t="n">
        <v>287</v>
      </c>
      <c r="C591" s="0" t="s">
        <v>1186</v>
      </c>
      <c r="D591" s="0" t="n">
        <v>-0.730471499</v>
      </c>
      <c r="E591" s="2" t="n">
        <v>2.58E-010</v>
      </c>
      <c r="F591" s="2" t="n">
        <v>2.44E-009</v>
      </c>
      <c r="G591" s="0" t="n">
        <v>-0.67331434</v>
      </c>
      <c r="H591" s="2" t="n">
        <v>8.23E-006</v>
      </c>
      <c r="I591" s="2" t="n">
        <v>8.73E-005</v>
      </c>
      <c r="J591" s="0" t="n">
        <v>-0.72175981</v>
      </c>
      <c r="K591" s="2" t="n">
        <v>5.75E-011</v>
      </c>
      <c r="L591" s="2" t="n">
        <v>6.21E-010</v>
      </c>
      <c r="M591" s="0" t="n">
        <f aca="false">MEDIAN(D591,G591,J591)</f>
        <v>-0.72175981</v>
      </c>
    </row>
    <row r="592" customFormat="false" ht="14.25" hidden="false" customHeight="false" outlineLevel="0" collapsed="false">
      <c r="A592" s="0" t="s">
        <v>1187</v>
      </c>
      <c r="B592" s="0" t="n">
        <v>54345</v>
      </c>
      <c r="C592" s="0" t="s">
        <v>1188</v>
      </c>
      <c r="D592" s="0" t="n">
        <v>-0.730471499</v>
      </c>
      <c r="E592" s="2" t="n">
        <v>2.58E-010</v>
      </c>
      <c r="F592" s="2" t="n">
        <v>2.44E-009</v>
      </c>
      <c r="G592" s="0" t="n">
        <v>-0.612535613</v>
      </c>
      <c r="H592" s="2" t="n">
        <v>4.98E-005</v>
      </c>
      <c r="I592" s="0" t="n">
        <v>0.000395216</v>
      </c>
      <c r="J592" s="0" t="n">
        <v>-0.811533888</v>
      </c>
      <c r="K592" s="2" t="n">
        <v>1.77E-013</v>
      </c>
      <c r="L592" s="2" t="n">
        <v>3.28E-012</v>
      </c>
      <c r="M592" s="0" t="n">
        <f aca="false">MEDIAN(D592,G592,J592)</f>
        <v>-0.730471499</v>
      </c>
    </row>
    <row r="593" customFormat="false" ht="14.25" hidden="false" customHeight="false" outlineLevel="0" collapsed="false">
      <c r="A593" s="0" t="s">
        <v>1189</v>
      </c>
      <c r="B593" s="0" t="n">
        <v>3741</v>
      </c>
      <c r="C593" s="0" t="s">
        <v>1190</v>
      </c>
      <c r="D593" s="0" t="n">
        <v>-0.730471499</v>
      </c>
      <c r="E593" s="2" t="n">
        <v>2.58E-010</v>
      </c>
      <c r="F593" s="2" t="n">
        <v>2.44E-009</v>
      </c>
      <c r="G593" s="0" t="n">
        <v>-0.512604679</v>
      </c>
      <c r="H593" s="0" t="n">
        <v>0.000686642</v>
      </c>
      <c r="I593" s="0" t="n">
        <v>0.003386304</v>
      </c>
      <c r="J593" s="0" t="n">
        <v>-0.894768133</v>
      </c>
      <c r="K593" s="2" t="n">
        <v>4.44E-016</v>
      </c>
      <c r="L593" s="2" t="n">
        <v>1.73E-014</v>
      </c>
      <c r="M593" s="0" t="n">
        <f aca="false">MEDIAN(D593,G593,J593)</f>
        <v>-0.730471499</v>
      </c>
    </row>
    <row r="594" customFormat="false" ht="14.25" hidden="false" customHeight="false" outlineLevel="0" collapsed="false">
      <c r="A594" s="0" t="s">
        <v>1191</v>
      </c>
      <c r="B594" s="0" t="n">
        <v>3397</v>
      </c>
      <c r="C594" s="0" t="s">
        <v>1192</v>
      </c>
      <c r="D594" s="0" t="n">
        <v>-0.729767769</v>
      </c>
      <c r="E594" s="2" t="n">
        <v>2.69E-010</v>
      </c>
      <c r="F594" s="2" t="n">
        <v>2.53E-009</v>
      </c>
      <c r="G594" s="0" t="n">
        <v>-0.648622982</v>
      </c>
      <c r="H594" s="2" t="n">
        <v>1.74E-005</v>
      </c>
      <c r="I594" s="0" t="n">
        <v>0.000161703</v>
      </c>
      <c r="J594" s="0" t="n">
        <v>-0.765755054</v>
      </c>
      <c r="K594" s="2" t="n">
        <v>3.67E-012</v>
      </c>
      <c r="L594" s="2" t="n">
        <v>5.03E-011</v>
      </c>
      <c r="M594" s="0" t="n">
        <f aca="false">MEDIAN(D594,G594,J594)</f>
        <v>-0.729767769</v>
      </c>
    </row>
    <row r="595" customFormat="false" ht="14.25" hidden="false" customHeight="false" outlineLevel="0" collapsed="false">
      <c r="A595" s="0" t="s">
        <v>1193</v>
      </c>
      <c r="B595" s="0" t="n">
        <v>26051</v>
      </c>
      <c r="C595" s="0" t="s">
        <v>1194</v>
      </c>
      <c r="D595" s="0" t="n">
        <v>-0.729064039</v>
      </c>
      <c r="E595" s="2" t="n">
        <v>2.79E-010</v>
      </c>
      <c r="F595" s="2" t="n">
        <v>2.62E-009</v>
      </c>
      <c r="G595" s="0" t="n">
        <v>-0.846153846</v>
      </c>
      <c r="H595" s="2" t="n">
        <v>2.1E-008</v>
      </c>
      <c r="I595" s="2" t="n">
        <v>8.47E-007</v>
      </c>
      <c r="J595" s="0" t="n">
        <v>-0.83353151</v>
      </c>
      <c r="K595" s="2" t="n">
        <v>3.89E-014</v>
      </c>
      <c r="L595" s="2" t="n">
        <v>8.51E-013</v>
      </c>
      <c r="M595" s="0" t="n">
        <f aca="false">MEDIAN(D595,G595,J595)</f>
        <v>-0.83353151</v>
      </c>
    </row>
    <row r="596" customFormat="false" ht="14.25" hidden="false" customHeight="false" outlineLevel="0" collapsed="false">
      <c r="A596" s="0" t="s">
        <v>1195</v>
      </c>
      <c r="B596" s="0" t="n">
        <v>51309</v>
      </c>
      <c r="C596" s="0" t="s">
        <v>1196</v>
      </c>
      <c r="D596" s="0" t="n">
        <v>-0.729064039</v>
      </c>
      <c r="E596" s="2" t="n">
        <v>2.79E-010</v>
      </c>
      <c r="F596" s="2" t="n">
        <v>2.62E-009</v>
      </c>
      <c r="G596" s="0" t="n">
        <v>-0.806267806</v>
      </c>
      <c r="H596" s="2" t="n">
        <v>9.31E-008</v>
      </c>
      <c r="I596" s="2" t="n">
        <v>2.49E-006</v>
      </c>
      <c r="J596" s="0" t="n">
        <v>-0.892390012</v>
      </c>
      <c r="K596" s="2" t="n">
        <v>6.66E-016</v>
      </c>
      <c r="L596" s="2" t="n">
        <v>2.42E-014</v>
      </c>
      <c r="M596" s="0" t="n">
        <f aca="false">MEDIAN(D596,G596,J596)</f>
        <v>-0.806267806</v>
      </c>
    </row>
    <row r="597" customFormat="false" ht="14.25" hidden="false" customHeight="false" outlineLevel="0" collapsed="false">
      <c r="A597" s="0" t="s">
        <v>1197</v>
      </c>
      <c r="B597" s="0" t="n">
        <v>2523</v>
      </c>
      <c r="C597" s="0" t="s">
        <v>1198</v>
      </c>
      <c r="D597" s="0" t="n">
        <v>-0.729064039</v>
      </c>
      <c r="E597" s="2" t="n">
        <v>2.79E-010</v>
      </c>
      <c r="F597" s="2" t="n">
        <v>2.62E-009</v>
      </c>
      <c r="G597" s="0" t="n">
        <v>-0.741690408</v>
      </c>
      <c r="H597" s="2" t="n">
        <v>9.01E-007</v>
      </c>
      <c r="I597" s="2" t="n">
        <v>1.45E-005</v>
      </c>
      <c r="J597" s="0" t="n">
        <v>-0.338287753</v>
      </c>
      <c r="K597" s="0" t="n">
        <v>0.00214028</v>
      </c>
      <c r="L597" s="0" t="n">
        <v>0.00598756</v>
      </c>
      <c r="M597" s="0" t="n">
        <f aca="false">MEDIAN(D597,G597,J597)</f>
        <v>-0.729064039</v>
      </c>
    </row>
    <row r="598" customFormat="false" ht="14.25" hidden="false" customHeight="false" outlineLevel="0" collapsed="false">
      <c r="A598" s="0" t="s">
        <v>1199</v>
      </c>
      <c r="B598" s="0" t="n">
        <v>1287</v>
      </c>
      <c r="C598" s="0" t="s">
        <v>1200</v>
      </c>
      <c r="D598" s="0" t="n">
        <v>-0.72836031</v>
      </c>
      <c r="E598" s="2" t="n">
        <v>2.91E-010</v>
      </c>
      <c r="F598" s="2" t="n">
        <v>2.72E-009</v>
      </c>
      <c r="G598" s="0" t="n">
        <v>-0.538461538</v>
      </c>
      <c r="H598" s="0" t="n">
        <v>0.00036233</v>
      </c>
      <c r="I598" s="0" t="n">
        <v>0.001968384</v>
      </c>
      <c r="J598" s="0" t="n">
        <v>-0.743162901</v>
      </c>
      <c r="K598" s="2" t="n">
        <v>1.54E-011</v>
      </c>
      <c r="L598" s="2" t="n">
        <v>1.87E-010</v>
      </c>
      <c r="M598" s="0" t="n">
        <f aca="false">MEDIAN(D598,G598,J598)</f>
        <v>-0.72836031</v>
      </c>
    </row>
    <row r="599" customFormat="false" ht="14.25" hidden="false" customHeight="false" outlineLevel="0" collapsed="false">
      <c r="A599" s="0" t="s">
        <v>1201</v>
      </c>
      <c r="B599" s="0" t="n">
        <v>6769</v>
      </c>
      <c r="C599" s="0" t="s">
        <v>1202</v>
      </c>
      <c r="D599" s="0" t="n">
        <v>-0.72765658</v>
      </c>
      <c r="E599" s="2" t="n">
        <v>3.02E-010</v>
      </c>
      <c r="F599" s="2" t="n">
        <v>2.81E-009</v>
      </c>
      <c r="G599" s="0" t="n">
        <v>-0.791073124</v>
      </c>
      <c r="H599" s="2" t="n">
        <v>1.61E-007</v>
      </c>
      <c r="I599" s="2" t="n">
        <v>3.75E-006</v>
      </c>
      <c r="J599" s="0" t="n">
        <v>-0.88882283</v>
      </c>
      <c r="K599" s="2" t="n">
        <v>6.66E-016</v>
      </c>
      <c r="L599" s="2" t="n">
        <v>2.42E-014</v>
      </c>
      <c r="M599" s="0" t="n">
        <f aca="false">MEDIAN(D599,G599,J599)</f>
        <v>-0.791073124</v>
      </c>
    </row>
    <row r="600" customFormat="false" ht="14.25" hidden="false" customHeight="false" outlineLevel="0" collapsed="false">
      <c r="A600" s="0" t="s">
        <v>1203</v>
      </c>
      <c r="B600" s="0" t="n">
        <v>9052</v>
      </c>
      <c r="C600" s="0" t="s">
        <v>1204</v>
      </c>
      <c r="D600" s="0" t="n">
        <v>-0.72765658</v>
      </c>
      <c r="E600" s="2" t="n">
        <v>3.02E-010</v>
      </c>
      <c r="F600" s="2" t="n">
        <v>2.81E-009</v>
      </c>
      <c r="G600" s="0" t="n">
        <v>-0.75688509</v>
      </c>
      <c r="H600" s="2" t="n">
        <v>5.37E-007</v>
      </c>
      <c r="I600" s="2" t="n">
        <v>9.66E-006</v>
      </c>
      <c r="J600" s="0" t="n">
        <v>-0.612366231</v>
      </c>
      <c r="K600" s="2" t="n">
        <v>2.74E-008</v>
      </c>
      <c r="L600" s="2" t="n">
        <v>1.82E-007</v>
      </c>
      <c r="M600" s="0" t="n">
        <f aca="false">MEDIAN(D600,G600,J600)</f>
        <v>-0.72765658</v>
      </c>
    </row>
    <row r="601" customFormat="false" ht="14.25" hidden="false" customHeight="false" outlineLevel="0" collapsed="false">
      <c r="A601" s="0" t="s">
        <v>1205</v>
      </c>
      <c r="B601" s="0" t="n">
        <v>50865</v>
      </c>
      <c r="C601" s="0" t="s">
        <v>1206</v>
      </c>
      <c r="D601" s="0" t="n">
        <v>-0.72765658</v>
      </c>
      <c r="E601" s="2" t="n">
        <v>3.02E-010</v>
      </c>
      <c r="F601" s="2" t="n">
        <v>2.81E-009</v>
      </c>
      <c r="G601" s="0" t="n">
        <v>-0.547958215</v>
      </c>
      <c r="H601" s="0" t="n">
        <v>0.000284525</v>
      </c>
      <c r="I601" s="0" t="n">
        <v>0.001614062</v>
      </c>
      <c r="J601" s="0" t="n">
        <v>-0.781807372</v>
      </c>
      <c r="K601" s="2" t="n">
        <v>1.29E-012</v>
      </c>
      <c r="L601" s="2" t="n">
        <v>1.96E-011</v>
      </c>
      <c r="M601" s="0" t="n">
        <f aca="false">MEDIAN(D601,G601,J601)</f>
        <v>-0.72765658</v>
      </c>
    </row>
    <row r="602" customFormat="false" ht="14.25" hidden="false" customHeight="false" outlineLevel="0" collapsed="false">
      <c r="A602" s="0" t="s">
        <v>1207</v>
      </c>
      <c r="B602" s="0" t="n">
        <v>896</v>
      </c>
      <c r="C602" s="0" t="s">
        <v>1208</v>
      </c>
      <c r="D602" s="0" t="n">
        <v>-0.72695285</v>
      </c>
      <c r="E602" s="2" t="n">
        <v>3.14E-010</v>
      </c>
      <c r="F602" s="2" t="n">
        <v>2.92E-009</v>
      </c>
      <c r="G602" s="0" t="n">
        <v>-0.58974359</v>
      </c>
      <c r="H602" s="2" t="n">
        <v>9.39E-005</v>
      </c>
      <c r="I602" s="0" t="n">
        <v>0.00065427</v>
      </c>
      <c r="J602" s="0" t="n">
        <v>-0.714625446</v>
      </c>
      <c r="K602" s="2" t="n">
        <v>8.85E-011</v>
      </c>
      <c r="L602" s="2" t="n">
        <v>9.27E-010</v>
      </c>
      <c r="M602" s="0" t="n">
        <f aca="false">MEDIAN(D602,G602,J602)</f>
        <v>-0.714625446</v>
      </c>
    </row>
    <row r="603" customFormat="false" ht="14.25" hidden="false" customHeight="false" outlineLevel="0" collapsed="false">
      <c r="A603" s="0" t="s">
        <v>1209</v>
      </c>
      <c r="B603" s="0" t="n">
        <v>29992</v>
      </c>
      <c r="C603" s="0" t="s">
        <v>1210</v>
      </c>
      <c r="D603" s="0" t="n">
        <v>-0.72624912</v>
      </c>
      <c r="E603" s="2" t="n">
        <v>3.27E-010</v>
      </c>
      <c r="F603" s="2" t="n">
        <v>3.03E-009</v>
      </c>
      <c r="G603" s="0" t="n">
        <v>-0.737891738</v>
      </c>
      <c r="H603" s="2" t="n">
        <v>1.02E-006</v>
      </c>
      <c r="I603" s="2" t="n">
        <v>1.61E-005</v>
      </c>
      <c r="J603" s="0" t="n">
        <v>-0.828775268</v>
      </c>
      <c r="K603" s="2" t="n">
        <v>5.42E-014</v>
      </c>
      <c r="L603" s="2" t="n">
        <v>1.14E-012</v>
      </c>
      <c r="M603" s="0" t="n">
        <f aca="false">MEDIAN(D603,G603,J603)</f>
        <v>-0.737891738</v>
      </c>
    </row>
    <row r="604" customFormat="false" ht="14.25" hidden="false" customHeight="false" outlineLevel="0" collapsed="false">
      <c r="A604" s="0" t="s">
        <v>1211</v>
      </c>
      <c r="B604" s="0" t="n">
        <v>4147</v>
      </c>
      <c r="C604" s="0" t="s">
        <v>1212</v>
      </c>
      <c r="D604" s="0" t="n">
        <v>-0.725545391</v>
      </c>
      <c r="E604" s="2" t="n">
        <v>3.4E-010</v>
      </c>
      <c r="F604" s="2" t="n">
        <v>3.13E-009</v>
      </c>
      <c r="G604" s="0" t="n">
        <v>-0.754985755</v>
      </c>
      <c r="H604" s="2" t="n">
        <v>5.73E-007</v>
      </c>
      <c r="I604" s="2" t="n">
        <v>1.02E-005</v>
      </c>
      <c r="J604" s="0" t="n">
        <v>-0.639714625</v>
      </c>
      <c r="K604" s="2" t="n">
        <v>6.41E-009</v>
      </c>
      <c r="L604" s="2" t="n">
        <v>4.78E-008</v>
      </c>
      <c r="M604" s="0" t="n">
        <f aca="false">MEDIAN(D604,G604,J604)</f>
        <v>-0.725545391</v>
      </c>
    </row>
    <row r="605" customFormat="false" ht="14.25" hidden="false" customHeight="false" outlineLevel="0" collapsed="false">
      <c r="A605" s="0" t="s">
        <v>1213</v>
      </c>
      <c r="B605" s="0" t="n">
        <v>3101</v>
      </c>
      <c r="C605" s="0" t="s">
        <v>1214</v>
      </c>
      <c r="D605" s="0" t="n">
        <v>-0.724841661</v>
      </c>
      <c r="E605" s="2" t="n">
        <v>3.54E-010</v>
      </c>
      <c r="F605" s="2" t="n">
        <v>3.24E-009</v>
      </c>
      <c r="G605" s="0" t="n">
        <v>-0.849952517</v>
      </c>
      <c r="H605" s="2" t="n">
        <v>1.81E-008</v>
      </c>
      <c r="I605" s="2" t="n">
        <v>7.82E-007</v>
      </c>
      <c r="J605" s="0" t="n">
        <v>-0.728894174</v>
      </c>
      <c r="K605" s="2" t="n">
        <v>3.72E-011</v>
      </c>
      <c r="L605" s="2" t="n">
        <v>4.17E-010</v>
      </c>
      <c r="M605" s="0" t="n">
        <f aca="false">MEDIAN(D605,G605,J605)</f>
        <v>-0.728894174</v>
      </c>
    </row>
    <row r="606" customFormat="false" ht="14.25" hidden="false" customHeight="false" outlineLevel="0" collapsed="false">
      <c r="A606" s="0" t="s">
        <v>1215</v>
      </c>
      <c r="B606" s="0" t="n">
        <v>1805</v>
      </c>
      <c r="C606" s="0" t="s">
        <v>1216</v>
      </c>
      <c r="D606" s="0" t="n">
        <v>-0.724137931</v>
      </c>
      <c r="E606" s="2" t="n">
        <v>3.68E-010</v>
      </c>
      <c r="F606" s="2" t="n">
        <v>3.36E-009</v>
      </c>
      <c r="G606" s="0" t="n">
        <v>-0.91642925</v>
      </c>
      <c r="H606" s="2" t="n">
        <v>1.28E-009</v>
      </c>
      <c r="I606" s="2" t="n">
        <v>1.72E-007</v>
      </c>
      <c r="J606" s="0" t="n">
        <v>-0.909631391</v>
      </c>
      <c r="K606" s="2" t="n">
        <v>2.22E-016</v>
      </c>
      <c r="L606" s="2" t="n">
        <v>9.37E-015</v>
      </c>
      <c r="M606" s="0" t="n">
        <f aca="false">MEDIAN(D606,G606,J606)</f>
        <v>-0.909631391</v>
      </c>
    </row>
    <row r="607" customFormat="false" ht="14.25" hidden="false" customHeight="false" outlineLevel="0" collapsed="false">
      <c r="A607" s="0" t="s">
        <v>1217</v>
      </c>
      <c r="B607" s="0" t="n">
        <v>2203</v>
      </c>
      <c r="C607" s="0" t="s">
        <v>1218</v>
      </c>
      <c r="D607" s="0" t="n">
        <v>-0.723434201</v>
      </c>
      <c r="E607" s="2" t="n">
        <v>3.82E-010</v>
      </c>
      <c r="F607" s="2" t="n">
        <v>3.48E-009</v>
      </c>
      <c r="G607" s="0" t="n">
        <v>-0.758784425</v>
      </c>
      <c r="H607" s="2" t="n">
        <v>5.03E-007</v>
      </c>
      <c r="I607" s="2" t="n">
        <v>9.19E-006</v>
      </c>
      <c r="J607" s="0" t="n">
        <v>-0.712247325</v>
      </c>
      <c r="K607" s="2" t="n">
        <v>1.02E-010</v>
      </c>
      <c r="L607" s="2" t="n">
        <v>1.05E-009</v>
      </c>
      <c r="M607" s="0" t="n">
        <f aca="false">MEDIAN(D607,G607,J607)</f>
        <v>-0.723434201</v>
      </c>
    </row>
    <row r="608" customFormat="false" ht="14.25" hidden="false" customHeight="false" outlineLevel="0" collapsed="false">
      <c r="A608" s="0" t="s">
        <v>1219</v>
      </c>
      <c r="B608" s="0" t="n">
        <v>84193</v>
      </c>
      <c r="C608" s="0" t="s">
        <v>1220</v>
      </c>
      <c r="D608" s="0" t="n">
        <v>-0.723434201</v>
      </c>
      <c r="E608" s="2" t="n">
        <v>3.82E-010</v>
      </c>
      <c r="F608" s="2" t="n">
        <v>3.48E-009</v>
      </c>
      <c r="G608" s="0" t="n">
        <v>-0.732193732</v>
      </c>
      <c r="H608" s="2" t="n">
        <v>1.24E-006</v>
      </c>
      <c r="I608" s="2" t="n">
        <v>1.89E-005</v>
      </c>
      <c r="J608" s="0" t="n">
        <v>-0.511890606</v>
      </c>
      <c r="K608" s="2" t="n">
        <v>3.39E-006</v>
      </c>
      <c r="L608" s="2" t="n">
        <v>1.52E-005</v>
      </c>
      <c r="M608" s="0" t="n">
        <f aca="false">MEDIAN(D608,G608,J608)</f>
        <v>-0.723434201</v>
      </c>
    </row>
    <row r="609" customFormat="false" ht="14.25" hidden="false" customHeight="false" outlineLevel="0" collapsed="false">
      <c r="A609" s="0" t="s">
        <v>1221</v>
      </c>
      <c r="B609" s="0" t="n">
        <v>6793</v>
      </c>
      <c r="C609" s="0" t="s">
        <v>1222</v>
      </c>
      <c r="D609" s="0" t="n">
        <v>-0.722730471</v>
      </c>
      <c r="E609" s="2" t="n">
        <v>3.98E-010</v>
      </c>
      <c r="F609" s="2" t="n">
        <v>3.6E-009</v>
      </c>
      <c r="G609" s="0" t="n">
        <v>-0.874643875</v>
      </c>
      <c r="H609" s="2" t="n">
        <v>6.93E-009</v>
      </c>
      <c r="I609" s="2" t="n">
        <v>4.18E-007</v>
      </c>
      <c r="J609" s="0" t="n">
        <v>-0.615933413</v>
      </c>
      <c r="K609" s="2" t="n">
        <v>2.27E-008</v>
      </c>
      <c r="L609" s="2" t="n">
        <v>1.53E-007</v>
      </c>
      <c r="M609" s="0" t="n">
        <f aca="false">MEDIAN(D609,G609,J609)</f>
        <v>-0.722730471</v>
      </c>
    </row>
    <row r="610" customFormat="false" ht="14.25" hidden="false" customHeight="false" outlineLevel="0" collapsed="false">
      <c r="A610" s="0" t="s">
        <v>1223</v>
      </c>
      <c r="B610" s="0" t="n">
        <v>221</v>
      </c>
      <c r="C610" s="0" t="s">
        <v>1224</v>
      </c>
      <c r="D610" s="0" t="n">
        <v>-0.722730471</v>
      </c>
      <c r="E610" s="2" t="n">
        <v>3.98E-010</v>
      </c>
      <c r="F610" s="2" t="n">
        <v>3.6E-009</v>
      </c>
      <c r="G610" s="0" t="n">
        <v>-0.705603039</v>
      </c>
      <c r="H610" s="2" t="n">
        <v>2.97E-006</v>
      </c>
      <c r="I610" s="2" t="n">
        <v>3.77E-005</v>
      </c>
      <c r="J610" s="0" t="n">
        <v>-0.464922711</v>
      </c>
      <c r="K610" s="2" t="n">
        <v>2.45E-005</v>
      </c>
      <c r="L610" s="2" t="n">
        <v>9.51E-005</v>
      </c>
      <c r="M610" s="0" t="n">
        <f aca="false">MEDIAN(D610,G610,J610)</f>
        <v>-0.705603039</v>
      </c>
    </row>
    <row r="611" customFormat="false" ht="14.25" hidden="false" customHeight="false" outlineLevel="0" collapsed="false">
      <c r="A611" s="0" t="s">
        <v>1225</v>
      </c>
      <c r="B611" s="0" t="n">
        <v>1528</v>
      </c>
      <c r="C611" s="0" t="s">
        <v>1226</v>
      </c>
      <c r="D611" s="0" t="n">
        <v>-0.722730471</v>
      </c>
      <c r="E611" s="2" t="n">
        <v>3.98E-010</v>
      </c>
      <c r="F611" s="2" t="n">
        <v>3.6E-009</v>
      </c>
      <c r="G611" s="0" t="n">
        <v>-0.663817664</v>
      </c>
      <c r="H611" s="2" t="n">
        <v>1.1E-005</v>
      </c>
      <c r="I611" s="0" t="n">
        <v>0.000110209</v>
      </c>
      <c r="J611" s="0" t="n">
        <v>-0.860879905</v>
      </c>
      <c r="K611" s="2" t="n">
        <v>5.55E-015</v>
      </c>
      <c r="L611" s="2" t="n">
        <v>1.55E-013</v>
      </c>
      <c r="M611" s="0" t="n">
        <f aca="false">MEDIAN(D611,G611,J611)</f>
        <v>-0.722730471</v>
      </c>
    </row>
    <row r="612" customFormat="false" ht="14.25" hidden="false" customHeight="false" outlineLevel="0" collapsed="false">
      <c r="A612" s="0" t="s">
        <v>1227</v>
      </c>
      <c r="B612" s="0" t="n">
        <v>695</v>
      </c>
      <c r="C612" s="0" t="s">
        <v>1228</v>
      </c>
      <c r="D612" s="0" t="n">
        <v>-0.722026742</v>
      </c>
      <c r="E612" s="2" t="n">
        <v>4.13E-010</v>
      </c>
      <c r="F612" s="2" t="n">
        <v>3.72E-009</v>
      </c>
      <c r="G612" s="0" t="n">
        <v>-0.699905033</v>
      </c>
      <c r="H612" s="2" t="n">
        <v>3.56E-006</v>
      </c>
      <c r="I612" s="2" t="n">
        <v>4.4E-005</v>
      </c>
      <c r="J612" s="0" t="n">
        <v>-0.914387634</v>
      </c>
      <c r="K612" s="0" t="n">
        <v>0</v>
      </c>
      <c r="L612" s="0" t="n">
        <v>0</v>
      </c>
      <c r="M612" s="0" t="n">
        <f aca="false">MEDIAN(D612,G612,J612)</f>
        <v>-0.722026742</v>
      </c>
    </row>
    <row r="613" customFormat="false" ht="14.25" hidden="false" customHeight="false" outlineLevel="0" collapsed="false">
      <c r="A613" s="0" t="s">
        <v>1229</v>
      </c>
      <c r="B613" s="0" t="n">
        <v>23414</v>
      </c>
      <c r="C613" s="0" t="s">
        <v>1230</v>
      </c>
      <c r="D613" s="0" t="n">
        <v>-0.722026742</v>
      </c>
      <c r="E613" s="2" t="n">
        <v>4.13E-010</v>
      </c>
      <c r="F613" s="2" t="n">
        <v>3.72E-009</v>
      </c>
      <c r="G613" s="0" t="n">
        <v>-0.690408357</v>
      </c>
      <c r="H613" s="2" t="n">
        <v>4.82E-006</v>
      </c>
      <c r="I613" s="2" t="n">
        <v>5.59E-005</v>
      </c>
      <c r="J613" s="0" t="n">
        <v>-0.749108205</v>
      </c>
      <c r="K613" s="2" t="n">
        <v>1.06E-011</v>
      </c>
      <c r="L613" s="2" t="n">
        <v>1.33E-010</v>
      </c>
      <c r="M613" s="0" t="n">
        <f aca="false">MEDIAN(D613,G613,J613)</f>
        <v>-0.722026742</v>
      </c>
    </row>
    <row r="614" customFormat="false" ht="14.25" hidden="false" customHeight="false" outlineLevel="0" collapsed="false">
      <c r="A614" s="0" t="s">
        <v>1231</v>
      </c>
      <c r="B614" s="0" t="n">
        <v>3067</v>
      </c>
      <c r="C614" s="0" t="s">
        <v>1232</v>
      </c>
      <c r="D614" s="0" t="n">
        <v>-0.722026742</v>
      </c>
      <c r="E614" s="2" t="n">
        <v>4.13E-010</v>
      </c>
      <c r="F614" s="2" t="n">
        <v>3.72E-009</v>
      </c>
      <c r="G614" s="0" t="n">
        <v>-0.456790123</v>
      </c>
      <c r="H614" s="0" t="n">
        <v>0.002484591</v>
      </c>
      <c r="I614" s="0" t="n">
        <v>0.009649154</v>
      </c>
      <c r="J614" s="0" t="n">
        <v>-0.771700357</v>
      </c>
      <c r="K614" s="2" t="n">
        <v>2.5E-012</v>
      </c>
      <c r="L614" s="2" t="n">
        <v>3.54E-011</v>
      </c>
      <c r="M614" s="0" t="n">
        <f aca="false">MEDIAN(D614,G614,J614)</f>
        <v>-0.722026742</v>
      </c>
    </row>
    <row r="615" customFormat="false" ht="14.25" hidden="false" customHeight="false" outlineLevel="0" collapsed="false">
      <c r="A615" s="0" t="s">
        <v>1233</v>
      </c>
      <c r="B615" s="0" t="n">
        <v>5179</v>
      </c>
      <c r="C615" s="0" t="s">
        <v>1234</v>
      </c>
      <c r="D615" s="0" t="n">
        <v>-0.721323012</v>
      </c>
      <c r="E615" s="2" t="n">
        <v>4.3E-010</v>
      </c>
      <c r="F615" s="2" t="n">
        <v>3.86E-009</v>
      </c>
      <c r="G615" s="0" t="n">
        <v>-0.59354226</v>
      </c>
      <c r="H615" s="2" t="n">
        <v>8.46E-005</v>
      </c>
      <c r="I615" s="0" t="n">
        <v>0.000602785</v>
      </c>
      <c r="J615" s="0" t="n">
        <v>-0.746135553</v>
      </c>
      <c r="K615" s="2" t="n">
        <v>1.28E-011</v>
      </c>
      <c r="L615" s="2" t="n">
        <v>1.58E-010</v>
      </c>
      <c r="M615" s="0" t="n">
        <f aca="false">MEDIAN(D615,G615,J615)</f>
        <v>-0.721323012</v>
      </c>
    </row>
    <row r="616" customFormat="false" ht="14.25" hidden="false" customHeight="false" outlineLevel="0" collapsed="false">
      <c r="A616" s="0" t="s">
        <v>1235</v>
      </c>
      <c r="B616" s="0" t="n">
        <v>83439</v>
      </c>
      <c r="C616" s="0" t="s">
        <v>1236</v>
      </c>
      <c r="D616" s="0" t="n">
        <v>-0.721323012</v>
      </c>
      <c r="E616" s="2" t="n">
        <v>4.3E-010</v>
      </c>
      <c r="F616" s="2" t="n">
        <v>3.86E-009</v>
      </c>
      <c r="G616" s="0" t="n">
        <v>-0.489078822</v>
      </c>
      <c r="H616" s="0" t="n">
        <v>0.001199277</v>
      </c>
      <c r="I616" s="0" t="n">
        <v>0.00533317</v>
      </c>
      <c r="J616" s="0" t="n">
        <v>-0.445897741</v>
      </c>
      <c r="K616" s="2" t="n">
        <v>5.2E-005</v>
      </c>
      <c r="L616" s="0" t="n">
        <v>0.000191611</v>
      </c>
      <c r="M616" s="0" t="n">
        <f aca="false">MEDIAN(D616,G616,J616)</f>
        <v>-0.489078822</v>
      </c>
    </row>
    <row r="617" customFormat="false" ht="14.25" hidden="false" customHeight="false" outlineLevel="0" collapsed="false">
      <c r="A617" s="0" t="s">
        <v>1237</v>
      </c>
      <c r="B617" s="0" t="n">
        <v>5860</v>
      </c>
      <c r="C617" s="0" t="s">
        <v>1238</v>
      </c>
      <c r="D617" s="0" t="n">
        <v>-0.719915552</v>
      </c>
      <c r="E617" s="2" t="n">
        <v>4.65E-010</v>
      </c>
      <c r="F617" s="2" t="n">
        <v>4.15E-009</v>
      </c>
      <c r="G617" s="0" t="n">
        <v>-0.648622982</v>
      </c>
      <c r="H617" s="2" t="n">
        <v>1.74E-005</v>
      </c>
      <c r="I617" s="0" t="n">
        <v>0.000161703</v>
      </c>
      <c r="J617" s="0" t="n">
        <v>-0.838287753</v>
      </c>
      <c r="K617" s="2" t="n">
        <v>2.8E-014</v>
      </c>
      <c r="L617" s="2" t="n">
        <v>6.39E-013</v>
      </c>
      <c r="M617" s="0" t="n">
        <f aca="false">MEDIAN(D617,G617,J617)</f>
        <v>-0.719915552</v>
      </c>
    </row>
    <row r="618" customFormat="false" ht="14.25" hidden="false" customHeight="false" outlineLevel="0" collapsed="false">
      <c r="A618" s="0" t="s">
        <v>1239</v>
      </c>
      <c r="B618" s="0" t="n">
        <v>4628</v>
      </c>
      <c r="C618" s="0" t="s">
        <v>1240</v>
      </c>
      <c r="D618" s="0" t="n">
        <v>-0.719211823</v>
      </c>
      <c r="E618" s="2" t="n">
        <v>4.83E-010</v>
      </c>
      <c r="F618" s="2" t="n">
        <v>4.3E-009</v>
      </c>
      <c r="G618" s="0" t="n">
        <v>-0.946818613</v>
      </c>
      <c r="H618" s="2" t="n">
        <v>3.6E-010</v>
      </c>
      <c r="I618" s="2" t="n">
        <v>1.4E-007</v>
      </c>
      <c r="J618" s="0" t="n">
        <v>-0.92508918</v>
      </c>
      <c r="K618" s="0" t="n">
        <v>0</v>
      </c>
      <c r="L618" s="0" t="n">
        <v>0</v>
      </c>
      <c r="M618" s="0" t="n">
        <f aca="false">MEDIAN(D618,G618,J618)</f>
        <v>-0.92508918</v>
      </c>
    </row>
    <row r="619" customFormat="false" ht="14.25" hidden="false" customHeight="false" outlineLevel="0" collapsed="false">
      <c r="A619" s="0" t="s">
        <v>1241</v>
      </c>
      <c r="B619" s="0" t="n">
        <v>3628</v>
      </c>
      <c r="C619" s="0" t="s">
        <v>1242</v>
      </c>
      <c r="D619" s="0" t="n">
        <v>-0.718508093</v>
      </c>
      <c r="E619" s="2" t="n">
        <v>5.02E-010</v>
      </c>
      <c r="F619" s="2" t="n">
        <v>4.46E-009</v>
      </c>
      <c r="G619" s="0" t="n">
        <v>-0.821462488</v>
      </c>
      <c r="H619" s="2" t="n">
        <v>5.32E-008</v>
      </c>
      <c r="I619" s="2" t="n">
        <v>1.68E-006</v>
      </c>
      <c r="J619" s="0" t="n">
        <v>-0.598692033</v>
      </c>
      <c r="K619" s="2" t="n">
        <v>5.53E-008</v>
      </c>
      <c r="L619" s="2" t="n">
        <v>3.46E-007</v>
      </c>
      <c r="M619" s="0" t="n">
        <f aca="false">MEDIAN(D619,G619,J619)</f>
        <v>-0.718508093</v>
      </c>
    </row>
    <row r="620" customFormat="false" ht="14.25" hidden="false" customHeight="false" outlineLevel="0" collapsed="false">
      <c r="A620" s="0" t="s">
        <v>1243</v>
      </c>
      <c r="B620" s="0" t="n">
        <v>4815</v>
      </c>
      <c r="C620" s="0" t="s">
        <v>1244</v>
      </c>
      <c r="D620" s="0" t="n">
        <v>-0.718508093</v>
      </c>
      <c r="E620" s="2" t="n">
        <v>5.02E-010</v>
      </c>
      <c r="F620" s="2" t="n">
        <v>4.46E-009</v>
      </c>
      <c r="G620" s="0" t="n">
        <v>-0.606837607</v>
      </c>
      <c r="H620" s="2" t="n">
        <v>5.85E-005</v>
      </c>
      <c r="I620" s="0" t="n">
        <v>0.000447497</v>
      </c>
      <c r="J620" s="0" t="n">
        <v>-0.545184304</v>
      </c>
      <c r="K620" s="2" t="n">
        <v>7.51E-007</v>
      </c>
      <c r="L620" s="2" t="n">
        <v>3.79E-006</v>
      </c>
      <c r="M620" s="0" t="n">
        <f aca="false">MEDIAN(D620,G620,J620)</f>
        <v>-0.606837607</v>
      </c>
    </row>
    <row r="621" customFormat="false" ht="14.25" hidden="false" customHeight="false" outlineLevel="0" collapsed="false">
      <c r="A621" s="0" t="s">
        <v>1245</v>
      </c>
      <c r="B621" s="0" t="n">
        <v>11027</v>
      </c>
      <c r="C621" s="0" t="s">
        <v>1246</v>
      </c>
      <c r="D621" s="0" t="n">
        <v>-0.718508093</v>
      </c>
      <c r="E621" s="2" t="n">
        <v>5.02E-010</v>
      </c>
      <c r="F621" s="2" t="n">
        <v>4.46E-009</v>
      </c>
      <c r="G621" s="0" t="n">
        <v>-0.546058879</v>
      </c>
      <c r="H621" s="0" t="n">
        <v>0.000298709</v>
      </c>
      <c r="I621" s="0" t="n">
        <v>0.001674391</v>
      </c>
      <c r="J621" s="0" t="n">
        <v>-0.937574316</v>
      </c>
      <c r="K621" s="0" t="n">
        <v>0</v>
      </c>
      <c r="L621" s="0" t="n">
        <v>0</v>
      </c>
      <c r="M621" s="0" t="n">
        <f aca="false">MEDIAN(D621,G621,J621)</f>
        <v>-0.718508093</v>
      </c>
    </row>
    <row r="622" customFormat="false" ht="14.25" hidden="false" customHeight="false" outlineLevel="0" collapsed="false">
      <c r="A622" s="0" t="s">
        <v>1247</v>
      </c>
      <c r="B622" s="0" t="n">
        <v>694</v>
      </c>
      <c r="C622" s="0" t="s">
        <v>1248</v>
      </c>
      <c r="D622" s="0" t="n">
        <v>-0.718508093</v>
      </c>
      <c r="E622" s="2" t="n">
        <v>5.02E-010</v>
      </c>
      <c r="F622" s="2" t="n">
        <v>4.46E-009</v>
      </c>
      <c r="G622" s="0" t="n">
        <v>-0.479582146</v>
      </c>
      <c r="H622" s="0" t="n">
        <v>0.001492397</v>
      </c>
      <c r="I622" s="0" t="n">
        <v>0.006350259</v>
      </c>
      <c r="J622" s="0" t="n">
        <v>-0.7960761</v>
      </c>
      <c r="K622" s="2" t="n">
        <v>5.03E-013</v>
      </c>
      <c r="L622" s="2" t="n">
        <v>8.39E-012</v>
      </c>
      <c r="M622" s="0" t="n">
        <f aca="false">MEDIAN(D622,G622,J622)</f>
        <v>-0.718508093</v>
      </c>
    </row>
    <row r="623" customFormat="false" ht="14.25" hidden="false" customHeight="false" outlineLevel="0" collapsed="false">
      <c r="A623" s="0" t="s">
        <v>1249</v>
      </c>
      <c r="B623" s="0" t="n">
        <v>6003</v>
      </c>
      <c r="C623" s="0" t="s">
        <v>1250</v>
      </c>
      <c r="D623" s="0" t="n">
        <v>-0.717804363</v>
      </c>
      <c r="E623" s="2" t="n">
        <v>5.22E-010</v>
      </c>
      <c r="F623" s="2" t="n">
        <v>4.62E-009</v>
      </c>
      <c r="G623" s="0" t="n">
        <v>-0.631528965</v>
      </c>
      <c r="H623" s="2" t="n">
        <v>2.88E-005</v>
      </c>
      <c r="I623" s="0" t="n">
        <v>0.000250815</v>
      </c>
      <c r="J623" s="0" t="n">
        <v>-0.72175981</v>
      </c>
      <c r="K623" s="2" t="n">
        <v>5.75E-011</v>
      </c>
      <c r="L623" s="2" t="n">
        <v>6.21E-010</v>
      </c>
      <c r="M623" s="0" t="n">
        <f aca="false">MEDIAN(D623,G623,J623)</f>
        <v>-0.717804363</v>
      </c>
    </row>
    <row r="624" customFormat="false" ht="14.25" hidden="false" customHeight="false" outlineLevel="0" collapsed="false">
      <c r="A624" s="0" t="s">
        <v>1251</v>
      </c>
      <c r="B624" s="0" t="n">
        <v>58526</v>
      </c>
      <c r="C624" s="0" t="s">
        <v>1252</v>
      </c>
      <c r="D624" s="0" t="n">
        <v>-0.717804363</v>
      </c>
      <c r="E624" s="2" t="n">
        <v>5.22E-010</v>
      </c>
      <c r="F624" s="2" t="n">
        <v>4.62E-009</v>
      </c>
      <c r="G624" s="0" t="n">
        <v>-0.597340931</v>
      </c>
      <c r="H624" s="2" t="n">
        <v>7.62E-005</v>
      </c>
      <c r="I624" s="0" t="n">
        <v>0.000554995</v>
      </c>
      <c r="J624" s="0" t="n">
        <v>-0.524375743</v>
      </c>
      <c r="K624" s="2" t="n">
        <v>1.95E-006</v>
      </c>
      <c r="L624" s="2" t="n">
        <v>9.08E-006</v>
      </c>
      <c r="M624" s="0" t="n">
        <f aca="false">MEDIAN(D624,G624,J624)</f>
        <v>-0.597340931</v>
      </c>
    </row>
    <row r="625" customFormat="false" ht="14.25" hidden="false" customHeight="false" outlineLevel="0" collapsed="false">
      <c r="A625" s="0" t="s">
        <v>1253</v>
      </c>
      <c r="B625" s="0" t="n">
        <v>9873</v>
      </c>
      <c r="C625" s="0" t="s">
        <v>1254</v>
      </c>
      <c r="D625" s="0" t="n">
        <v>-0.717804363</v>
      </c>
      <c r="E625" s="2" t="n">
        <v>5.22E-010</v>
      </c>
      <c r="F625" s="2" t="n">
        <v>4.62E-009</v>
      </c>
      <c r="G625" s="0" t="n">
        <v>-0.59354226</v>
      </c>
      <c r="H625" s="2" t="n">
        <v>8.46E-005</v>
      </c>
      <c r="I625" s="0" t="n">
        <v>0.000602785</v>
      </c>
      <c r="J625" s="0" t="n">
        <v>-0.589774078</v>
      </c>
      <c r="K625" s="2" t="n">
        <v>8.68E-008</v>
      </c>
      <c r="L625" s="2" t="n">
        <v>5.23E-007</v>
      </c>
      <c r="M625" s="0" t="n">
        <f aca="false">MEDIAN(D625,G625,J625)</f>
        <v>-0.59354226</v>
      </c>
    </row>
    <row r="626" customFormat="false" ht="14.25" hidden="false" customHeight="false" outlineLevel="0" collapsed="false">
      <c r="A626" s="0" t="s">
        <v>1255</v>
      </c>
      <c r="B626" s="0" t="n">
        <v>11060</v>
      </c>
      <c r="C626" s="0" t="s">
        <v>1256</v>
      </c>
      <c r="D626" s="0" t="n">
        <v>-0.717804363</v>
      </c>
      <c r="E626" s="2" t="n">
        <v>5.22E-010</v>
      </c>
      <c r="F626" s="2" t="n">
        <v>4.62E-009</v>
      </c>
      <c r="G626" s="0" t="n">
        <v>-0.58974359</v>
      </c>
      <c r="H626" s="2" t="n">
        <v>9.39E-005</v>
      </c>
      <c r="I626" s="0" t="n">
        <v>0.00065427</v>
      </c>
      <c r="J626" s="0" t="n">
        <v>-0.483353151</v>
      </c>
      <c r="K626" s="2" t="n">
        <v>1.15E-005</v>
      </c>
      <c r="L626" s="2" t="n">
        <v>4.71E-005</v>
      </c>
      <c r="M626" s="0" t="n">
        <f aca="false">MEDIAN(D626,G626,J626)</f>
        <v>-0.58974359</v>
      </c>
    </row>
    <row r="627" customFormat="false" ht="14.25" hidden="false" customHeight="false" outlineLevel="0" collapsed="false">
      <c r="A627" s="0" t="s">
        <v>1257</v>
      </c>
      <c r="B627" s="0" t="n">
        <v>6274</v>
      </c>
      <c r="C627" s="0" t="s">
        <v>1258</v>
      </c>
      <c r="D627" s="0" t="n">
        <v>-0.714285714</v>
      </c>
      <c r="E627" s="2" t="n">
        <v>6.33E-010</v>
      </c>
      <c r="F627" s="2" t="n">
        <v>5.52E-009</v>
      </c>
      <c r="G627" s="0" t="n">
        <v>-0.639126306</v>
      </c>
      <c r="H627" s="2" t="n">
        <v>2.31E-005</v>
      </c>
      <c r="I627" s="0" t="n">
        <v>0.000205636</v>
      </c>
      <c r="J627" s="0" t="n">
        <v>-0.837098692</v>
      </c>
      <c r="K627" s="2" t="n">
        <v>3.04E-014</v>
      </c>
      <c r="L627" s="2" t="n">
        <v>6.9E-013</v>
      </c>
      <c r="M627" s="0" t="n">
        <f aca="false">MEDIAN(D627,G627,J627)</f>
        <v>-0.714285714</v>
      </c>
    </row>
    <row r="628" customFormat="false" ht="14.25" hidden="false" customHeight="false" outlineLevel="0" collapsed="false">
      <c r="A628" s="0" t="s">
        <v>1259</v>
      </c>
      <c r="B628" s="0" t="n">
        <v>3201</v>
      </c>
      <c r="C628" s="0" t="s">
        <v>1260</v>
      </c>
      <c r="D628" s="0" t="n">
        <v>-0.714285714</v>
      </c>
      <c r="E628" s="2" t="n">
        <v>6.33E-010</v>
      </c>
      <c r="F628" s="2" t="n">
        <v>5.52E-009</v>
      </c>
      <c r="G628" s="0" t="n">
        <v>-0.59354226</v>
      </c>
      <c r="H628" s="2" t="n">
        <v>8.46E-005</v>
      </c>
      <c r="I628" s="0" t="n">
        <v>0.000602785</v>
      </c>
      <c r="J628" s="0" t="n">
        <v>-0.794887039</v>
      </c>
      <c r="K628" s="2" t="n">
        <v>5.44E-013</v>
      </c>
      <c r="L628" s="2" t="n">
        <v>9.04E-012</v>
      </c>
      <c r="M628" s="0" t="n">
        <f aca="false">MEDIAN(D628,G628,J628)</f>
        <v>-0.714285714</v>
      </c>
    </row>
    <row r="629" customFormat="false" ht="14.25" hidden="false" customHeight="false" outlineLevel="0" collapsed="false">
      <c r="A629" s="0" t="s">
        <v>1261</v>
      </c>
      <c r="B629" s="0" t="n">
        <v>79940</v>
      </c>
      <c r="C629" s="0" t="s">
        <v>1262</v>
      </c>
      <c r="D629" s="0" t="n">
        <v>-0.714285714</v>
      </c>
      <c r="E629" s="2" t="n">
        <v>6.33E-010</v>
      </c>
      <c r="F629" s="2" t="n">
        <v>5.52E-009</v>
      </c>
      <c r="G629" s="0" t="n">
        <v>-0.570750237</v>
      </c>
      <c r="H629" s="0" t="n">
        <v>0.000156865</v>
      </c>
      <c r="I629" s="0" t="n">
        <v>0.000986433</v>
      </c>
      <c r="J629" s="0" t="n">
        <v>-0.523781213</v>
      </c>
      <c r="K629" s="2" t="n">
        <v>2E-006</v>
      </c>
      <c r="L629" s="2" t="n">
        <v>9.3E-006</v>
      </c>
      <c r="M629" s="0" t="n">
        <f aca="false">MEDIAN(D629,G629,J629)</f>
        <v>-0.570750237</v>
      </c>
    </row>
    <row r="630" customFormat="false" ht="14.25" hidden="false" customHeight="false" outlineLevel="0" collapsed="false">
      <c r="A630" s="0" t="s">
        <v>1263</v>
      </c>
      <c r="B630" s="0" t="n">
        <v>8743</v>
      </c>
      <c r="C630" s="0" t="s">
        <v>1264</v>
      </c>
      <c r="D630" s="0" t="n">
        <v>-0.712878255</v>
      </c>
      <c r="E630" s="2" t="n">
        <v>6.84E-010</v>
      </c>
      <c r="F630" s="2" t="n">
        <v>5.94E-009</v>
      </c>
      <c r="G630" s="0" t="n">
        <v>-0.528964862</v>
      </c>
      <c r="H630" s="0" t="n">
        <v>0.000459691</v>
      </c>
      <c r="I630" s="0" t="n">
        <v>0.002408182</v>
      </c>
      <c r="J630" s="0" t="n">
        <v>-0.341854935</v>
      </c>
      <c r="K630" s="0" t="n">
        <v>0.001919481</v>
      </c>
      <c r="L630" s="0" t="n">
        <v>0.005421728</v>
      </c>
      <c r="M630" s="0" t="n">
        <f aca="false">MEDIAN(D630,G630,J630)</f>
        <v>-0.528964862</v>
      </c>
    </row>
    <row r="631" customFormat="false" ht="14.25" hidden="false" customHeight="false" outlineLevel="0" collapsed="false">
      <c r="A631" s="0" t="s">
        <v>1265</v>
      </c>
      <c r="B631" s="0" t="n">
        <v>4692</v>
      </c>
      <c r="C631" s="0" t="s">
        <v>1266</v>
      </c>
      <c r="D631" s="0" t="n">
        <v>-0.712174525</v>
      </c>
      <c r="E631" s="2" t="n">
        <v>7.11E-010</v>
      </c>
      <c r="F631" s="2" t="n">
        <v>6.15E-009</v>
      </c>
      <c r="G631" s="0" t="n">
        <v>-0.523266857</v>
      </c>
      <c r="H631" s="0" t="n">
        <v>0.000529303</v>
      </c>
      <c r="I631" s="0" t="n">
        <v>0.002712628</v>
      </c>
      <c r="J631" s="0" t="n">
        <v>-0.83353151</v>
      </c>
      <c r="K631" s="2" t="n">
        <v>3.89E-014</v>
      </c>
      <c r="L631" s="2" t="n">
        <v>8.51E-013</v>
      </c>
      <c r="M631" s="0" t="n">
        <f aca="false">MEDIAN(D631,G631,J631)</f>
        <v>-0.712174525</v>
      </c>
    </row>
    <row r="632" customFormat="false" ht="14.25" hidden="false" customHeight="false" outlineLevel="0" collapsed="false">
      <c r="A632" s="0" t="s">
        <v>1267</v>
      </c>
      <c r="B632" s="0" t="n">
        <v>4299</v>
      </c>
      <c r="C632" s="0" t="s">
        <v>1268</v>
      </c>
      <c r="D632" s="0" t="n">
        <v>-0.711661526</v>
      </c>
      <c r="E632" s="2" t="n">
        <v>7.31E-010</v>
      </c>
      <c r="F632" s="2" t="n">
        <v>6.32E-009</v>
      </c>
      <c r="G632" s="0" t="n">
        <v>-0.587844255</v>
      </c>
      <c r="H632" s="2" t="n">
        <v>9.9E-005</v>
      </c>
      <c r="I632" s="0" t="n">
        <v>0.000683035</v>
      </c>
      <c r="J632" s="0" t="n">
        <v>-0.586801427</v>
      </c>
      <c r="K632" s="2" t="n">
        <v>1.01E-007</v>
      </c>
      <c r="L632" s="2" t="n">
        <v>5.99E-007</v>
      </c>
      <c r="M632" s="0" t="n">
        <f aca="false">MEDIAN(D632,G632,J632)</f>
        <v>-0.587844255</v>
      </c>
    </row>
    <row r="633" customFormat="false" ht="14.25" hidden="false" customHeight="false" outlineLevel="0" collapsed="false">
      <c r="A633" s="0" t="s">
        <v>1269</v>
      </c>
      <c r="B633" s="0" t="n">
        <v>3851</v>
      </c>
      <c r="C633" s="0" t="s">
        <v>1270</v>
      </c>
      <c r="D633" s="0" t="n">
        <v>-0.710767065</v>
      </c>
      <c r="E633" s="2" t="n">
        <v>7.68E-010</v>
      </c>
      <c r="F633" s="2" t="n">
        <v>6.58E-009</v>
      </c>
      <c r="G633" s="0" t="n">
        <v>-0.747388414</v>
      </c>
      <c r="H633" s="2" t="n">
        <v>7.43E-007</v>
      </c>
      <c r="I633" s="2" t="n">
        <v>1.24E-005</v>
      </c>
      <c r="J633" s="0" t="n">
        <v>-0.800832342</v>
      </c>
      <c r="K633" s="2" t="n">
        <v>3.65E-013</v>
      </c>
      <c r="L633" s="2" t="n">
        <v>6.27E-012</v>
      </c>
      <c r="M633" s="0" t="n">
        <f aca="false">MEDIAN(D633,G633,J633)</f>
        <v>-0.747388414</v>
      </c>
    </row>
    <row r="634" customFormat="false" ht="14.25" hidden="false" customHeight="false" outlineLevel="0" collapsed="false">
      <c r="A634" s="0" t="s">
        <v>1271</v>
      </c>
      <c r="B634" s="0" t="n">
        <v>7126</v>
      </c>
      <c r="C634" s="0" t="s">
        <v>1272</v>
      </c>
      <c r="D634" s="0" t="n">
        <v>-0.710767065</v>
      </c>
      <c r="E634" s="2" t="n">
        <v>7.68E-010</v>
      </c>
      <c r="F634" s="2" t="n">
        <v>6.58E-009</v>
      </c>
      <c r="G634" s="0" t="n">
        <v>-0.707502374</v>
      </c>
      <c r="H634" s="2" t="n">
        <v>2.79E-006</v>
      </c>
      <c r="I634" s="2" t="n">
        <v>3.59E-005</v>
      </c>
      <c r="J634" s="0" t="n">
        <v>-0.413793103</v>
      </c>
      <c r="K634" s="0" t="n">
        <v>0.000173153</v>
      </c>
      <c r="L634" s="0" t="n">
        <v>0.000584165</v>
      </c>
      <c r="M634" s="0" t="n">
        <f aca="false">MEDIAN(D634,G634,J634)</f>
        <v>-0.707502374</v>
      </c>
    </row>
    <row r="635" customFormat="false" ht="14.25" hidden="false" customHeight="false" outlineLevel="0" collapsed="false">
      <c r="A635" s="0" t="s">
        <v>1273</v>
      </c>
      <c r="B635" s="0" t="n">
        <v>1634</v>
      </c>
      <c r="C635" s="0" t="s">
        <v>1274</v>
      </c>
      <c r="D635" s="0" t="n">
        <v>-0.710063336</v>
      </c>
      <c r="E635" s="2" t="n">
        <v>7.98E-010</v>
      </c>
      <c r="F635" s="2" t="n">
        <v>6.82E-009</v>
      </c>
      <c r="G635" s="0" t="n">
        <v>-0.715099715</v>
      </c>
      <c r="H635" s="2" t="n">
        <v>2.18E-006</v>
      </c>
      <c r="I635" s="2" t="n">
        <v>2.94E-005</v>
      </c>
      <c r="J635" s="0" t="n">
        <v>-0.988703924</v>
      </c>
      <c r="K635" s="0" t="n">
        <v>0</v>
      </c>
      <c r="L635" s="0" t="n">
        <v>0</v>
      </c>
      <c r="M635" s="0" t="n">
        <f aca="false">MEDIAN(D635,G635,J635)</f>
        <v>-0.715099715</v>
      </c>
    </row>
    <row r="636" customFormat="false" ht="14.25" hidden="false" customHeight="false" outlineLevel="0" collapsed="false">
      <c r="A636" s="0" t="s">
        <v>1275</v>
      </c>
      <c r="B636" s="0" t="n">
        <v>7905</v>
      </c>
      <c r="C636" s="0" t="s">
        <v>1276</v>
      </c>
      <c r="D636" s="0" t="n">
        <v>-0.706544687</v>
      </c>
      <c r="E636" s="2" t="n">
        <v>9.66E-010</v>
      </c>
      <c r="F636" s="2" t="n">
        <v>8.13E-009</v>
      </c>
      <c r="G636" s="0" t="n">
        <v>-0.808167142</v>
      </c>
      <c r="H636" s="2" t="n">
        <v>8.68E-008</v>
      </c>
      <c r="I636" s="2" t="n">
        <v>2.38E-006</v>
      </c>
      <c r="J636" s="0" t="n">
        <v>-0.66646849</v>
      </c>
      <c r="K636" s="2" t="n">
        <v>1.46E-009</v>
      </c>
      <c r="L636" s="2" t="n">
        <v>1.22E-008</v>
      </c>
      <c r="M636" s="0" t="n">
        <f aca="false">MEDIAN(D636,G636,J636)</f>
        <v>-0.706544687</v>
      </c>
    </row>
    <row r="637" customFormat="false" ht="14.25" hidden="false" customHeight="false" outlineLevel="0" collapsed="false">
      <c r="A637" s="0" t="s">
        <v>1277</v>
      </c>
      <c r="B637" s="0" t="n">
        <v>4035</v>
      </c>
      <c r="C637" s="0" t="s">
        <v>1278</v>
      </c>
      <c r="D637" s="0" t="n">
        <v>-0.706544687</v>
      </c>
      <c r="E637" s="2" t="n">
        <v>9.66E-010</v>
      </c>
      <c r="F637" s="2" t="n">
        <v>8.13E-009</v>
      </c>
      <c r="G637" s="0" t="n">
        <v>-0.591642925</v>
      </c>
      <c r="H637" s="2" t="n">
        <v>8.92E-005</v>
      </c>
      <c r="I637" s="0" t="n">
        <v>0.000628343</v>
      </c>
      <c r="J637" s="0" t="n">
        <v>-0.362663496</v>
      </c>
      <c r="K637" s="0" t="n">
        <v>0.000997402</v>
      </c>
      <c r="L637" s="0" t="n">
        <v>0.002957792</v>
      </c>
      <c r="M637" s="0" t="n">
        <f aca="false">MEDIAN(D637,G637,J637)</f>
        <v>-0.591642925</v>
      </c>
    </row>
    <row r="638" customFormat="false" ht="14.25" hidden="false" customHeight="false" outlineLevel="0" collapsed="false">
      <c r="A638" s="0" t="s">
        <v>1279</v>
      </c>
      <c r="B638" s="0" t="n">
        <v>51131</v>
      </c>
      <c r="C638" s="0" t="s">
        <v>1280</v>
      </c>
      <c r="D638" s="0" t="n">
        <v>-0.704433498</v>
      </c>
      <c r="E638" s="2" t="n">
        <v>1.08E-009</v>
      </c>
      <c r="F638" s="2" t="n">
        <v>9.06E-009</v>
      </c>
      <c r="G638" s="0" t="n">
        <v>-0.823361823</v>
      </c>
      <c r="H638" s="2" t="n">
        <v>4.95E-008</v>
      </c>
      <c r="I638" s="2" t="n">
        <v>1.59E-006</v>
      </c>
      <c r="J638" s="0" t="n">
        <v>-0.875148633</v>
      </c>
      <c r="K638" s="2" t="n">
        <v>2E-015</v>
      </c>
      <c r="L638" s="2" t="n">
        <v>6.33E-014</v>
      </c>
      <c r="M638" s="0" t="n">
        <f aca="false">MEDIAN(D638,G638,J638)</f>
        <v>-0.823361823</v>
      </c>
    </row>
    <row r="639" customFormat="false" ht="14.25" hidden="false" customHeight="false" outlineLevel="0" collapsed="false">
      <c r="A639" s="0" t="s">
        <v>1281</v>
      </c>
      <c r="B639" s="0" t="n">
        <v>23493</v>
      </c>
      <c r="C639" s="0" t="s">
        <v>1282</v>
      </c>
      <c r="D639" s="0" t="n">
        <v>-0.703026038</v>
      </c>
      <c r="E639" s="2" t="n">
        <v>1.17E-009</v>
      </c>
      <c r="F639" s="2" t="n">
        <v>9.71E-009</v>
      </c>
      <c r="G639" s="0" t="n">
        <v>-0.606837607</v>
      </c>
      <c r="H639" s="2" t="n">
        <v>5.85E-005</v>
      </c>
      <c r="I639" s="0" t="n">
        <v>0.000447497</v>
      </c>
      <c r="J639" s="0" t="n">
        <v>-0.609988109</v>
      </c>
      <c r="K639" s="2" t="n">
        <v>3.1E-008</v>
      </c>
      <c r="L639" s="2" t="n">
        <v>2.03E-007</v>
      </c>
      <c r="M639" s="0" t="n">
        <f aca="false">MEDIAN(D639,G639,J639)</f>
        <v>-0.609988109</v>
      </c>
    </row>
    <row r="640" customFormat="false" ht="14.25" hidden="false" customHeight="false" outlineLevel="0" collapsed="false">
      <c r="A640" s="0" t="s">
        <v>1283</v>
      </c>
      <c r="B640" s="0" t="n">
        <v>221395</v>
      </c>
      <c r="C640" s="0" t="s">
        <v>1284</v>
      </c>
      <c r="D640" s="0" t="n">
        <v>-0.703026038</v>
      </c>
      <c r="E640" s="2" t="n">
        <v>1.17E-009</v>
      </c>
      <c r="F640" s="2" t="n">
        <v>9.71E-009</v>
      </c>
      <c r="G640" s="0" t="n">
        <v>-0.542260209</v>
      </c>
      <c r="H640" s="0" t="n">
        <v>0.000329084</v>
      </c>
      <c r="I640" s="0" t="n">
        <v>0.001813873</v>
      </c>
      <c r="J640" s="0" t="n">
        <v>-0.414387634</v>
      </c>
      <c r="K640" s="0" t="n">
        <v>0.00016946</v>
      </c>
      <c r="L640" s="0" t="n">
        <v>0.00057277</v>
      </c>
      <c r="M640" s="0" t="n">
        <f aca="false">MEDIAN(D640,G640,J640)</f>
        <v>-0.542260209</v>
      </c>
    </row>
    <row r="641" customFormat="false" ht="14.25" hidden="false" customHeight="false" outlineLevel="0" collapsed="false">
      <c r="A641" s="0" t="s">
        <v>1285</v>
      </c>
      <c r="B641" s="0" t="n">
        <v>51348</v>
      </c>
      <c r="C641" s="0" t="s">
        <v>1286</v>
      </c>
      <c r="D641" s="0" t="n">
        <v>-0.702322308</v>
      </c>
      <c r="E641" s="2" t="n">
        <v>1.21E-009</v>
      </c>
      <c r="F641" s="2" t="n">
        <v>1E-008</v>
      </c>
      <c r="G641" s="0" t="n">
        <v>-0.811965812</v>
      </c>
      <c r="H641" s="2" t="n">
        <v>7.55E-008</v>
      </c>
      <c r="I641" s="2" t="n">
        <v>2.14E-006</v>
      </c>
      <c r="J641" s="0" t="n">
        <v>-0.746730083</v>
      </c>
      <c r="K641" s="2" t="n">
        <v>1.23E-011</v>
      </c>
      <c r="L641" s="2" t="n">
        <v>1.52E-010</v>
      </c>
      <c r="M641" s="0" t="n">
        <f aca="false">MEDIAN(D641,G641,J641)</f>
        <v>-0.746730083</v>
      </c>
    </row>
    <row r="642" customFormat="false" ht="14.25" hidden="false" customHeight="false" outlineLevel="0" collapsed="false">
      <c r="A642" s="0" t="s">
        <v>1287</v>
      </c>
      <c r="B642" s="0" t="n">
        <v>3055</v>
      </c>
      <c r="C642" s="0" t="s">
        <v>1288</v>
      </c>
      <c r="D642" s="0" t="n">
        <v>-0.701618578</v>
      </c>
      <c r="E642" s="2" t="n">
        <v>1.26E-009</v>
      </c>
      <c r="F642" s="2" t="n">
        <v>1.04E-008</v>
      </c>
      <c r="G642" s="0" t="n">
        <v>-0.842355176</v>
      </c>
      <c r="H642" s="2" t="n">
        <v>2.42E-008</v>
      </c>
      <c r="I642" s="2" t="n">
        <v>9.33E-007</v>
      </c>
      <c r="J642" s="0" t="n">
        <v>-0.898929845</v>
      </c>
      <c r="K642" s="2" t="n">
        <v>4.44E-016</v>
      </c>
      <c r="L642" s="2" t="n">
        <v>1.73E-014</v>
      </c>
      <c r="M642" s="0" t="n">
        <f aca="false">MEDIAN(D642,G642,J642)</f>
        <v>-0.842355176</v>
      </c>
    </row>
    <row r="643" customFormat="false" ht="14.25" hidden="false" customHeight="false" outlineLevel="0" collapsed="false">
      <c r="A643" s="0" t="s">
        <v>1289</v>
      </c>
      <c r="B643" s="0" t="n">
        <v>8787</v>
      </c>
      <c r="C643" s="0" t="s">
        <v>1290</v>
      </c>
      <c r="D643" s="0" t="n">
        <v>-0.700914849</v>
      </c>
      <c r="E643" s="2" t="n">
        <v>1.31E-009</v>
      </c>
      <c r="F643" s="2" t="n">
        <v>1.08E-008</v>
      </c>
      <c r="G643" s="0" t="n">
        <v>-0.84006734</v>
      </c>
      <c r="H643" s="2" t="n">
        <v>2.64E-008</v>
      </c>
      <c r="I643" s="2" t="n">
        <v>9.92E-007</v>
      </c>
      <c r="J643" s="0" t="n">
        <v>-0.33293698</v>
      </c>
      <c r="K643" s="0" t="n">
        <v>0.002515395</v>
      </c>
      <c r="L643" s="0" t="n">
        <v>0.006941551</v>
      </c>
      <c r="M643" s="0" t="n">
        <f aca="false">MEDIAN(D643,G643,J643)</f>
        <v>-0.700914849</v>
      </c>
    </row>
    <row r="644" customFormat="false" ht="14.25" hidden="false" customHeight="false" outlineLevel="0" collapsed="false">
      <c r="A644" s="0" t="s">
        <v>1291</v>
      </c>
      <c r="B644" s="0" t="n">
        <v>653</v>
      </c>
      <c r="C644" s="0" t="s">
        <v>1292</v>
      </c>
      <c r="D644" s="0" t="n">
        <v>-0.700914849</v>
      </c>
      <c r="E644" s="2" t="n">
        <v>1.31E-009</v>
      </c>
      <c r="F644" s="2" t="n">
        <v>1.08E-008</v>
      </c>
      <c r="G644" s="0" t="n">
        <v>-0.570750237</v>
      </c>
      <c r="H644" s="0" t="n">
        <v>0.000156865</v>
      </c>
      <c r="I644" s="0" t="n">
        <v>0.000986433</v>
      </c>
      <c r="J644" s="0" t="n">
        <v>-0.683115339</v>
      </c>
      <c r="K644" s="2" t="n">
        <v>5.67E-010</v>
      </c>
      <c r="L644" s="2" t="n">
        <v>5.09E-009</v>
      </c>
      <c r="M644" s="0" t="n">
        <f aca="false">MEDIAN(D644,G644,J644)</f>
        <v>-0.683115339</v>
      </c>
    </row>
    <row r="645" customFormat="false" ht="14.25" hidden="false" customHeight="false" outlineLevel="0" collapsed="false">
      <c r="A645" s="0" t="s">
        <v>1293</v>
      </c>
      <c r="B645" s="0" t="n">
        <v>1948</v>
      </c>
      <c r="C645" s="0" t="s">
        <v>1294</v>
      </c>
      <c r="D645" s="0" t="n">
        <v>-0.700211119</v>
      </c>
      <c r="E645" s="2" t="n">
        <v>1.36E-009</v>
      </c>
      <c r="F645" s="2" t="n">
        <v>1.12E-008</v>
      </c>
      <c r="G645" s="0" t="n">
        <v>-0.684710351</v>
      </c>
      <c r="H645" s="2" t="n">
        <v>5.77E-006</v>
      </c>
      <c r="I645" s="2" t="n">
        <v>6.53E-005</v>
      </c>
      <c r="J645" s="0" t="n">
        <v>-0.635552913</v>
      </c>
      <c r="K645" s="2" t="n">
        <v>8.03E-009</v>
      </c>
      <c r="L645" s="2" t="n">
        <v>5.87E-008</v>
      </c>
      <c r="M645" s="0" t="n">
        <f aca="false">MEDIAN(D645,G645,J645)</f>
        <v>-0.684710351</v>
      </c>
    </row>
    <row r="646" customFormat="false" ht="14.25" hidden="false" customHeight="false" outlineLevel="0" collapsed="false">
      <c r="A646" s="0" t="s">
        <v>1295</v>
      </c>
      <c r="B646" s="0" t="n">
        <v>6138</v>
      </c>
      <c r="C646" s="0" t="s">
        <v>1296</v>
      </c>
      <c r="D646" s="0" t="n">
        <v>-0.699507389</v>
      </c>
      <c r="E646" s="2" t="n">
        <v>1.41E-009</v>
      </c>
      <c r="F646" s="2" t="n">
        <v>1.15E-008</v>
      </c>
      <c r="G646" s="0" t="n">
        <v>-0.754985755</v>
      </c>
      <c r="H646" s="2" t="n">
        <v>5.73E-007</v>
      </c>
      <c r="I646" s="2" t="n">
        <v>1.02E-005</v>
      </c>
      <c r="J646" s="0" t="n">
        <v>-0.824019025</v>
      </c>
      <c r="K646" s="2" t="n">
        <v>7.53E-014</v>
      </c>
      <c r="L646" s="2" t="n">
        <v>1.53E-012</v>
      </c>
      <c r="M646" s="0" t="n">
        <f aca="false">MEDIAN(D646,G646,J646)</f>
        <v>-0.754985755</v>
      </c>
    </row>
    <row r="647" customFormat="false" ht="14.25" hidden="false" customHeight="false" outlineLevel="0" collapsed="false">
      <c r="A647" s="0" t="s">
        <v>1297</v>
      </c>
      <c r="B647" s="0" t="n">
        <v>65009</v>
      </c>
      <c r="C647" s="0" t="s">
        <v>1298</v>
      </c>
      <c r="D647" s="0" t="n">
        <v>-0.69669247</v>
      </c>
      <c r="E647" s="2" t="n">
        <v>1.64E-009</v>
      </c>
      <c r="F647" s="2" t="n">
        <v>1.32E-008</v>
      </c>
      <c r="G647" s="0" t="n">
        <v>-0.823361823</v>
      </c>
      <c r="H647" s="2" t="n">
        <v>4.95E-008</v>
      </c>
      <c r="I647" s="2" t="n">
        <v>1.59E-006</v>
      </c>
      <c r="J647" s="0" t="n">
        <v>-0.829369798</v>
      </c>
      <c r="K647" s="2" t="n">
        <v>5.2E-014</v>
      </c>
      <c r="L647" s="2" t="n">
        <v>1.1E-012</v>
      </c>
      <c r="M647" s="0" t="n">
        <f aca="false">MEDIAN(D647,G647,J647)</f>
        <v>-0.823361823</v>
      </c>
    </row>
    <row r="648" customFormat="false" ht="14.25" hidden="false" customHeight="false" outlineLevel="0" collapsed="false">
      <c r="A648" s="0" t="s">
        <v>1299</v>
      </c>
      <c r="B648" s="0" t="n">
        <v>7832</v>
      </c>
      <c r="C648" s="0" t="s">
        <v>1300</v>
      </c>
      <c r="D648" s="0" t="n">
        <v>-0.69669247</v>
      </c>
      <c r="E648" s="2" t="n">
        <v>1.64E-009</v>
      </c>
      <c r="F648" s="2" t="n">
        <v>1.32E-008</v>
      </c>
      <c r="G648" s="0" t="n">
        <v>-0.762583096</v>
      </c>
      <c r="H648" s="2" t="n">
        <v>4.41E-007</v>
      </c>
      <c r="I648" s="2" t="n">
        <v>8.25E-006</v>
      </c>
      <c r="J648" s="0" t="n">
        <v>-0.880499405</v>
      </c>
      <c r="K648" s="2" t="n">
        <v>1.33E-015</v>
      </c>
      <c r="L648" s="2" t="n">
        <v>4.44E-014</v>
      </c>
      <c r="M648" s="0" t="n">
        <f aca="false">MEDIAN(D648,G648,J648)</f>
        <v>-0.762583096</v>
      </c>
    </row>
    <row r="649" customFormat="false" ht="14.25" hidden="false" customHeight="false" outlineLevel="0" collapsed="false">
      <c r="A649" s="0" t="s">
        <v>1301</v>
      </c>
      <c r="B649" s="0" t="n">
        <v>1102</v>
      </c>
      <c r="C649" s="0" t="s">
        <v>1302</v>
      </c>
      <c r="D649" s="0" t="n">
        <v>-0.69669247</v>
      </c>
      <c r="E649" s="2" t="n">
        <v>1.64E-009</v>
      </c>
      <c r="F649" s="2" t="n">
        <v>1.32E-008</v>
      </c>
      <c r="G649" s="0" t="n">
        <v>-0.688509022</v>
      </c>
      <c r="H649" s="2" t="n">
        <v>5.12E-006</v>
      </c>
      <c r="I649" s="2" t="n">
        <v>5.9E-005</v>
      </c>
      <c r="J649" s="0" t="n">
        <v>-0.753864447</v>
      </c>
      <c r="K649" s="2" t="n">
        <v>7.84E-012</v>
      </c>
      <c r="L649" s="2" t="n">
        <v>1.01E-010</v>
      </c>
      <c r="M649" s="0" t="n">
        <f aca="false">MEDIAN(D649,G649,J649)</f>
        <v>-0.69669247</v>
      </c>
    </row>
    <row r="650" customFormat="false" ht="14.25" hidden="false" customHeight="false" outlineLevel="0" collapsed="false">
      <c r="A650" s="0" t="s">
        <v>1303</v>
      </c>
      <c r="B650" s="0" t="n">
        <v>7177</v>
      </c>
      <c r="C650" s="0" t="s">
        <v>1304</v>
      </c>
      <c r="D650" s="0" t="n">
        <v>-0.69669247</v>
      </c>
      <c r="E650" s="2" t="n">
        <v>1.64E-009</v>
      </c>
      <c r="F650" s="2" t="n">
        <v>1.32E-008</v>
      </c>
      <c r="G650" s="0" t="n">
        <v>-0.546058879</v>
      </c>
      <c r="H650" s="0" t="n">
        <v>0.000298709</v>
      </c>
      <c r="I650" s="0" t="n">
        <v>0.001674391</v>
      </c>
      <c r="J650" s="0" t="n">
        <v>-0.869203329</v>
      </c>
      <c r="K650" s="2" t="n">
        <v>3.11E-015</v>
      </c>
      <c r="L650" s="2" t="n">
        <v>9.29E-014</v>
      </c>
      <c r="M650" s="0" t="n">
        <f aca="false">MEDIAN(D650,G650,J650)</f>
        <v>-0.69669247</v>
      </c>
    </row>
    <row r="651" customFormat="false" ht="14.25" hidden="false" customHeight="false" outlineLevel="0" collapsed="false">
      <c r="A651" s="0" t="s">
        <v>1305</v>
      </c>
      <c r="B651" s="0" t="n">
        <v>83478</v>
      </c>
      <c r="C651" s="0" t="s">
        <v>1306</v>
      </c>
      <c r="D651" s="0" t="n">
        <v>-0.69669247</v>
      </c>
      <c r="E651" s="2" t="n">
        <v>1.64E-009</v>
      </c>
      <c r="F651" s="2" t="n">
        <v>1.32E-008</v>
      </c>
      <c r="G651" s="0" t="n">
        <v>-0.464387464</v>
      </c>
      <c r="H651" s="0" t="n">
        <v>0.002101309</v>
      </c>
      <c r="I651" s="0" t="n">
        <v>0.00840778</v>
      </c>
      <c r="J651" s="0" t="n">
        <v>-0.848394768</v>
      </c>
      <c r="K651" s="2" t="n">
        <v>1.38E-014</v>
      </c>
      <c r="L651" s="2" t="n">
        <v>3.44E-013</v>
      </c>
      <c r="M651" s="0" t="n">
        <f aca="false">MEDIAN(D651,G651,J651)</f>
        <v>-0.69669247</v>
      </c>
    </row>
    <row r="652" customFormat="false" ht="14.25" hidden="false" customHeight="false" outlineLevel="0" collapsed="false">
      <c r="A652" s="0" t="s">
        <v>1307</v>
      </c>
      <c r="B652" s="0" t="n">
        <v>182</v>
      </c>
      <c r="C652" s="0" t="s">
        <v>1308</v>
      </c>
      <c r="D652" s="0" t="n">
        <v>-0.69598874</v>
      </c>
      <c r="E652" s="2" t="n">
        <v>1.71E-009</v>
      </c>
      <c r="F652" s="2" t="n">
        <v>1.37E-008</v>
      </c>
      <c r="G652" s="0" t="n">
        <v>-0.464387464</v>
      </c>
      <c r="H652" s="0" t="n">
        <v>0.002101309</v>
      </c>
      <c r="I652" s="0" t="n">
        <v>0.00840778</v>
      </c>
      <c r="J652" s="0" t="n">
        <v>-0.524970273</v>
      </c>
      <c r="K652" s="2" t="n">
        <v>1.9E-006</v>
      </c>
      <c r="L652" s="2" t="n">
        <v>8.85E-006</v>
      </c>
      <c r="M652" s="0" t="n">
        <f aca="false">MEDIAN(D652,G652,J652)</f>
        <v>-0.524970273</v>
      </c>
    </row>
    <row r="653" customFormat="false" ht="14.25" hidden="false" customHeight="false" outlineLevel="0" collapsed="false">
      <c r="A653" s="0" t="s">
        <v>1309</v>
      </c>
      <c r="B653" s="0" t="n">
        <v>79148</v>
      </c>
      <c r="C653" s="0" t="s">
        <v>1310</v>
      </c>
      <c r="D653" s="0" t="n">
        <v>-0.695285011</v>
      </c>
      <c r="E653" s="2" t="n">
        <v>1.77E-009</v>
      </c>
      <c r="F653" s="2" t="n">
        <v>1.42E-008</v>
      </c>
      <c r="G653" s="0" t="n">
        <v>-0.671415005</v>
      </c>
      <c r="H653" s="2" t="n">
        <v>8.72E-006</v>
      </c>
      <c r="I653" s="2" t="n">
        <v>9.15E-005</v>
      </c>
      <c r="J653" s="0" t="n">
        <v>-0.696789536</v>
      </c>
      <c r="K653" s="2" t="n">
        <v>2.56E-010</v>
      </c>
      <c r="L653" s="2" t="n">
        <v>2.45E-009</v>
      </c>
      <c r="M653" s="0" t="n">
        <f aca="false">MEDIAN(D653,G653,J653)</f>
        <v>-0.695285011</v>
      </c>
    </row>
    <row r="654" customFormat="false" ht="14.25" hidden="false" customHeight="false" outlineLevel="0" collapsed="false">
      <c r="A654" s="0" t="s">
        <v>1311</v>
      </c>
      <c r="B654" s="0" t="n">
        <v>5737</v>
      </c>
      <c r="C654" s="0" t="s">
        <v>1312</v>
      </c>
      <c r="D654" s="0" t="n">
        <v>-0.695285011</v>
      </c>
      <c r="E654" s="2" t="n">
        <v>1.77E-009</v>
      </c>
      <c r="F654" s="2" t="n">
        <v>1.42E-008</v>
      </c>
      <c r="G654" s="0" t="n">
        <v>-0.485280152</v>
      </c>
      <c r="H654" s="0" t="n">
        <v>0.001309478</v>
      </c>
      <c r="I654" s="0" t="n">
        <v>0.005707961</v>
      </c>
      <c r="J654" s="0" t="n">
        <v>-0.627229489</v>
      </c>
      <c r="K654" s="2" t="n">
        <v>1.25E-008</v>
      </c>
      <c r="L654" s="2" t="n">
        <v>8.87E-008</v>
      </c>
      <c r="M654" s="0" t="n">
        <f aca="false">MEDIAN(D654,G654,J654)</f>
        <v>-0.627229489</v>
      </c>
    </row>
    <row r="655" customFormat="false" ht="14.25" hidden="false" customHeight="false" outlineLevel="0" collapsed="false">
      <c r="A655" s="0" t="s">
        <v>1313</v>
      </c>
      <c r="B655" s="0" t="n">
        <v>845</v>
      </c>
      <c r="C655" s="0" t="s">
        <v>1314</v>
      </c>
      <c r="D655" s="0" t="n">
        <v>-0.694772011</v>
      </c>
      <c r="E655" s="2" t="n">
        <v>1.82E-009</v>
      </c>
      <c r="F655" s="2" t="n">
        <v>1.46E-008</v>
      </c>
      <c r="G655" s="0" t="n">
        <v>-0.650133817</v>
      </c>
      <c r="H655" s="2" t="n">
        <v>1.66E-005</v>
      </c>
      <c r="I655" s="0" t="n">
        <v>0.000155989</v>
      </c>
      <c r="J655" s="0" t="n">
        <v>-0.940546968</v>
      </c>
      <c r="K655" s="0" t="n">
        <v>0</v>
      </c>
      <c r="L655" s="0" t="n">
        <v>0</v>
      </c>
      <c r="M655" s="0" t="n">
        <f aca="false">MEDIAN(D655,G655,J655)</f>
        <v>-0.694772011</v>
      </c>
    </row>
    <row r="656" customFormat="false" ht="14.25" hidden="false" customHeight="false" outlineLevel="0" collapsed="false">
      <c r="A656" s="0" t="s">
        <v>1315</v>
      </c>
      <c r="B656" s="0" t="n">
        <v>51816</v>
      </c>
      <c r="C656" s="0" t="s">
        <v>1316</v>
      </c>
      <c r="D656" s="0" t="n">
        <v>-0.693173821</v>
      </c>
      <c r="E656" s="2" t="n">
        <v>1.98E-009</v>
      </c>
      <c r="F656" s="2" t="n">
        <v>1.58E-008</v>
      </c>
      <c r="G656" s="0" t="n">
        <v>-0.606837607</v>
      </c>
      <c r="H656" s="2" t="n">
        <v>5.85E-005</v>
      </c>
      <c r="I656" s="0" t="n">
        <v>0.000447497</v>
      </c>
      <c r="J656" s="0" t="n">
        <v>-0.538644471</v>
      </c>
      <c r="K656" s="2" t="n">
        <v>1.02E-006</v>
      </c>
      <c r="L656" s="2" t="n">
        <v>5.01E-006</v>
      </c>
      <c r="M656" s="0" t="n">
        <f aca="false">MEDIAN(D656,G656,J656)</f>
        <v>-0.606837607</v>
      </c>
    </row>
    <row r="657" customFormat="false" ht="14.25" hidden="false" customHeight="false" outlineLevel="0" collapsed="false">
      <c r="A657" s="0" t="s">
        <v>1317</v>
      </c>
      <c r="B657" s="0" t="n">
        <v>5473</v>
      </c>
      <c r="C657" s="0" t="s">
        <v>1318</v>
      </c>
      <c r="D657" s="0" t="n">
        <v>-0.692470091</v>
      </c>
      <c r="E657" s="2" t="n">
        <v>2.06E-009</v>
      </c>
      <c r="F657" s="2" t="n">
        <v>1.63E-008</v>
      </c>
      <c r="G657" s="0" t="n">
        <v>-0.766381766</v>
      </c>
      <c r="H657" s="2" t="n">
        <v>3.86E-007</v>
      </c>
      <c r="I657" s="2" t="n">
        <v>7.4E-006</v>
      </c>
      <c r="J657" s="0" t="n">
        <v>-0.896551724</v>
      </c>
      <c r="K657" s="2" t="n">
        <v>4.44E-016</v>
      </c>
      <c r="L657" s="2" t="n">
        <v>1.73E-014</v>
      </c>
      <c r="M657" s="0" t="n">
        <f aca="false">MEDIAN(D657,G657,J657)</f>
        <v>-0.766381766</v>
      </c>
    </row>
    <row r="658" customFormat="false" ht="14.25" hidden="false" customHeight="false" outlineLevel="0" collapsed="false">
      <c r="A658" s="0" t="s">
        <v>1319</v>
      </c>
      <c r="B658" s="0" t="n">
        <v>26277</v>
      </c>
      <c r="C658" s="0" t="s">
        <v>1320</v>
      </c>
      <c r="D658" s="0" t="n">
        <v>-0.692147823</v>
      </c>
      <c r="E658" s="2" t="n">
        <v>2.09E-009</v>
      </c>
      <c r="F658" s="2" t="n">
        <v>1.66E-008</v>
      </c>
      <c r="G658" s="0" t="n">
        <v>-0.67331434</v>
      </c>
      <c r="H658" s="2" t="n">
        <v>8.23E-006</v>
      </c>
      <c r="I658" s="2" t="n">
        <v>8.73E-005</v>
      </c>
      <c r="J658" s="0" t="n">
        <v>-0.858501784</v>
      </c>
      <c r="K658" s="2" t="n">
        <v>6.66E-015</v>
      </c>
      <c r="L658" s="2" t="n">
        <v>1.8E-013</v>
      </c>
      <c r="M658" s="0" t="n">
        <f aca="false">MEDIAN(D658,G658,J658)</f>
        <v>-0.692147823</v>
      </c>
    </row>
    <row r="659" customFormat="false" ht="14.25" hidden="false" customHeight="false" outlineLevel="0" collapsed="false">
      <c r="A659" s="0" t="s">
        <v>1321</v>
      </c>
      <c r="B659" s="0" t="n">
        <v>152006</v>
      </c>
      <c r="C659" s="0" t="s">
        <v>1322</v>
      </c>
      <c r="D659" s="0" t="n">
        <v>-0.691957092</v>
      </c>
      <c r="E659" s="2" t="n">
        <v>2.12E-009</v>
      </c>
      <c r="F659" s="2" t="n">
        <v>1.68E-008</v>
      </c>
      <c r="G659" s="0" t="n">
        <v>-0.701804368</v>
      </c>
      <c r="H659" s="2" t="n">
        <v>3.35E-006</v>
      </c>
      <c r="I659" s="2" t="n">
        <v>4.19E-005</v>
      </c>
      <c r="J659" s="0" t="n">
        <v>-0.855529132</v>
      </c>
      <c r="K659" s="2" t="n">
        <v>8.22E-015</v>
      </c>
      <c r="L659" s="2" t="n">
        <v>2.16E-013</v>
      </c>
      <c r="M659" s="0" t="n">
        <f aca="false">MEDIAN(D659,G659,J659)</f>
        <v>-0.701804368</v>
      </c>
    </row>
    <row r="660" customFormat="false" ht="14.25" hidden="false" customHeight="false" outlineLevel="0" collapsed="false">
      <c r="A660" s="0" t="s">
        <v>1323</v>
      </c>
      <c r="B660" s="0" t="n">
        <v>4332</v>
      </c>
      <c r="C660" s="0" t="s">
        <v>1324</v>
      </c>
      <c r="D660" s="0" t="n">
        <v>-0.691766362</v>
      </c>
      <c r="E660" s="2" t="n">
        <v>2.14E-009</v>
      </c>
      <c r="F660" s="2" t="n">
        <v>1.69E-008</v>
      </c>
      <c r="G660" s="0" t="n">
        <v>-0.745489079</v>
      </c>
      <c r="H660" s="2" t="n">
        <v>7.93E-007</v>
      </c>
      <c r="I660" s="2" t="n">
        <v>1.31E-005</v>
      </c>
      <c r="J660" s="0" t="n">
        <v>-0.862068966</v>
      </c>
      <c r="K660" s="2" t="n">
        <v>5.11E-015</v>
      </c>
      <c r="L660" s="2" t="n">
        <v>1.44E-013</v>
      </c>
      <c r="M660" s="0" t="n">
        <f aca="false">MEDIAN(D660,G660,J660)</f>
        <v>-0.745489079</v>
      </c>
    </row>
    <row r="661" customFormat="false" ht="14.25" hidden="false" customHeight="false" outlineLevel="0" collapsed="false">
      <c r="A661" s="0" t="s">
        <v>1325</v>
      </c>
      <c r="B661" s="0" t="n">
        <v>140609</v>
      </c>
      <c r="C661" s="0" t="s">
        <v>1326</v>
      </c>
      <c r="D661" s="0" t="n">
        <v>-0.691062632</v>
      </c>
      <c r="E661" s="2" t="n">
        <v>2.22E-009</v>
      </c>
      <c r="F661" s="2" t="n">
        <v>1.75E-008</v>
      </c>
      <c r="G661" s="0" t="n">
        <v>-0.781576448</v>
      </c>
      <c r="H661" s="2" t="n">
        <v>2.26E-007</v>
      </c>
      <c r="I661" s="2" t="n">
        <v>4.9E-006</v>
      </c>
      <c r="J661" s="0" t="n">
        <v>-0.485136742</v>
      </c>
      <c r="K661" s="2" t="n">
        <v>1.07E-005</v>
      </c>
      <c r="L661" s="2" t="n">
        <v>4.4E-005</v>
      </c>
      <c r="M661" s="0" t="n">
        <f aca="false">MEDIAN(D661,G661,J661)</f>
        <v>-0.691062632</v>
      </c>
    </row>
    <row r="662" customFormat="false" ht="14.25" hidden="false" customHeight="false" outlineLevel="0" collapsed="false">
      <c r="A662" s="0" t="s">
        <v>1327</v>
      </c>
      <c r="B662" s="0" t="n">
        <v>4048</v>
      </c>
      <c r="C662" s="0" t="s">
        <v>1328</v>
      </c>
      <c r="D662" s="0" t="n">
        <v>-0.690358902</v>
      </c>
      <c r="E662" s="2" t="n">
        <v>2.3E-009</v>
      </c>
      <c r="F662" s="2" t="n">
        <v>1.81E-008</v>
      </c>
      <c r="G662" s="0" t="n">
        <v>-0.794871795</v>
      </c>
      <c r="H662" s="2" t="n">
        <v>1.41E-007</v>
      </c>
      <c r="I662" s="2" t="n">
        <v>3.4E-006</v>
      </c>
      <c r="J662" s="0" t="n">
        <v>-0.676575505</v>
      </c>
      <c r="K662" s="2" t="n">
        <v>8.25E-010</v>
      </c>
      <c r="L662" s="2" t="n">
        <v>7.2E-009</v>
      </c>
      <c r="M662" s="0" t="n">
        <f aca="false">MEDIAN(D662,G662,J662)</f>
        <v>-0.690358902</v>
      </c>
    </row>
    <row r="663" customFormat="false" ht="14.25" hidden="false" customHeight="false" outlineLevel="0" collapsed="false">
      <c r="A663" s="0" t="s">
        <v>1329</v>
      </c>
      <c r="B663" s="0" t="n">
        <v>1326</v>
      </c>
      <c r="C663" s="0" t="s">
        <v>1330</v>
      </c>
      <c r="D663" s="0" t="n">
        <v>-0.690358902</v>
      </c>
      <c r="E663" s="2" t="n">
        <v>2.3E-009</v>
      </c>
      <c r="F663" s="2" t="n">
        <v>1.81E-008</v>
      </c>
      <c r="G663" s="0" t="n">
        <v>-0.696106363</v>
      </c>
      <c r="H663" s="2" t="n">
        <v>4.02E-006</v>
      </c>
      <c r="I663" s="2" t="n">
        <v>4.86E-005</v>
      </c>
      <c r="J663" s="0" t="n">
        <v>-0.932223543</v>
      </c>
      <c r="K663" s="0" t="n">
        <v>0</v>
      </c>
      <c r="L663" s="0" t="n">
        <v>0</v>
      </c>
      <c r="M663" s="0" t="n">
        <f aca="false">MEDIAN(D663,G663,J663)</f>
        <v>-0.696106363</v>
      </c>
    </row>
    <row r="664" customFormat="false" ht="14.25" hidden="false" customHeight="false" outlineLevel="0" collapsed="false">
      <c r="A664" s="0" t="s">
        <v>1331</v>
      </c>
      <c r="B664" s="0" t="n">
        <v>9710</v>
      </c>
      <c r="C664" s="0" t="s">
        <v>1332</v>
      </c>
      <c r="D664" s="0" t="n">
        <v>-0.689655172</v>
      </c>
      <c r="E664" s="2" t="n">
        <v>2.39E-009</v>
      </c>
      <c r="F664" s="2" t="n">
        <v>1.87E-008</v>
      </c>
      <c r="G664" s="0" t="n">
        <v>-0.775878443</v>
      </c>
      <c r="H664" s="2" t="n">
        <v>2.77E-007</v>
      </c>
      <c r="I664" s="2" t="n">
        <v>5.67E-006</v>
      </c>
      <c r="J664" s="0" t="n">
        <v>-0.749702735</v>
      </c>
      <c r="K664" s="2" t="n">
        <v>1.02E-011</v>
      </c>
      <c r="L664" s="2" t="n">
        <v>1.28E-010</v>
      </c>
      <c r="M664" s="0" t="n">
        <f aca="false">MEDIAN(D664,G664,J664)</f>
        <v>-0.749702735</v>
      </c>
    </row>
    <row r="665" customFormat="false" ht="14.25" hidden="false" customHeight="false" outlineLevel="0" collapsed="false">
      <c r="A665" s="0" t="s">
        <v>1333</v>
      </c>
      <c r="B665" s="0" t="n">
        <v>7957</v>
      </c>
      <c r="C665" s="0" t="s">
        <v>1334</v>
      </c>
      <c r="D665" s="0" t="n">
        <v>-0.689655172</v>
      </c>
      <c r="E665" s="2" t="n">
        <v>2.39E-009</v>
      </c>
      <c r="F665" s="2" t="n">
        <v>1.87E-008</v>
      </c>
      <c r="G665" s="0" t="n">
        <v>-0.616334283</v>
      </c>
      <c r="H665" s="2" t="n">
        <v>4.47E-005</v>
      </c>
      <c r="I665" s="0" t="n">
        <v>0.000359959</v>
      </c>
      <c r="J665" s="0" t="n">
        <v>-0.655766944</v>
      </c>
      <c r="K665" s="2" t="n">
        <v>2.66E-009</v>
      </c>
      <c r="L665" s="2" t="n">
        <v>2.13E-008</v>
      </c>
      <c r="M665" s="0" t="n">
        <f aca="false">MEDIAN(D665,G665,J665)</f>
        <v>-0.655766944</v>
      </c>
    </row>
    <row r="666" customFormat="false" ht="14.25" hidden="false" customHeight="false" outlineLevel="0" collapsed="false">
      <c r="A666" s="0" t="s">
        <v>1335</v>
      </c>
      <c r="B666" s="0" t="n">
        <v>7133</v>
      </c>
      <c r="C666" s="0" t="s">
        <v>1336</v>
      </c>
      <c r="D666" s="0" t="n">
        <v>-0.689655172</v>
      </c>
      <c r="E666" s="2" t="n">
        <v>2.39E-009</v>
      </c>
      <c r="F666" s="2" t="n">
        <v>1.87E-008</v>
      </c>
      <c r="G666" s="0" t="n">
        <v>-0.487179487</v>
      </c>
      <c r="H666" s="0" t="n">
        <v>0.00125326</v>
      </c>
      <c r="I666" s="0" t="n">
        <v>0.005524881</v>
      </c>
      <c r="J666" s="0" t="n">
        <v>-0.720570749</v>
      </c>
      <c r="K666" s="2" t="n">
        <v>6.18E-011</v>
      </c>
      <c r="L666" s="2" t="n">
        <v>6.65E-010</v>
      </c>
      <c r="M666" s="0" t="n">
        <f aca="false">MEDIAN(D666,G666,J666)</f>
        <v>-0.689655172</v>
      </c>
    </row>
    <row r="667" customFormat="false" ht="14.25" hidden="false" customHeight="false" outlineLevel="0" collapsed="false">
      <c r="A667" s="0" t="s">
        <v>1337</v>
      </c>
      <c r="B667" s="0" t="n">
        <v>8835</v>
      </c>
      <c r="C667" s="0" t="s">
        <v>1338</v>
      </c>
      <c r="D667" s="0" t="n">
        <v>-0.688951443</v>
      </c>
      <c r="E667" s="2" t="n">
        <v>2.48E-009</v>
      </c>
      <c r="F667" s="2" t="n">
        <v>1.94E-008</v>
      </c>
      <c r="G667" s="0" t="n">
        <v>-0.867046534</v>
      </c>
      <c r="H667" s="2" t="n">
        <v>9.34E-009</v>
      </c>
      <c r="I667" s="2" t="n">
        <v>5.04E-007</v>
      </c>
      <c r="J667" s="0" t="n">
        <v>-0.881688466</v>
      </c>
      <c r="K667" s="2" t="n">
        <v>1.33E-015</v>
      </c>
      <c r="L667" s="2" t="n">
        <v>4.44E-014</v>
      </c>
      <c r="M667" s="0" t="n">
        <f aca="false">MEDIAN(D667,G667,J667)</f>
        <v>-0.867046534</v>
      </c>
    </row>
    <row r="668" customFormat="false" ht="14.25" hidden="false" customHeight="false" outlineLevel="0" collapsed="false">
      <c r="A668" s="0" t="s">
        <v>1339</v>
      </c>
      <c r="B668" s="0" t="n">
        <v>388</v>
      </c>
      <c r="C668" s="0" t="s">
        <v>1340</v>
      </c>
      <c r="D668" s="0" t="n">
        <v>-0.688951443</v>
      </c>
      <c r="E668" s="2" t="n">
        <v>2.48E-009</v>
      </c>
      <c r="F668" s="2" t="n">
        <v>1.94E-008</v>
      </c>
      <c r="G668" s="0" t="n">
        <v>-0.732193732</v>
      </c>
      <c r="H668" s="2" t="n">
        <v>1.24E-006</v>
      </c>
      <c r="I668" s="2" t="n">
        <v>1.89E-005</v>
      </c>
      <c r="J668" s="0" t="n">
        <v>-0.526753864</v>
      </c>
      <c r="K668" s="2" t="n">
        <v>1.75E-006</v>
      </c>
      <c r="L668" s="2" t="n">
        <v>8.22E-006</v>
      </c>
      <c r="M668" s="0" t="n">
        <f aca="false">MEDIAN(D668,G668,J668)</f>
        <v>-0.688951443</v>
      </c>
    </row>
    <row r="669" customFormat="false" ht="14.25" hidden="false" customHeight="false" outlineLevel="0" collapsed="false">
      <c r="A669" s="0" t="s">
        <v>1341</v>
      </c>
      <c r="B669" s="0" t="n">
        <v>7044</v>
      </c>
      <c r="C669" s="0" t="s">
        <v>1342</v>
      </c>
      <c r="D669" s="0" t="n">
        <v>-0.688951443</v>
      </c>
      <c r="E669" s="2" t="n">
        <v>2.48E-009</v>
      </c>
      <c r="F669" s="2" t="n">
        <v>1.94E-008</v>
      </c>
      <c r="G669" s="0" t="n">
        <v>-0.521367521</v>
      </c>
      <c r="H669" s="0" t="n">
        <v>0.00055461</v>
      </c>
      <c r="I669" s="0" t="n">
        <v>0.002823704</v>
      </c>
      <c r="J669" s="0" t="n">
        <v>-0.842449465</v>
      </c>
      <c r="K669" s="2" t="n">
        <v>2.09E-014</v>
      </c>
      <c r="L669" s="2" t="n">
        <v>4.93E-013</v>
      </c>
      <c r="M669" s="0" t="n">
        <f aca="false">MEDIAN(D669,G669,J669)</f>
        <v>-0.688951443</v>
      </c>
    </row>
    <row r="670" customFormat="false" ht="14.25" hidden="false" customHeight="false" outlineLevel="0" collapsed="false">
      <c r="A670" s="0" t="s">
        <v>1343</v>
      </c>
      <c r="B670" s="0" t="n">
        <v>56944</v>
      </c>
      <c r="C670" s="0" t="s">
        <v>1344</v>
      </c>
      <c r="D670" s="0" t="n">
        <v>-0.687543983</v>
      </c>
      <c r="E670" s="2" t="n">
        <v>2.67E-009</v>
      </c>
      <c r="F670" s="2" t="n">
        <v>2.06E-008</v>
      </c>
      <c r="G670" s="0" t="n">
        <v>-0.680911681</v>
      </c>
      <c r="H670" s="2" t="n">
        <v>6.5E-006</v>
      </c>
      <c r="I670" s="2" t="n">
        <v>7.23E-005</v>
      </c>
      <c r="J670" s="0" t="n">
        <v>-0.655766944</v>
      </c>
      <c r="K670" s="2" t="n">
        <v>2.66E-009</v>
      </c>
      <c r="L670" s="2" t="n">
        <v>2.13E-008</v>
      </c>
      <c r="M670" s="0" t="n">
        <f aca="false">MEDIAN(D670,G670,J670)</f>
        <v>-0.680911681</v>
      </c>
    </row>
    <row r="671" customFormat="false" ht="14.25" hidden="false" customHeight="false" outlineLevel="0" collapsed="false">
      <c r="A671" s="0" t="s">
        <v>1345</v>
      </c>
      <c r="B671" s="0" t="n">
        <v>22861</v>
      </c>
      <c r="C671" s="0" t="s">
        <v>1346</v>
      </c>
      <c r="D671" s="0" t="n">
        <v>-0.686840253</v>
      </c>
      <c r="E671" s="2" t="n">
        <v>2.78E-009</v>
      </c>
      <c r="F671" s="2" t="n">
        <v>2.13E-008</v>
      </c>
      <c r="G671" s="0" t="n">
        <v>-0.519468186</v>
      </c>
      <c r="H671" s="0" t="n">
        <v>0.000581041</v>
      </c>
      <c r="I671" s="0" t="n">
        <v>0.002935644</v>
      </c>
      <c r="J671" s="0" t="n">
        <v>-0.423900119</v>
      </c>
      <c r="K671" s="0" t="n">
        <v>0.000119575</v>
      </c>
      <c r="L671" s="0" t="n">
        <v>0.000414005</v>
      </c>
      <c r="M671" s="0" t="n">
        <f aca="false">MEDIAN(D671,G671,J671)</f>
        <v>-0.519468186</v>
      </c>
    </row>
    <row r="672" customFormat="false" ht="14.25" hidden="false" customHeight="false" outlineLevel="0" collapsed="false">
      <c r="A672" s="0" t="s">
        <v>1347</v>
      </c>
      <c r="B672" s="0" t="n">
        <v>51365</v>
      </c>
      <c r="C672" s="0" t="s">
        <v>1348</v>
      </c>
      <c r="D672" s="0" t="n">
        <v>-0.686136524</v>
      </c>
      <c r="E672" s="2" t="n">
        <v>2.88E-009</v>
      </c>
      <c r="F672" s="2" t="n">
        <v>2.2E-008</v>
      </c>
      <c r="G672" s="0" t="n">
        <v>-0.842355176</v>
      </c>
      <c r="H672" s="2" t="n">
        <v>2.42E-008</v>
      </c>
      <c r="I672" s="2" t="n">
        <v>9.33E-007</v>
      </c>
      <c r="J672" s="0" t="n">
        <v>-0.683709869</v>
      </c>
      <c r="K672" s="2" t="n">
        <v>5.48E-010</v>
      </c>
      <c r="L672" s="2" t="n">
        <v>4.94E-009</v>
      </c>
      <c r="M672" s="0" t="n">
        <f aca="false">MEDIAN(D672,G672,J672)</f>
        <v>-0.686136524</v>
      </c>
    </row>
    <row r="673" customFormat="false" ht="14.25" hidden="false" customHeight="false" outlineLevel="0" collapsed="false">
      <c r="A673" s="0" t="s">
        <v>1349</v>
      </c>
      <c r="B673" s="0" t="n">
        <v>6503</v>
      </c>
      <c r="C673" s="0" t="s">
        <v>1350</v>
      </c>
      <c r="D673" s="0" t="n">
        <v>-0.686136524</v>
      </c>
      <c r="E673" s="2" t="n">
        <v>2.88E-009</v>
      </c>
      <c r="F673" s="2" t="n">
        <v>2.2E-008</v>
      </c>
      <c r="G673" s="0" t="n">
        <v>-0.709401709</v>
      </c>
      <c r="H673" s="2" t="n">
        <v>2.62E-006</v>
      </c>
      <c r="I673" s="2" t="n">
        <v>3.41E-005</v>
      </c>
      <c r="J673" s="0" t="n">
        <v>-0.7960761</v>
      </c>
      <c r="K673" s="2" t="n">
        <v>5.03E-013</v>
      </c>
      <c r="L673" s="2" t="n">
        <v>8.39E-012</v>
      </c>
      <c r="M673" s="0" t="n">
        <f aca="false">MEDIAN(D673,G673,J673)</f>
        <v>-0.709401709</v>
      </c>
    </row>
    <row r="674" customFormat="false" ht="14.25" hidden="false" customHeight="false" outlineLevel="0" collapsed="false">
      <c r="A674" s="0" t="s">
        <v>1351</v>
      </c>
      <c r="B674" s="0" t="n">
        <v>241</v>
      </c>
      <c r="C674" s="0" t="s">
        <v>1352</v>
      </c>
      <c r="D674" s="0" t="n">
        <v>-0.684025334</v>
      </c>
      <c r="E674" s="2" t="n">
        <v>3.22E-009</v>
      </c>
      <c r="F674" s="2" t="n">
        <v>2.45E-008</v>
      </c>
      <c r="G674" s="0" t="n">
        <v>-0.79677113</v>
      </c>
      <c r="H674" s="2" t="n">
        <v>1.31E-007</v>
      </c>
      <c r="I674" s="2" t="n">
        <v>3.22E-006</v>
      </c>
      <c r="J674" s="0" t="n">
        <v>-0.968489893</v>
      </c>
      <c r="K674" s="0" t="n">
        <v>0</v>
      </c>
      <c r="L674" s="0" t="n">
        <v>0</v>
      </c>
      <c r="M674" s="0" t="n">
        <f aca="false">MEDIAN(D674,G674,J674)</f>
        <v>-0.79677113</v>
      </c>
    </row>
    <row r="675" customFormat="false" ht="14.25" hidden="false" customHeight="false" outlineLevel="0" collapsed="false">
      <c r="A675" s="0" t="s">
        <v>1353</v>
      </c>
      <c r="B675" s="0" t="n">
        <v>5590</v>
      </c>
      <c r="C675" s="0" t="s">
        <v>1354</v>
      </c>
      <c r="D675" s="0" t="n">
        <v>-0.683512335</v>
      </c>
      <c r="E675" s="2" t="n">
        <v>3.31E-009</v>
      </c>
      <c r="F675" s="2" t="n">
        <v>2.51E-008</v>
      </c>
      <c r="G675" s="0" t="n">
        <v>-0.764482431</v>
      </c>
      <c r="H675" s="2" t="n">
        <v>4.13E-007</v>
      </c>
      <c r="I675" s="2" t="n">
        <v>7.84E-006</v>
      </c>
      <c r="J675" s="0" t="n">
        <v>-0.415576694</v>
      </c>
      <c r="K675" s="0" t="n">
        <v>0.000162296</v>
      </c>
      <c r="L675" s="0" t="n">
        <v>0.000550236</v>
      </c>
      <c r="M675" s="0" t="n">
        <f aca="false">MEDIAN(D675,G675,J675)</f>
        <v>-0.683512335</v>
      </c>
    </row>
    <row r="676" customFormat="false" ht="14.25" hidden="false" customHeight="false" outlineLevel="0" collapsed="false">
      <c r="A676" s="0" t="s">
        <v>1355</v>
      </c>
      <c r="B676" s="0" t="n">
        <v>51696</v>
      </c>
      <c r="C676" s="0" t="s">
        <v>1356</v>
      </c>
      <c r="D676" s="0" t="n">
        <v>-0.682617875</v>
      </c>
      <c r="E676" s="2" t="n">
        <v>3.47E-009</v>
      </c>
      <c r="F676" s="2" t="n">
        <v>2.61E-008</v>
      </c>
      <c r="G676" s="0" t="n">
        <v>-0.842355176</v>
      </c>
      <c r="H676" s="2" t="n">
        <v>2.42E-008</v>
      </c>
      <c r="I676" s="2" t="n">
        <v>9.33E-007</v>
      </c>
      <c r="J676" s="0" t="n">
        <v>-0.483947681</v>
      </c>
      <c r="K676" s="2" t="n">
        <v>1.12E-005</v>
      </c>
      <c r="L676" s="2" t="n">
        <v>4.6E-005</v>
      </c>
      <c r="M676" s="0" t="n">
        <f aca="false">MEDIAN(D676,G676,J676)</f>
        <v>-0.682617875</v>
      </c>
    </row>
    <row r="677" customFormat="false" ht="14.25" hidden="false" customHeight="false" outlineLevel="0" collapsed="false">
      <c r="A677" s="0" t="s">
        <v>1357</v>
      </c>
      <c r="B677" s="0" t="n">
        <v>25975</v>
      </c>
      <c r="C677" s="0" t="s">
        <v>1358</v>
      </c>
      <c r="D677" s="0" t="n">
        <v>-0.681914145</v>
      </c>
      <c r="E677" s="2" t="n">
        <v>3.6E-009</v>
      </c>
      <c r="F677" s="2" t="n">
        <v>2.7E-008</v>
      </c>
      <c r="G677" s="0" t="n">
        <v>-0.521367521</v>
      </c>
      <c r="H677" s="0" t="n">
        <v>0.00055461</v>
      </c>
      <c r="I677" s="0" t="n">
        <v>0.002823704</v>
      </c>
      <c r="J677" s="0" t="n">
        <v>-0.634958383</v>
      </c>
      <c r="K677" s="2" t="n">
        <v>8.29E-009</v>
      </c>
      <c r="L677" s="2" t="n">
        <v>6.05E-008</v>
      </c>
      <c r="M677" s="0" t="n">
        <f aca="false">MEDIAN(D677,G677,J677)</f>
        <v>-0.634958383</v>
      </c>
    </row>
    <row r="678" customFormat="false" ht="14.25" hidden="false" customHeight="false" outlineLevel="0" collapsed="false">
      <c r="A678" s="0" t="s">
        <v>1359</v>
      </c>
      <c r="B678" s="0" t="n">
        <v>11193</v>
      </c>
      <c r="C678" s="0" t="s">
        <v>1360</v>
      </c>
      <c r="D678" s="0" t="n">
        <v>-0.680506685</v>
      </c>
      <c r="E678" s="2" t="n">
        <v>3.87E-009</v>
      </c>
      <c r="F678" s="2" t="n">
        <v>2.88E-008</v>
      </c>
      <c r="G678" s="0" t="n">
        <v>-0.642924976</v>
      </c>
      <c r="H678" s="2" t="n">
        <v>2.06E-005</v>
      </c>
      <c r="I678" s="0" t="n">
        <v>0.000186962</v>
      </c>
      <c r="J678" s="0" t="n">
        <v>-0.600475624</v>
      </c>
      <c r="K678" s="2" t="n">
        <v>5.05E-008</v>
      </c>
      <c r="L678" s="2" t="n">
        <v>3.18E-007</v>
      </c>
      <c r="M678" s="0" t="n">
        <f aca="false">MEDIAN(D678,G678,J678)</f>
        <v>-0.642924976</v>
      </c>
    </row>
    <row r="679" customFormat="false" ht="14.25" hidden="false" customHeight="false" outlineLevel="0" collapsed="false">
      <c r="A679" s="0" t="s">
        <v>1361</v>
      </c>
      <c r="B679" s="0" t="n">
        <v>6468</v>
      </c>
      <c r="C679" s="0" t="s">
        <v>1362</v>
      </c>
      <c r="D679" s="0" t="n">
        <v>-0.679802956</v>
      </c>
      <c r="E679" s="2" t="n">
        <v>4.02E-009</v>
      </c>
      <c r="F679" s="2" t="n">
        <v>2.98E-008</v>
      </c>
      <c r="G679" s="0" t="n">
        <v>-0.468186135</v>
      </c>
      <c r="H679" s="0" t="n">
        <v>0.001930737</v>
      </c>
      <c r="I679" s="0" t="n">
        <v>0.007870688</v>
      </c>
      <c r="J679" s="0" t="n">
        <v>-0.546967895</v>
      </c>
      <c r="K679" s="2" t="n">
        <v>6.91E-007</v>
      </c>
      <c r="L679" s="2" t="n">
        <v>3.51E-006</v>
      </c>
      <c r="M679" s="0" t="n">
        <f aca="false">MEDIAN(D679,G679,J679)</f>
        <v>-0.546967895</v>
      </c>
    </row>
    <row r="680" customFormat="false" ht="14.25" hidden="false" customHeight="false" outlineLevel="0" collapsed="false">
      <c r="A680" s="0" t="s">
        <v>1363</v>
      </c>
      <c r="B680" s="0" t="n">
        <v>2348</v>
      </c>
      <c r="C680" s="0" t="s">
        <v>1364</v>
      </c>
      <c r="D680" s="0" t="n">
        <v>-0.679099226</v>
      </c>
      <c r="E680" s="2" t="n">
        <v>4.17E-009</v>
      </c>
      <c r="F680" s="2" t="n">
        <v>3.08E-008</v>
      </c>
      <c r="G680" s="0" t="n">
        <v>-0.604938272</v>
      </c>
      <c r="H680" s="2" t="n">
        <v>6.17E-005</v>
      </c>
      <c r="I680" s="0" t="n">
        <v>0.000467931</v>
      </c>
      <c r="J680" s="0" t="n">
        <v>-0.521997622</v>
      </c>
      <c r="K680" s="2" t="n">
        <v>2.17E-006</v>
      </c>
      <c r="L680" s="2" t="n">
        <v>1E-005</v>
      </c>
      <c r="M680" s="0" t="n">
        <f aca="false">MEDIAN(D680,G680,J680)</f>
        <v>-0.604938272</v>
      </c>
    </row>
    <row r="681" customFormat="false" ht="14.25" hidden="false" customHeight="false" outlineLevel="0" collapsed="false">
      <c r="A681" s="0" t="s">
        <v>1365</v>
      </c>
      <c r="B681" s="0" t="n">
        <v>2015</v>
      </c>
      <c r="C681" s="0" t="s">
        <v>1366</v>
      </c>
      <c r="D681" s="0" t="n">
        <v>-0.678395496</v>
      </c>
      <c r="E681" s="2" t="n">
        <v>4.32E-009</v>
      </c>
      <c r="F681" s="2" t="n">
        <v>3.19E-008</v>
      </c>
      <c r="G681" s="0" t="n">
        <v>-0.728395062</v>
      </c>
      <c r="H681" s="2" t="n">
        <v>1.41E-006</v>
      </c>
      <c r="I681" s="2" t="n">
        <v>2.08E-005</v>
      </c>
      <c r="J681" s="0" t="n">
        <v>-0.881093936</v>
      </c>
      <c r="K681" s="2" t="n">
        <v>1.33E-015</v>
      </c>
      <c r="L681" s="2" t="n">
        <v>4.44E-014</v>
      </c>
      <c r="M681" s="0" t="n">
        <f aca="false">MEDIAN(D681,G681,J681)</f>
        <v>-0.728395062</v>
      </c>
    </row>
    <row r="682" customFormat="false" ht="14.25" hidden="false" customHeight="false" outlineLevel="0" collapsed="false">
      <c r="A682" s="0" t="s">
        <v>1367</v>
      </c>
      <c r="B682" s="0" t="n">
        <v>2872</v>
      </c>
      <c r="C682" s="0" t="s">
        <v>1368</v>
      </c>
      <c r="D682" s="0" t="n">
        <v>-0.678395496</v>
      </c>
      <c r="E682" s="2" t="n">
        <v>4.32E-009</v>
      </c>
      <c r="F682" s="2" t="n">
        <v>3.19E-008</v>
      </c>
      <c r="G682" s="0" t="n">
        <v>-0.540360874</v>
      </c>
      <c r="H682" s="0" t="n">
        <v>0.000345333</v>
      </c>
      <c r="I682" s="0" t="n">
        <v>0.001887687</v>
      </c>
      <c r="J682" s="0" t="n">
        <v>-0.48156956</v>
      </c>
      <c r="K682" s="2" t="n">
        <v>1.24E-005</v>
      </c>
      <c r="L682" s="2" t="n">
        <v>5.05E-005</v>
      </c>
      <c r="M682" s="0" t="n">
        <f aca="false">MEDIAN(D682,G682,J682)</f>
        <v>-0.540360874</v>
      </c>
    </row>
    <row r="683" customFormat="false" ht="14.25" hidden="false" customHeight="false" outlineLevel="0" collapsed="false">
      <c r="A683" s="0" t="s">
        <v>1369</v>
      </c>
      <c r="B683" s="0" t="n">
        <v>126393</v>
      </c>
      <c r="C683" s="0" t="s">
        <v>1370</v>
      </c>
      <c r="D683" s="0" t="n">
        <v>-0.678395496</v>
      </c>
      <c r="E683" s="2" t="n">
        <v>4.32E-009</v>
      </c>
      <c r="F683" s="2" t="n">
        <v>3.19E-008</v>
      </c>
      <c r="G683" s="0" t="n">
        <v>-0.462488129</v>
      </c>
      <c r="H683" s="0" t="n">
        <v>0.00219168</v>
      </c>
      <c r="I683" s="0" t="n">
        <v>0.008719203</v>
      </c>
      <c r="J683" s="0" t="n">
        <v>-0.939952438</v>
      </c>
      <c r="K683" s="0" t="n">
        <v>0</v>
      </c>
      <c r="L683" s="0" t="n">
        <v>0</v>
      </c>
      <c r="M683" s="0" t="n">
        <f aca="false">MEDIAN(D683,G683,J683)</f>
        <v>-0.678395496</v>
      </c>
    </row>
    <row r="684" customFormat="false" ht="14.25" hidden="false" customHeight="false" outlineLevel="0" collapsed="false">
      <c r="A684" s="0" t="s">
        <v>1371</v>
      </c>
      <c r="B684" s="0" t="n">
        <v>5286</v>
      </c>
      <c r="C684" s="0" t="s">
        <v>1372</v>
      </c>
      <c r="D684" s="0" t="n">
        <v>-0.677691766</v>
      </c>
      <c r="E684" s="2" t="n">
        <v>4.49E-009</v>
      </c>
      <c r="F684" s="2" t="n">
        <v>3.3E-008</v>
      </c>
      <c r="G684" s="0" t="n">
        <v>-0.720797721</v>
      </c>
      <c r="H684" s="2" t="n">
        <v>1.81E-006</v>
      </c>
      <c r="I684" s="2" t="n">
        <v>2.53E-005</v>
      </c>
      <c r="J684" s="0" t="n">
        <v>-0.420927467</v>
      </c>
      <c r="K684" s="0" t="n">
        <v>0.000133442</v>
      </c>
      <c r="L684" s="0" t="n">
        <v>0.000458398</v>
      </c>
      <c r="M684" s="0" t="n">
        <f aca="false">MEDIAN(D684,G684,J684)</f>
        <v>-0.677691766</v>
      </c>
    </row>
    <row r="685" customFormat="false" ht="14.25" hidden="false" customHeight="false" outlineLevel="0" collapsed="false">
      <c r="A685" s="0" t="s">
        <v>1373</v>
      </c>
      <c r="B685" s="0" t="n">
        <v>10223</v>
      </c>
      <c r="C685" s="0" t="s">
        <v>1374</v>
      </c>
      <c r="D685" s="0" t="n">
        <v>-0.676284307</v>
      </c>
      <c r="E685" s="2" t="n">
        <v>4.83E-009</v>
      </c>
      <c r="F685" s="2" t="n">
        <v>3.54E-008</v>
      </c>
      <c r="G685" s="0" t="n">
        <v>-0.54985755</v>
      </c>
      <c r="H685" s="0" t="n">
        <v>0.000270975</v>
      </c>
      <c r="I685" s="0" t="n">
        <v>0.001555899</v>
      </c>
      <c r="J685" s="0" t="n">
        <v>-0.854934602</v>
      </c>
      <c r="K685" s="2" t="n">
        <v>8.66E-015</v>
      </c>
      <c r="L685" s="2" t="n">
        <v>2.26E-013</v>
      </c>
      <c r="M685" s="0" t="n">
        <f aca="false">MEDIAN(D685,G685,J685)</f>
        <v>-0.676284307</v>
      </c>
    </row>
    <row r="686" customFormat="false" ht="14.25" hidden="false" customHeight="false" outlineLevel="0" collapsed="false">
      <c r="A686" s="0" t="s">
        <v>1375</v>
      </c>
      <c r="B686" s="0" t="n">
        <v>3164</v>
      </c>
      <c r="C686" s="0" t="s">
        <v>1376</v>
      </c>
      <c r="D686" s="0" t="n">
        <v>-0.675580577</v>
      </c>
      <c r="E686" s="2" t="n">
        <v>5.01E-009</v>
      </c>
      <c r="F686" s="2" t="n">
        <v>3.66E-008</v>
      </c>
      <c r="G686" s="0" t="n">
        <v>-0.694207028</v>
      </c>
      <c r="H686" s="2" t="n">
        <v>4.27E-006</v>
      </c>
      <c r="I686" s="2" t="n">
        <v>5.1E-005</v>
      </c>
      <c r="J686" s="0" t="n">
        <v>-0.711652794</v>
      </c>
      <c r="K686" s="2" t="n">
        <v>1.06E-010</v>
      </c>
      <c r="L686" s="2" t="n">
        <v>1.09E-009</v>
      </c>
      <c r="M686" s="0" t="n">
        <f aca="false">MEDIAN(D686,G686,J686)</f>
        <v>-0.694207028</v>
      </c>
    </row>
    <row r="687" customFormat="false" ht="14.25" hidden="false" customHeight="false" outlineLevel="0" collapsed="false">
      <c r="A687" s="0" t="s">
        <v>1377</v>
      </c>
      <c r="B687" s="0" t="n">
        <v>10610</v>
      </c>
      <c r="C687" s="0" t="s">
        <v>1378</v>
      </c>
      <c r="D687" s="0" t="n">
        <v>-0.675580577</v>
      </c>
      <c r="E687" s="2" t="n">
        <v>5.01E-009</v>
      </c>
      <c r="F687" s="2" t="n">
        <v>3.66E-008</v>
      </c>
      <c r="G687" s="0" t="n">
        <v>-0.67331434</v>
      </c>
      <c r="H687" s="2" t="n">
        <v>8.23E-006</v>
      </c>
      <c r="I687" s="2" t="n">
        <v>8.73E-005</v>
      </c>
      <c r="J687" s="0" t="n">
        <v>-0.667657551</v>
      </c>
      <c r="K687" s="2" t="n">
        <v>1.37E-009</v>
      </c>
      <c r="L687" s="2" t="n">
        <v>1.14E-008</v>
      </c>
      <c r="M687" s="0" t="n">
        <f aca="false">MEDIAN(D687,G687,J687)</f>
        <v>-0.67331434</v>
      </c>
    </row>
    <row r="688" customFormat="false" ht="14.25" hidden="false" customHeight="false" outlineLevel="0" collapsed="false">
      <c r="A688" s="0" t="s">
        <v>1379</v>
      </c>
      <c r="B688" s="0" t="n">
        <v>7071</v>
      </c>
      <c r="C688" s="0" t="s">
        <v>1380</v>
      </c>
      <c r="D688" s="0" t="n">
        <v>-0.674876847</v>
      </c>
      <c r="E688" s="2" t="n">
        <v>5.19E-009</v>
      </c>
      <c r="F688" s="2" t="n">
        <v>3.78E-008</v>
      </c>
      <c r="G688" s="0" t="n">
        <v>-0.565052232</v>
      </c>
      <c r="H688" s="0" t="n">
        <v>0.000182412</v>
      </c>
      <c r="I688" s="0" t="n">
        <v>0.001121465</v>
      </c>
      <c r="J688" s="0" t="n">
        <v>-0.691438763</v>
      </c>
      <c r="K688" s="2" t="n">
        <v>3.5E-010</v>
      </c>
      <c r="L688" s="2" t="n">
        <v>3.26E-009</v>
      </c>
      <c r="M688" s="0" t="n">
        <f aca="false">MEDIAN(D688,G688,J688)</f>
        <v>-0.674876847</v>
      </c>
    </row>
    <row r="689" customFormat="false" ht="14.25" hidden="false" customHeight="false" outlineLevel="0" collapsed="false">
      <c r="A689" s="0" t="s">
        <v>1381</v>
      </c>
      <c r="B689" s="0" t="n">
        <v>10462</v>
      </c>
      <c r="C689" s="0" t="s">
        <v>1382</v>
      </c>
      <c r="D689" s="0" t="n">
        <v>-0.674876847</v>
      </c>
      <c r="E689" s="2" t="n">
        <v>5.19E-009</v>
      </c>
      <c r="F689" s="2" t="n">
        <v>3.78E-008</v>
      </c>
      <c r="G689" s="0" t="n">
        <v>-0.532375032</v>
      </c>
      <c r="H689" s="0" t="n">
        <v>0.000422218</v>
      </c>
      <c r="I689" s="0" t="n">
        <v>0.002249331</v>
      </c>
      <c r="J689" s="0" t="n">
        <v>-0.884661118</v>
      </c>
      <c r="K689" s="2" t="n">
        <v>8.88E-016</v>
      </c>
      <c r="L689" s="2" t="n">
        <v>3.14E-014</v>
      </c>
      <c r="M689" s="0" t="n">
        <f aca="false">MEDIAN(D689,G689,J689)</f>
        <v>-0.674876847</v>
      </c>
    </row>
    <row r="690" customFormat="false" ht="14.25" hidden="false" customHeight="false" outlineLevel="0" collapsed="false">
      <c r="A690" s="0" t="s">
        <v>1383</v>
      </c>
      <c r="B690" s="0" t="n">
        <v>89795</v>
      </c>
      <c r="C690" s="0" t="s">
        <v>1384</v>
      </c>
      <c r="D690" s="0" t="n">
        <v>-0.674876847</v>
      </c>
      <c r="E690" s="2" t="n">
        <v>5.19E-009</v>
      </c>
      <c r="F690" s="2" t="n">
        <v>3.78E-008</v>
      </c>
      <c r="G690" s="0" t="n">
        <v>-0.486402486</v>
      </c>
      <c r="H690" s="0" t="n">
        <v>0.001275983</v>
      </c>
      <c r="I690" s="0" t="n">
        <v>0.005621305</v>
      </c>
      <c r="J690" s="0" t="n">
        <v>-0.760998811</v>
      </c>
      <c r="K690" s="2" t="n">
        <v>4.98E-012</v>
      </c>
      <c r="L690" s="2" t="n">
        <v>6.64E-011</v>
      </c>
      <c r="M690" s="0" t="n">
        <f aca="false">MEDIAN(D690,G690,J690)</f>
        <v>-0.674876847</v>
      </c>
    </row>
    <row r="691" customFormat="false" ht="14.25" hidden="false" customHeight="false" outlineLevel="0" collapsed="false">
      <c r="A691" s="0" t="s">
        <v>1385</v>
      </c>
      <c r="B691" s="0" t="n">
        <v>23764</v>
      </c>
      <c r="C691" s="0" t="s">
        <v>1386</v>
      </c>
      <c r="D691" s="0" t="n">
        <v>-0.674173118</v>
      </c>
      <c r="E691" s="2" t="n">
        <v>5.39E-009</v>
      </c>
      <c r="F691" s="2" t="n">
        <v>3.91E-008</v>
      </c>
      <c r="G691" s="0" t="n">
        <v>-0.675213675</v>
      </c>
      <c r="H691" s="2" t="n">
        <v>7.76E-006</v>
      </c>
      <c r="I691" s="2" t="n">
        <v>8.34E-005</v>
      </c>
      <c r="J691" s="0" t="n">
        <v>-0.891200951</v>
      </c>
      <c r="K691" s="2" t="n">
        <v>6.66E-016</v>
      </c>
      <c r="L691" s="2" t="n">
        <v>2.42E-014</v>
      </c>
      <c r="M691" s="0" t="n">
        <f aca="false">MEDIAN(D691,G691,J691)</f>
        <v>-0.675213675</v>
      </c>
    </row>
    <row r="692" customFormat="false" ht="14.25" hidden="false" customHeight="false" outlineLevel="0" collapsed="false">
      <c r="A692" s="0" t="s">
        <v>1387</v>
      </c>
      <c r="B692" s="0" t="n">
        <v>81606</v>
      </c>
      <c r="C692" s="0" t="s">
        <v>1388</v>
      </c>
      <c r="D692" s="0" t="n">
        <v>-0.673469388</v>
      </c>
      <c r="E692" s="2" t="n">
        <v>5.59E-009</v>
      </c>
      <c r="F692" s="2" t="n">
        <v>4.03E-008</v>
      </c>
      <c r="G692" s="0" t="n">
        <v>-0.827160494</v>
      </c>
      <c r="H692" s="2" t="n">
        <v>4.3E-008</v>
      </c>
      <c r="I692" s="2" t="n">
        <v>1.43E-006</v>
      </c>
      <c r="J692" s="0" t="n">
        <v>-0.802021403</v>
      </c>
      <c r="K692" s="2" t="n">
        <v>3.38E-013</v>
      </c>
      <c r="L692" s="2" t="n">
        <v>5.84E-012</v>
      </c>
      <c r="M692" s="0" t="n">
        <f aca="false">MEDIAN(D692,G692,J692)</f>
        <v>-0.802021403</v>
      </c>
    </row>
    <row r="693" customFormat="false" ht="14.25" hidden="false" customHeight="false" outlineLevel="0" collapsed="false">
      <c r="A693" s="0" t="s">
        <v>1389</v>
      </c>
      <c r="B693" s="0" t="n">
        <v>9473</v>
      </c>
      <c r="C693" s="0" t="s">
        <v>1390</v>
      </c>
      <c r="D693" s="0" t="n">
        <v>-0.673469388</v>
      </c>
      <c r="E693" s="2" t="n">
        <v>5.59E-009</v>
      </c>
      <c r="F693" s="2" t="n">
        <v>4.03E-008</v>
      </c>
      <c r="G693" s="0" t="n">
        <v>-0.741690408</v>
      </c>
      <c r="H693" s="2" t="n">
        <v>9.01E-007</v>
      </c>
      <c r="I693" s="2" t="n">
        <v>1.45E-005</v>
      </c>
      <c r="J693" s="0" t="n">
        <v>-0.583828775</v>
      </c>
      <c r="K693" s="2" t="n">
        <v>1.17E-007</v>
      </c>
      <c r="L693" s="2" t="n">
        <v>6.85E-007</v>
      </c>
      <c r="M693" s="0" t="n">
        <f aca="false">MEDIAN(D693,G693,J693)</f>
        <v>-0.673469388</v>
      </c>
    </row>
    <row r="694" customFormat="false" ht="14.25" hidden="false" customHeight="false" outlineLevel="0" collapsed="false">
      <c r="A694" s="0" t="s">
        <v>1391</v>
      </c>
      <c r="B694" s="0" t="n">
        <v>60370</v>
      </c>
      <c r="C694" s="0" t="s">
        <v>1392</v>
      </c>
      <c r="D694" s="0" t="n">
        <v>-0.673469388</v>
      </c>
      <c r="E694" s="2" t="n">
        <v>5.59E-009</v>
      </c>
      <c r="F694" s="2" t="n">
        <v>4.03E-008</v>
      </c>
      <c r="G694" s="0" t="n">
        <v>-0.675213675</v>
      </c>
      <c r="H694" s="2" t="n">
        <v>7.76E-006</v>
      </c>
      <c r="I694" s="2" t="n">
        <v>8.34E-005</v>
      </c>
      <c r="J694" s="0" t="n">
        <v>-0.847800238</v>
      </c>
      <c r="K694" s="2" t="n">
        <v>1.42E-014</v>
      </c>
      <c r="L694" s="2" t="n">
        <v>3.53E-013</v>
      </c>
      <c r="M694" s="0" t="n">
        <f aca="false">MEDIAN(D694,G694,J694)</f>
        <v>-0.675213675</v>
      </c>
    </row>
    <row r="695" customFormat="false" ht="14.25" hidden="false" customHeight="false" outlineLevel="0" collapsed="false">
      <c r="A695" s="0" t="s">
        <v>1393</v>
      </c>
      <c r="B695" s="0" t="n">
        <v>5243</v>
      </c>
      <c r="C695" s="0" t="s">
        <v>1394</v>
      </c>
      <c r="D695" s="0" t="n">
        <v>-0.670654469</v>
      </c>
      <c r="E695" s="2" t="n">
        <v>6.46E-009</v>
      </c>
      <c r="F695" s="2" t="n">
        <v>4.62E-008</v>
      </c>
      <c r="G695" s="0" t="n">
        <v>-0.709401709</v>
      </c>
      <c r="H695" s="2" t="n">
        <v>2.62E-006</v>
      </c>
      <c r="I695" s="2" t="n">
        <v>3.41E-005</v>
      </c>
      <c r="J695" s="0" t="n">
        <v>-0.844233056</v>
      </c>
      <c r="K695" s="2" t="n">
        <v>1.84E-014</v>
      </c>
      <c r="L695" s="2" t="n">
        <v>4.4E-013</v>
      </c>
      <c r="M695" s="0" t="n">
        <f aca="false">MEDIAN(D695,G695,J695)</f>
        <v>-0.709401709</v>
      </c>
    </row>
    <row r="696" customFormat="false" ht="14.25" hidden="false" customHeight="false" outlineLevel="0" collapsed="false">
      <c r="A696" s="0" t="s">
        <v>1395</v>
      </c>
      <c r="B696" s="0" t="n">
        <v>717</v>
      </c>
      <c r="C696" s="0" t="s">
        <v>1396</v>
      </c>
      <c r="D696" s="0" t="n">
        <v>-0.670654469</v>
      </c>
      <c r="E696" s="2" t="n">
        <v>6.46E-009</v>
      </c>
      <c r="F696" s="2" t="n">
        <v>4.62E-008</v>
      </c>
      <c r="G696" s="0" t="n">
        <v>-0.492877493</v>
      </c>
      <c r="H696" s="0" t="n">
        <v>0.001097699</v>
      </c>
      <c r="I696" s="0" t="n">
        <v>0.004944697</v>
      </c>
      <c r="J696" s="0" t="n">
        <v>-0.674791914</v>
      </c>
      <c r="K696" s="2" t="n">
        <v>9.13E-010</v>
      </c>
      <c r="L696" s="2" t="n">
        <v>7.9E-009</v>
      </c>
      <c r="M696" s="0" t="n">
        <f aca="false">MEDIAN(D696,G696,J696)</f>
        <v>-0.670654469</v>
      </c>
    </row>
    <row r="697" customFormat="false" ht="14.25" hidden="false" customHeight="false" outlineLevel="0" collapsed="false">
      <c r="A697" s="0" t="s">
        <v>1397</v>
      </c>
      <c r="B697" s="0" t="n">
        <v>2934</v>
      </c>
      <c r="C697" s="0" t="s">
        <v>1398</v>
      </c>
      <c r="D697" s="0" t="n">
        <v>-0.669247009</v>
      </c>
      <c r="E697" s="2" t="n">
        <v>6.95E-009</v>
      </c>
      <c r="F697" s="2" t="n">
        <v>4.94E-008</v>
      </c>
      <c r="G697" s="0" t="n">
        <v>-0.825261159</v>
      </c>
      <c r="H697" s="2" t="n">
        <v>4.62E-008</v>
      </c>
      <c r="I697" s="2" t="n">
        <v>1.5E-006</v>
      </c>
      <c r="J697" s="0" t="n">
        <v>-0.807372176</v>
      </c>
      <c r="K697" s="2" t="n">
        <v>2.35E-013</v>
      </c>
      <c r="L697" s="2" t="n">
        <v>4.24E-012</v>
      </c>
      <c r="M697" s="0" t="n">
        <f aca="false">MEDIAN(D697,G697,J697)</f>
        <v>-0.807372176</v>
      </c>
    </row>
    <row r="698" customFormat="false" ht="14.25" hidden="false" customHeight="false" outlineLevel="0" collapsed="false">
      <c r="A698" s="0" t="s">
        <v>1399</v>
      </c>
      <c r="B698" s="0" t="n">
        <v>27010</v>
      </c>
      <c r="C698" s="0" t="s">
        <v>1400</v>
      </c>
      <c r="D698" s="0" t="n">
        <v>-0.669247009</v>
      </c>
      <c r="E698" s="2" t="n">
        <v>6.95E-009</v>
      </c>
      <c r="F698" s="2" t="n">
        <v>4.94E-008</v>
      </c>
      <c r="G698" s="0" t="n">
        <v>-0.811965812</v>
      </c>
      <c r="H698" s="2" t="n">
        <v>7.55E-008</v>
      </c>
      <c r="I698" s="2" t="n">
        <v>2.14E-006</v>
      </c>
      <c r="J698" s="0" t="n">
        <v>-0.785374554</v>
      </c>
      <c r="K698" s="2" t="n">
        <v>1.02E-012</v>
      </c>
      <c r="L698" s="2" t="n">
        <v>1.59E-011</v>
      </c>
      <c r="M698" s="0" t="n">
        <f aca="false">MEDIAN(D698,G698,J698)</f>
        <v>-0.785374554</v>
      </c>
    </row>
    <row r="699" customFormat="false" ht="14.25" hidden="false" customHeight="false" outlineLevel="0" collapsed="false">
      <c r="A699" s="0" t="s">
        <v>1401</v>
      </c>
      <c r="B699" s="0" t="n">
        <v>8417</v>
      </c>
      <c r="C699" s="0" t="s">
        <v>1402</v>
      </c>
      <c r="D699" s="0" t="n">
        <v>-0.668543279</v>
      </c>
      <c r="E699" s="2" t="n">
        <v>7.21E-009</v>
      </c>
      <c r="F699" s="2" t="n">
        <v>5.1E-008</v>
      </c>
      <c r="G699" s="0" t="n">
        <v>-0.897435897</v>
      </c>
      <c r="H699" s="2" t="n">
        <v>2.79E-009</v>
      </c>
      <c r="I699" s="2" t="n">
        <v>2.39E-007</v>
      </c>
      <c r="J699" s="0" t="n">
        <v>-0.790130797</v>
      </c>
      <c r="K699" s="2" t="n">
        <v>7.47E-013</v>
      </c>
      <c r="L699" s="2" t="n">
        <v>1.2E-011</v>
      </c>
      <c r="M699" s="0" t="n">
        <f aca="false">MEDIAN(D699,G699,J699)</f>
        <v>-0.790130797</v>
      </c>
    </row>
    <row r="700" customFormat="false" ht="14.25" hidden="false" customHeight="false" outlineLevel="0" collapsed="false">
      <c r="A700" s="0" t="s">
        <v>1403</v>
      </c>
      <c r="B700" s="0" t="n">
        <v>7356</v>
      </c>
      <c r="C700" s="0" t="s">
        <v>1404</v>
      </c>
      <c r="D700" s="0" t="n">
        <v>-0.66783955</v>
      </c>
      <c r="E700" s="2" t="n">
        <v>7.47E-009</v>
      </c>
      <c r="F700" s="2" t="n">
        <v>5.28E-008</v>
      </c>
      <c r="G700" s="0" t="n">
        <v>-0.726495726</v>
      </c>
      <c r="H700" s="2" t="n">
        <v>1.5E-006</v>
      </c>
      <c r="I700" s="2" t="n">
        <v>2.2E-005</v>
      </c>
      <c r="J700" s="0" t="n">
        <v>-0.77824019</v>
      </c>
      <c r="K700" s="2" t="n">
        <v>1.63E-012</v>
      </c>
      <c r="L700" s="2" t="n">
        <v>2.42E-011</v>
      </c>
      <c r="M700" s="0" t="n">
        <f aca="false">MEDIAN(D700,G700,J700)</f>
        <v>-0.726495726</v>
      </c>
    </row>
    <row r="701" customFormat="false" ht="14.25" hidden="false" customHeight="false" outlineLevel="0" collapsed="false">
      <c r="A701" s="0" t="s">
        <v>1405</v>
      </c>
      <c r="B701" s="0" t="n">
        <v>22837</v>
      </c>
      <c r="C701" s="0" t="s">
        <v>1406</v>
      </c>
      <c r="D701" s="0" t="n">
        <v>-0.66783955</v>
      </c>
      <c r="E701" s="2" t="n">
        <v>7.47E-009</v>
      </c>
      <c r="F701" s="2" t="n">
        <v>5.28E-008</v>
      </c>
      <c r="G701" s="0" t="n">
        <v>-0.580246914</v>
      </c>
      <c r="H701" s="0" t="n">
        <v>0.000121621</v>
      </c>
      <c r="I701" s="0" t="n">
        <v>0.000809496</v>
      </c>
      <c r="J701" s="0" t="n">
        <v>-0.322829964</v>
      </c>
      <c r="K701" s="0" t="n">
        <v>0.003392242</v>
      </c>
      <c r="L701" s="0" t="n">
        <v>0.009136356</v>
      </c>
      <c r="M701" s="0" t="n">
        <f aca="false">MEDIAN(D701,G701,J701)</f>
        <v>-0.580246914</v>
      </c>
    </row>
    <row r="702" customFormat="false" ht="14.25" hidden="false" customHeight="false" outlineLevel="0" collapsed="false">
      <c r="A702" s="0" t="s">
        <v>1407</v>
      </c>
      <c r="B702" s="0" t="n">
        <v>6038</v>
      </c>
      <c r="C702" s="0" t="s">
        <v>1408</v>
      </c>
      <c r="D702" s="0" t="n">
        <v>-0.66643209</v>
      </c>
      <c r="E702" s="2" t="n">
        <v>8.04E-009</v>
      </c>
      <c r="F702" s="2" t="n">
        <v>5.64E-008</v>
      </c>
      <c r="G702" s="0" t="n">
        <v>-0.745489079</v>
      </c>
      <c r="H702" s="2" t="n">
        <v>7.93E-007</v>
      </c>
      <c r="I702" s="2" t="n">
        <v>1.31E-005</v>
      </c>
      <c r="J702" s="0" t="n">
        <v>-0.729488704</v>
      </c>
      <c r="K702" s="2" t="n">
        <v>3.59E-011</v>
      </c>
      <c r="L702" s="2" t="n">
        <v>4.05E-010</v>
      </c>
      <c r="M702" s="0" t="n">
        <f aca="false">MEDIAN(D702,G702,J702)</f>
        <v>-0.729488704</v>
      </c>
    </row>
    <row r="703" customFormat="false" ht="14.25" hidden="false" customHeight="false" outlineLevel="0" collapsed="false">
      <c r="A703" s="0" t="s">
        <v>1409</v>
      </c>
      <c r="B703" s="0" t="n">
        <v>2941</v>
      </c>
      <c r="C703" s="0" t="s">
        <v>1410</v>
      </c>
      <c r="D703" s="0" t="n">
        <v>-0.66643209</v>
      </c>
      <c r="E703" s="2" t="n">
        <v>8.04E-009</v>
      </c>
      <c r="F703" s="2" t="n">
        <v>5.64E-008</v>
      </c>
      <c r="G703" s="0" t="n">
        <v>-0.473884141</v>
      </c>
      <c r="H703" s="0" t="n">
        <v>0.001698605</v>
      </c>
      <c r="I703" s="0" t="n">
        <v>0.007055007</v>
      </c>
      <c r="J703" s="0" t="n">
        <v>-0.846611177</v>
      </c>
      <c r="K703" s="2" t="n">
        <v>1.55E-014</v>
      </c>
      <c r="L703" s="2" t="n">
        <v>3.82E-013</v>
      </c>
      <c r="M703" s="0" t="n">
        <f aca="false">MEDIAN(D703,G703,J703)</f>
        <v>-0.66643209</v>
      </c>
    </row>
    <row r="704" customFormat="false" ht="14.25" hidden="false" customHeight="false" outlineLevel="0" collapsed="false">
      <c r="A704" s="0" t="s">
        <v>1411</v>
      </c>
      <c r="B704" s="0" t="n">
        <v>1524</v>
      </c>
      <c r="C704" s="0" t="s">
        <v>1412</v>
      </c>
      <c r="D704" s="0" t="n">
        <v>-0.66572836</v>
      </c>
      <c r="E704" s="2" t="n">
        <v>8.33E-009</v>
      </c>
      <c r="F704" s="2" t="n">
        <v>5.81E-008</v>
      </c>
      <c r="G704" s="0" t="n">
        <v>-0.777777778</v>
      </c>
      <c r="H704" s="2" t="n">
        <v>2.59E-007</v>
      </c>
      <c r="I704" s="2" t="n">
        <v>5.4E-006</v>
      </c>
      <c r="J704" s="0" t="n">
        <v>-0.745541023</v>
      </c>
      <c r="K704" s="2" t="n">
        <v>1.32E-011</v>
      </c>
      <c r="L704" s="2" t="n">
        <v>1.63E-010</v>
      </c>
      <c r="M704" s="0" t="n">
        <f aca="false">MEDIAN(D704,G704,J704)</f>
        <v>-0.745541023</v>
      </c>
    </row>
    <row r="705" customFormat="false" ht="14.25" hidden="false" customHeight="false" outlineLevel="0" collapsed="false">
      <c r="A705" s="0" t="s">
        <v>1413</v>
      </c>
      <c r="B705" s="0" t="n">
        <v>6925</v>
      </c>
      <c r="C705" s="0" t="s">
        <v>1414</v>
      </c>
      <c r="D705" s="0" t="n">
        <v>-0.66572836</v>
      </c>
      <c r="E705" s="2" t="n">
        <v>8.33E-009</v>
      </c>
      <c r="F705" s="2" t="n">
        <v>5.81E-008</v>
      </c>
      <c r="G705" s="0" t="n">
        <v>-0.66951567</v>
      </c>
      <c r="H705" s="2" t="n">
        <v>9.25E-006</v>
      </c>
      <c r="I705" s="2" t="n">
        <v>9.57E-005</v>
      </c>
      <c r="J705" s="0" t="n">
        <v>-0.471462545</v>
      </c>
      <c r="K705" s="2" t="n">
        <v>1.88E-005</v>
      </c>
      <c r="L705" s="2" t="n">
        <v>7.43E-005</v>
      </c>
      <c r="M705" s="0" t="n">
        <f aca="false">MEDIAN(D705,G705,J705)</f>
        <v>-0.66572836</v>
      </c>
    </row>
    <row r="706" customFormat="false" ht="14.25" hidden="false" customHeight="false" outlineLevel="0" collapsed="false">
      <c r="A706" s="0" t="s">
        <v>1415</v>
      </c>
      <c r="B706" s="0" t="n">
        <v>28986</v>
      </c>
      <c r="C706" s="0" t="s">
        <v>1416</v>
      </c>
      <c r="D706" s="0" t="n">
        <v>-0.66572836</v>
      </c>
      <c r="E706" s="2" t="n">
        <v>8.33E-009</v>
      </c>
      <c r="F706" s="2" t="n">
        <v>5.81E-008</v>
      </c>
      <c r="G706" s="0" t="n">
        <v>-0.561253561</v>
      </c>
      <c r="H706" s="0" t="n">
        <v>0.000201564</v>
      </c>
      <c r="I706" s="0" t="n">
        <v>0.001221589</v>
      </c>
      <c r="J706" s="0" t="n">
        <v>-0.643876338</v>
      </c>
      <c r="K706" s="2" t="n">
        <v>5.12E-009</v>
      </c>
      <c r="L706" s="2" t="n">
        <v>3.88E-008</v>
      </c>
      <c r="M706" s="0" t="n">
        <f aca="false">MEDIAN(D706,G706,J706)</f>
        <v>-0.643876338</v>
      </c>
    </row>
    <row r="707" customFormat="false" ht="14.25" hidden="false" customHeight="false" outlineLevel="0" collapsed="false">
      <c r="A707" s="0" t="s">
        <v>1417</v>
      </c>
      <c r="B707" s="0" t="n">
        <v>6386</v>
      </c>
      <c r="C707" s="0" t="s">
        <v>1418</v>
      </c>
      <c r="D707" s="0" t="n">
        <v>-0.664511631</v>
      </c>
      <c r="E707" s="2" t="n">
        <v>8.87E-009</v>
      </c>
      <c r="F707" s="2" t="n">
        <v>6.16E-008</v>
      </c>
      <c r="G707" s="0" t="n">
        <v>-0.707502374</v>
      </c>
      <c r="H707" s="2" t="n">
        <v>2.79E-006</v>
      </c>
      <c r="I707" s="2" t="n">
        <v>3.59E-005</v>
      </c>
      <c r="J707" s="0" t="n">
        <v>-0.849583829</v>
      </c>
      <c r="K707" s="2" t="n">
        <v>1.27E-014</v>
      </c>
      <c r="L707" s="2" t="n">
        <v>3.18E-013</v>
      </c>
      <c r="M707" s="0" t="n">
        <f aca="false">MEDIAN(D707,G707,J707)</f>
        <v>-0.707502374</v>
      </c>
    </row>
    <row r="708" customFormat="false" ht="14.25" hidden="false" customHeight="false" outlineLevel="0" collapsed="false">
      <c r="A708" s="0" t="s">
        <v>1419</v>
      </c>
      <c r="B708" s="0" t="n">
        <v>7106</v>
      </c>
      <c r="C708" s="0" t="s">
        <v>1420</v>
      </c>
      <c r="D708" s="0" t="n">
        <v>-0.663617171</v>
      </c>
      <c r="E708" s="2" t="n">
        <v>9.28E-009</v>
      </c>
      <c r="F708" s="2" t="n">
        <v>6.42E-008</v>
      </c>
      <c r="G708" s="0" t="n">
        <v>-0.791073124</v>
      </c>
      <c r="H708" s="2" t="n">
        <v>1.61E-007</v>
      </c>
      <c r="I708" s="2" t="n">
        <v>3.75E-006</v>
      </c>
      <c r="J708" s="0" t="n">
        <v>-0.825208086</v>
      </c>
      <c r="K708" s="2" t="n">
        <v>6.95E-014</v>
      </c>
      <c r="L708" s="2" t="n">
        <v>1.42E-012</v>
      </c>
      <c r="M708" s="0" t="n">
        <f aca="false">MEDIAN(D708,G708,J708)</f>
        <v>-0.791073124</v>
      </c>
    </row>
    <row r="709" customFormat="false" ht="14.25" hidden="false" customHeight="false" outlineLevel="0" collapsed="false">
      <c r="A709" s="0" t="s">
        <v>1421</v>
      </c>
      <c r="B709" s="0" t="n">
        <v>960</v>
      </c>
      <c r="C709" s="0" t="s">
        <v>1422</v>
      </c>
      <c r="D709" s="0" t="n">
        <v>-0.663617171</v>
      </c>
      <c r="E709" s="2" t="n">
        <v>9.28E-009</v>
      </c>
      <c r="F709" s="2" t="n">
        <v>6.42E-008</v>
      </c>
      <c r="G709" s="0" t="n">
        <v>-0.578347578</v>
      </c>
      <c r="H709" s="0" t="n">
        <v>0.000128009</v>
      </c>
      <c r="I709" s="0" t="n">
        <v>0.000842679</v>
      </c>
      <c r="J709" s="0" t="n">
        <v>-0.771700357</v>
      </c>
      <c r="K709" s="2" t="n">
        <v>2.5E-012</v>
      </c>
      <c r="L709" s="2" t="n">
        <v>3.54E-011</v>
      </c>
      <c r="M709" s="0" t="n">
        <f aca="false">MEDIAN(D709,G709,J709)</f>
        <v>-0.663617171</v>
      </c>
    </row>
    <row r="710" customFormat="false" ht="14.25" hidden="false" customHeight="false" outlineLevel="0" collapsed="false">
      <c r="A710" s="0" t="s">
        <v>1423</v>
      </c>
      <c r="B710" s="0" t="n">
        <v>4216</v>
      </c>
      <c r="C710" s="0" t="s">
        <v>1424</v>
      </c>
      <c r="D710" s="0" t="n">
        <v>-0.663617171</v>
      </c>
      <c r="E710" s="2" t="n">
        <v>9.28E-009</v>
      </c>
      <c r="F710" s="2" t="n">
        <v>6.42E-008</v>
      </c>
      <c r="G710" s="0" t="n">
        <v>-0.559354226</v>
      </c>
      <c r="H710" s="0" t="n">
        <v>0.000211834</v>
      </c>
      <c r="I710" s="0" t="n">
        <v>0.001269274</v>
      </c>
      <c r="J710" s="0" t="n">
        <v>-0.476218787</v>
      </c>
      <c r="K710" s="2" t="n">
        <v>1.55E-005</v>
      </c>
      <c r="L710" s="2" t="n">
        <v>6.19E-005</v>
      </c>
      <c r="M710" s="0" t="n">
        <f aca="false">MEDIAN(D710,G710,J710)</f>
        <v>-0.559354226</v>
      </c>
    </row>
    <row r="711" customFormat="false" ht="14.25" hidden="false" customHeight="false" outlineLevel="0" collapsed="false">
      <c r="A711" s="0" t="s">
        <v>1425</v>
      </c>
      <c r="B711" s="0" t="n">
        <v>10090</v>
      </c>
      <c r="C711" s="0" t="s">
        <v>1426</v>
      </c>
      <c r="D711" s="0" t="n">
        <v>-0.662913441</v>
      </c>
      <c r="E711" s="2" t="n">
        <v>9.62E-009</v>
      </c>
      <c r="F711" s="2" t="n">
        <v>6.63E-008</v>
      </c>
      <c r="G711" s="0" t="n">
        <v>-0.479193646</v>
      </c>
      <c r="H711" s="0" t="n">
        <v>0.001505689</v>
      </c>
      <c r="I711" s="0" t="n">
        <v>0.006402691</v>
      </c>
      <c r="J711" s="0" t="n">
        <v>-0.657550535</v>
      </c>
      <c r="K711" s="2" t="n">
        <v>2.41E-009</v>
      </c>
      <c r="L711" s="2" t="n">
        <v>1.94E-008</v>
      </c>
      <c r="M711" s="0" t="n">
        <f aca="false">MEDIAN(D711,G711,J711)</f>
        <v>-0.657550535</v>
      </c>
    </row>
    <row r="712" customFormat="false" ht="14.25" hidden="false" customHeight="false" outlineLevel="0" collapsed="false">
      <c r="A712" s="0" t="s">
        <v>1427</v>
      </c>
      <c r="B712" s="0" t="n">
        <v>3248</v>
      </c>
      <c r="C712" s="0" t="s">
        <v>1428</v>
      </c>
      <c r="D712" s="0" t="n">
        <v>-0.660802252</v>
      </c>
      <c r="E712" s="2" t="n">
        <v>1.07E-008</v>
      </c>
      <c r="F712" s="2" t="n">
        <v>7.3E-008</v>
      </c>
      <c r="G712" s="0" t="n">
        <v>-0.777777778</v>
      </c>
      <c r="H712" s="2" t="n">
        <v>2.59E-007</v>
      </c>
      <c r="I712" s="2" t="n">
        <v>5.4E-006</v>
      </c>
      <c r="J712" s="0" t="n">
        <v>-0.485731272</v>
      </c>
      <c r="K712" s="2" t="n">
        <v>1.04E-005</v>
      </c>
      <c r="L712" s="2" t="n">
        <v>4.3E-005</v>
      </c>
      <c r="M712" s="0" t="n">
        <f aca="false">MEDIAN(D712,G712,J712)</f>
        <v>-0.660802252</v>
      </c>
    </row>
    <row r="713" customFormat="false" ht="14.25" hidden="false" customHeight="false" outlineLevel="0" collapsed="false">
      <c r="A713" s="0" t="s">
        <v>1429</v>
      </c>
      <c r="B713" s="0" t="n">
        <v>23171</v>
      </c>
      <c r="C713" s="0" t="s">
        <v>1430</v>
      </c>
      <c r="D713" s="0" t="n">
        <v>-0.660802252</v>
      </c>
      <c r="E713" s="2" t="n">
        <v>1.07E-008</v>
      </c>
      <c r="F713" s="2" t="n">
        <v>7.3E-008</v>
      </c>
      <c r="G713" s="0" t="n">
        <v>-0.741690408</v>
      </c>
      <c r="H713" s="2" t="n">
        <v>9.01E-007</v>
      </c>
      <c r="I713" s="2" t="n">
        <v>1.45E-005</v>
      </c>
      <c r="J713" s="0" t="n">
        <v>-0.706896552</v>
      </c>
      <c r="K713" s="2" t="n">
        <v>1.41E-010</v>
      </c>
      <c r="L713" s="2" t="n">
        <v>1.42E-009</v>
      </c>
      <c r="M713" s="0" t="n">
        <f aca="false">MEDIAN(D713,G713,J713)</f>
        <v>-0.706896552</v>
      </c>
    </row>
    <row r="714" customFormat="false" ht="14.25" hidden="false" customHeight="false" outlineLevel="0" collapsed="false">
      <c r="A714" s="0" t="s">
        <v>1431</v>
      </c>
      <c r="B714" s="0" t="n">
        <v>79870</v>
      </c>
      <c r="C714" s="0" t="s">
        <v>1432</v>
      </c>
      <c r="D714" s="0" t="n">
        <v>-0.660802252</v>
      </c>
      <c r="E714" s="2" t="n">
        <v>1.07E-008</v>
      </c>
      <c r="F714" s="2" t="n">
        <v>7.3E-008</v>
      </c>
      <c r="G714" s="0" t="n">
        <v>-0.600751101</v>
      </c>
      <c r="H714" s="2" t="n">
        <v>6.93E-005</v>
      </c>
      <c r="I714" s="0" t="n">
        <v>0.000516799</v>
      </c>
      <c r="J714" s="0" t="n">
        <v>-0.605231867</v>
      </c>
      <c r="K714" s="2" t="n">
        <v>3.96E-008</v>
      </c>
      <c r="L714" s="2" t="n">
        <v>2.55E-007</v>
      </c>
      <c r="M714" s="0" t="n">
        <f aca="false">MEDIAN(D714,G714,J714)</f>
        <v>-0.605231867</v>
      </c>
    </row>
    <row r="715" customFormat="false" ht="14.25" hidden="false" customHeight="false" outlineLevel="0" collapsed="false">
      <c r="A715" s="0" t="s">
        <v>1433</v>
      </c>
      <c r="B715" s="0" t="n">
        <v>23228</v>
      </c>
      <c r="C715" s="0" t="s">
        <v>1434</v>
      </c>
      <c r="D715" s="0" t="n">
        <v>-0.660098522</v>
      </c>
      <c r="E715" s="2" t="n">
        <v>1.11E-008</v>
      </c>
      <c r="F715" s="2" t="n">
        <v>7.55E-008</v>
      </c>
      <c r="G715" s="0" t="n">
        <v>-0.75649659</v>
      </c>
      <c r="H715" s="2" t="n">
        <v>5.44E-007</v>
      </c>
      <c r="I715" s="2" t="n">
        <v>9.78E-006</v>
      </c>
      <c r="J715" s="0" t="n">
        <v>-0.541022592</v>
      </c>
      <c r="K715" s="2" t="n">
        <v>9.11E-007</v>
      </c>
      <c r="L715" s="2" t="n">
        <v>4.53E-006</v>
      </c>
      <c r="M715" s="0" t="n">
        <f aca="false">MEDIAN(D715,G715,J715)</f>
        <v>-0.660098522</v>
      </c>
    </row>
    <row r="716" customFormat="false" ht="14.25" hidden="false" customHeight="false" outlineLevel="0" collapsed="false">
      <c r="A716" s="0" t="s">
        <v>1435</v>
      </c>
      <c r="B716" s="0" t="n">
        <v>23136</v>
      </c>
      <c r="C716" s="0" t="s">
        <v>1436</v>
      </c>
      <c r="D716" s="0" t="n">
        <v>-0.657283603</v>
      </c>
      <c r="E716" s="2" t="n">
        <v>1.28E-008</v>
      </c>
      <c r="F716" s="2" t="n">
        <v>8.61E-008</v>
      </c>
      <c r="G716" s="0" t="n">
        <v>-0.621643788</v>
      </c>
      <c r="H716" s="2" t="n">
        <v>3.84E-005</v>
      </c>
      <c r="I716" s="0" t="n">
        <v>0.000318348</v>
      </c>
      <c r="J716" s="0" t="n">
        <v>-0.762187872</v>
      </c>
      <c r="K716" s="2" t="n">
        <v>4.61E-012</v>
      </c>
      <c r="L716" s="2" t="n">
        <v>6.2E-011</v>
      </c>
      <c r="M716" s="0" t="n">
        <f aca="false">MEDIAN(D716,G716,J716)</f>
        <v>-0.657283603</v>
      </c>
    </row>
    <row r="717" customFormat="false" ht="14.25" hidden="false" customHeight="false" outlineLevel="0" collapsed="false">
      <c r="A717" s="0" t="s">
        <v>1437</v>
      </c>
      <c r="B717" s="0" t="n">
        <v>4688</v>
      </c>
      <c r="C717" s="0" t="s">
        <v>1438</v>
      </c>
      <c r="D717" s="0" t="n">
        <v>-0.653764954</v>
      </c>
      <c r="E717" s="2" t="n">
        <v>1.53E-008</v>
      </c>
      <c r="F717" s="2" t="n">
        <v>1.02E-007</v>
      </c>
      <c r="G717" s="0" t="n">
        <v>-0.802469136</v>
      </c>
      <c r="H717" s="2" t="n">
        <v>1.07E-007</v>
      </c>
      <c r="I717" s="2" t="n">
        <v>2.76E-006</v>
      </c>
      <c r="J717" s="0" t="n">
        <v>-0.839476813</v>
      </c>
      <c r="K717" s="2" t="n">
        <v>2.58E-014</v>
      </c>
      <c r="L717" s="2" t="n">
        <v>5.95E-013</v>
      </c>
      <c r="M717" s="0" t="n">
        <f aca="false">MEDIAN(D717,G717,J717)</f>
        <v>-0.802469136</v>
      </c>
    </row>
    <row r="718" customFormat="false" ht="14.25" hidden="false" customHeight="false" outlineLevel="0" collapsed="false">
      <c r="A718" s="0" t="s">
        <v>1439</v>
      </c>
      <c r="B718" s="0" t="n">
        <v>5507</v>
      </c>
      <c r="C718" s="0" t="s">
        <v>1440</v>
      </c>
      <c r="D718" s="0" t="n">
        <v>-0.652357495</v>
      </c>
      <c r="E718" s="2" t="n">
        <v>1.64E-008</v>
      </c>
      <c r="F718" s="2" t="n">
        <v>1.08E-007</v>
      </c>
      <c r="G718" s="0" t="n">
        <v>-0.557454891</v>
      </c>
      <c r="H718" s="0" t="n">
        <v>0.000222593</v>
      </c>
      <c r="I718" s="0" t="n">
        <v>0.001318791</v>
      </c>
      <c r="J718" s="0" t="n">
        <v>-0.75921522</v>
      </c>
      <c r="K718" s="2" t="n">
        <v>5.58E-012</v>
      </c>
      <c r="L718" s="2" t="n">
        <v>7.37E-011</v>
      </c>
      <c r="M718" s="0" t="n">
        <f aca="false">MEDIAN(D718,G718,J718)</f>
        <v>-0.652357495</v>
      </c>
    </row>
    <row r="719" customFormat="false" ht="14.25" hidden="false" customHeight="false" outlineLevel="0" collapsed="false">
      <c r="A719" s="0" t="s">
        <v>1441</v>
      </c>
      <c r="B719" s="0" t="n">
        <v>11067</v>
      </c>
      <c r="C719" s="0" t="s">
        <v>1442</v>
      </c>
      <c r="D719" s="0" t="n">
        <v>-0.652357495</v>
      </c>
      <c r="E719" s="2" t="n">
        <v>1.64E-008</v>
      </c>
      <c r="F719" s="2" t="n">
        <v>1.08E-007</v>
      </c>
      <c r="G719" s="0" t="n">
        <v>-0.546058879</v>
      </c>
      <c r="H719" s="0" t="n">
        <v>0.000298709</v>
      </c>
      <c r="I719" s="0" t="n">
        <v>0.001674391</v>
      </c>
      <c r="J719" s="0" t="n">
        <v>-0.454815696</v>
      </c>
      <c r="K719" s="2" t="n">
        <v>3.67E-005</v>
      </c>
      <c r="L719" s="0" t="n">
        <v>0.000138184</v>
      </c>
      <c r="M719" s="0" t="n">
        <f aca="false">MEDIAN(D719,G719,J719)</f>
        <v>-0.546058879</v>
      </c>
    </row>
    <row r="720" customFormat="false" ht="14.25" hidden="false" customHeight="false" outlineLevel="0" collapsed="false">
      <c r="A720" s="0" t="s">
        <v>1443</v>
      </c>
      <c r="B720" s="0" t="n">
        <v>1475</v>
      </c>
      <c r="C720" s="0" t="s">
        <v>1444</v>
      </c>
      <c r="D720" s="0" t="n">
        <v>-0.652357495</v>
      </c>
      <c r="E720" s="2" t="n">
        <v>1.64E-008</v>
      </c>
      <c r="F720" s="2" t="n">
        <v>1.08E-007</v>
      </c>
      <c r="G720" s="0" t="n">
        <v>-0.528964862</v>
      </c>
      <c r="H720" s="0" t="n">
        <v>0.000459691</v>
      </c>
      <c r="I720" s="0" t="n">
        <v>0.002408182</v>
      </c>
      <c r="J720" s="0" t="n">
        <v>-0.909631391</v>
      </c>
      <c r="K720" s="2" t="n">
        <v>2.22E-016</v>
      </c>
      <c r="L720" s="2" t="n">
        <v>9.37E-015</v>
      </c>
      <c r="M720" s="0" t="n">
        <f aca="false">MEDIAN(D720,G720,J720)</f>
        <v>-0.652357495</v>
      </c>
    </row>
    <row r="721" customFormat="false" ht="14.25" hidden="false" customHeight="false" outlineLevel="0" collapsed="false">
      <c r="A721" s="0" t="s">
        <v>1445</v>
      </c>
      <c r="B721" s="0" t="n">
        <v>23484</v>
      </c>
      <c r="C721" s="0" t="s">
        <v>1446</v>
      </c>
      <c r="D721" s="0" t="n">
        <v>-0.651653765</v>
      </c>
      <c r="E721" s="2" t="n">
        <v>1.7E-008</v>
      </c>
      <c r="F721" s="2" t="n">
        <v>1.12E-007</v>
      </c>
      <c r="G721" s="0" t="n">
        <v>-0.718898386</v>
      </c>
      <c r="H721" s="2" t="n">
        <v>1.93E-006</v>
      </c>
      <c r="I721" s="2" t="n">
        <v>2.67E-005</v>
      </c>
      <c r="J721" s="0" t="n">
        <v>-0.763376932</v>
      </c>
      <c r="K721" s="2" t="n">
        <v>4.27E-012</v>
      </c>
      <c r="L721" s="2" t="n">
        <v>5.78E-011</v>
      </c>
      <c r="M721" s="0" t="n">
        <f aca="false">MEDIAN(D721,G721,J721)</f>
        <v>-0.718898386</v>
      </c>
    </row>
    <row r="722" customFormat="false" ht="14.25" hidden="false" customHeight="false" outlineLevel="0" collapsed="false">
      <c r="A722" s="0" t="s">
        <v>1447</v>
      </c>
      <c r="B722" s="0" t="n">
        <v>5295</v>
      </c>
      <c r="C722" s="0" t="s">
        <v>1448</v>
      </c>
      <c r="D722" s="0" t="n">
        <v>-0.651653765</v>
      </c>
      <c r="E722" s="2" t="n">
        <v>1.7E-008</v>
      </c>
      <c r="F722" s="2" t="n">
        <v>1.12E-007</v>
      </c>
      <c r="G722" s="0" t="n">
        <v>-0.679012346</v>
      </c>
      <c r="H722" s="2" t="n">
        <v>6.89E-006</v>
      </c>
      <c r="I722" s="2" t="n">
        <v>7.58E-005</v>
      </c>
      <c r="J722" s="0" t="n">
        <v>-0.838287753</v>
      </c>
      <c r="K722" s="2" t="n">
        <v>2.8E-014</v>
      </c>
      <c r="L722" s="2" t="n">
        <v>6.39E-013</v>
      </c>
      <c r="M722" s="0" t="n">
        <f aca="false">MEDIAN(D722,G722,J722)</f>
        <v>-0.679012346</v>
      </c>
    </row>
    <row r="723" customFormat="false" ht="14.25" hidden="false" customHeight="false" outlineLevel="0" collapsed="false">
      <c r="A723" s="0" t="s">
        <v>1449</v>
      </c>
      <c r="B723" s="0" t="n">
        <v>81565</v>
      </c>
      <c r="C723" s="0" t="s">
        <v>1450</v>
      </c>
      <c r="D723" s="0" t="n">
        <v>-0.650246305</v>
      </c>
      <c r="E723" s="2" t="n">
        <v>1.83E-008</v>
      </c>
      <c r="F723" s="2" t="n">
        <v>1.2E-007</v>
      </c>
      <c r="G723" s="0" t="n">
        <v>-0.743589744</v>
      </c>
      <c r="H723" s="2" t="n">
        <v>8.45E-007</v>
      </c>
      <c r="I723" s="2" t="n">
        <v>1.38E-005</v>
      </c>
      <c r="J723" s="0" t="n">
        <v>-0.588585018</v>
      </c>
      <c r="K723" s="2" t="n">
        <v>9.22E-008</v>
      </c>
      <c r="L723" s="2" t="n">
        <v>5.52E-007</v>
      </c>
      <c r="M723" s="0" t="n">
        <f aca="false">MEDIAN(D723,G723,J723)</f>
        <v>-0.650246305</v>
      </c>
    </row>
    <row r="724" customFormat="false" ht="14.25" hidden="false" customHeight="false" outlineLevel="0" collapsed="false">
      <c r="A724" s="0" t="s">
        <v>1451</v>
      </c>
      <c r="B724" s="0" t="n">
        <v>5740</v>
      </c>
      <c r="C724" s="0" t="s">
        <v>1452</v>
      </c>
      <c r="D724" s="0" t="n">
        <v>-0.649542576</v>
      </c>
      <c r="E724" s="2" t="n">
        <v>1.89E-008</v>
      </c>
      <c r="F724" s="2" t="n">
        <v>1.24E-007</v>
      </c>
      <c r="G724" s="0" t="n">
        <v>-0.692307692</v>
      </c>
      <c r="H724" s="2" t="n">
        <v>4.54E-006</v>
      </c>
      <c r="I724" s="2" t="n">
        <v>5.35E-005</v>
      </c>
      <c r="J724" s="0" t="n">
        <v>-0.860879905</v>
      </c>
      <c r="K724" s="2" t="n">
        <v>5.55E-015</v>
      </c>
      <c r="L724" s="2" t="n">
        <v>1.55E-013</v>
      </c>
      <c r="M724" s="0" t="n">
        <f aca="false">MEDIAN(D724,G724,J724)</f>
        <v>-0.692307692</v>
      </c>
    </row>
    <row r="725" customFormat="false" ht="14.25" hidden="false" customHeight="false" outlineLevel="0" collapsed="false">
      <c r="A725" s="0" t="s">
        <v>1453</v>
      </c>
      <c r="B725" s="0" t="n">
        <v>712</v>
      </c>
      <c r="C725" s="0" t="s">
        <v>1454</v>
      </c>
      <c r="D725" s="0" t="n">
        <v>-0.648838846</v>
      </c>
      <c r="E725" s="2" t="n">
        <v>1.96E-008</v>
      </c>
      <c r="F725" s="2" t="n">
        <v>1.28E-007</v>
      </c>
      <c r="G725" s="0" t="n">
        <v>-0.71699905</v>
      </c>
      <c r="H725" s="2" t="n">
        <v>2.05E-006</v>
      </c>
      <c r="I725" s="2" t="n">
        <v>2.79E-005</v>
      </c>
      <c r="J725" s="0" t="n">
        <v>-0.938168847</v>
      </c>
      <c r="K725" s="0" t="n">
        <v>0</v>
      </c>
      <c r="L725" s="0" t="n">
        <v>0</v>
      </c>
      <c r="M725" s="0" t="n">
        <f aca="false">MEDIAN(D725,G725,J725)</f>
        <v>-0.71699905</v>
      </c>
    </row>
    <row r="726" customFormat="false" ht="14.25" hidden="false" customHeight="false" outlineLevel="0" collapsed="false">
      <c r="A726" s="0" t="s">
        <v>1455</v>
      </c>
      <c r="B726" s="0" t="n">
        <v>4354</v>
      </c>
      <c r="C726" s="0" t="s">
        <v>1456</v>
      </c>
      <c r="D726" s="0" t="n">
        <v>-0.648838846</v>
      </c>
      <c r="E726" s="2" t="n">
        <v>1.96E-008</v>
      </c>
      <c r="F726" s="2" t="n">
        <v>1.28E-007</v>
      </c>
      <c r="G726" s="0" t="n">
        <v>-0.608736942</v>
      </c>
      <c r="H726" s="2" t="n">
        <v>5.54E-005</v>
      </c>
      <c r="I726" s="0" t="n">
        <v>0.000428424</v>
      </c>
      <c r="J726" s="0" t="n">
        <v>-0.822235434</v>
      </c>
      <c r="K726" s="2" t="n">
        <v>8.53E-014</v>
      </c>
      <c r="L726" s="2" t="n">
        <v>1.7E-012</v>
      </c>
      <c r="M726" s="0" t="n">
        <f aca="false">MEDIAN(D726,G726,J726)</f>
        <v>-0.648838846</v>
      </c>
    </row>
    <row r="727" customFormat="false" ht="14.25" hidden="false" customHeight="false" outlineLevel="0" collapsed="false">
      <c r="A727" s="0" t="s">
        <v>1457</v>
      </c>
      <c r="B727" s="0" t="n">
        <v>732</v>
      </c>
      <c r="C727" s="0" t="s">
        <v>1458</v>
      </c>
      <c r="D727" s="0" t="n">
        <v>-0.648838846</v>
      </c>
      <c r="E727" s="2" t="n">
        <v>1.96E-008</v>
      </c>
      <c r="F727" s="2" t="n">
        <v>1.28E-007</v>
      </c>
      <c r="G727" s="0" t="n">
        <v>-0.559354226</v>
      </c>
      <c r="H727" s="0" t="n">
        <v>0.000211834</v>
      </c>
      <c r="I727" s="0" t="n">
        <v>0.001269274</v>
      </c>
      <c r="J727" s="0" t="n">
        <v>-0.939357907</v>
      </c>
      <c r="K727" s="0" t="n">
        <v>0</v>
      </c>
      <c r="L727" s="0" t="n">
        <v>0</v>
      </c>
      <c r="M727" s="0" t="n">
        <f aca="false">MEDIAN(D727,G727,J727)</f>
        <v>-0.648838846</v>
      </c>
    </row>
    <row r="728" customFormat="false" ht="14.25" hidden="false" customHeight="false" outlineLevel="0" collapsed="false">
      <c r="A728" s="0" t="s">
        <v>1459</v>
      </c>
      <c r="B728" s="0" t="n">
        <v>28962</v>
      </c>
      <c r="C728" s="0" t="s">
        <v>1460</v>
      </c>
      <c r="D728" s="0" t="n">
        <v>-0.648838846</v>
      </c>
      <c r="E728" s="2" t="n">
        <v>1.96E-008</v>
      </c>
      <c r="F728" s="2" t="n">
        <v>1.28E-007</v>
      </c>
      <c r="G728" s="0" t="n">
        <v>-0.489078822</v>
      </c>
      <c r="H728" s="0" t="n">
        <v>0.001199277</v>
      </c>
      <c r="I728" s="0" t="n">
        <v>0.00533317</v>
      </c>
      <c r="J728" s="0" t="n">
        <v>-0.633769322</v>
      </c>
      <c r="K728" s="2" t="n">
        <v>8.84E-009</v>
      </c>
      <c r="L728" s="2" t="n">
        <v>6.42E-008</v>
      </c>
      <c r="M728" s="0" t="n">
        <f aca="false">MEDIAN(D728,G728,J728)</f>
        <v>-0.633769322</v>
      </c>
    </row>
    <row r="729" customFormat="false" ht="14.25" hidden="false" customHeight="false" outlineLevel="0" collapsed="false">
      <c r="A729" s="0" t="s">
        <v>1461</v>
      </c>
      <c r="B729" s="0" t="n">
        <v>7026</v>
      </c>
      <c r="C729" s="0" t="s">
        <v>1462</v>
      </c>
      <c r="D729" s="0" t="n">
        <v>-0.648135116</v>
      </c>
      <c r="E729" s="2" t="n">
        <v>2.03E-008</v>
      </c>
      <c r="F729" s="2" t="n">
        <v>1.32E-007</v>
      </c>
      <c r="G729" s="0" t="n">
        <v>-0.603038936</v>
      </c>
      <c r="H729" s="2" t="n">
        <v>6.5E-005</v>
      </c>
      <c r="I729" s="0" t="n">
        <v>0.000489819</v>
      </c>
      <c r="J729" s="0" t="n">
        <v>-0.598097503</v>
      </c>
      <c r="K729" s="2" t="n">
        <v>5.7E-008</v>
      </c>
      <c r="L729" s="2" t="n">
        <v>3.56E-007</v>
      </c>
      <c r="M729" s="0" t="n">
        <f aca="false">MEDIAN(D729,G729,J729)</f>
        <v>-0.603038936</v>
      </c>
    </row>
    <row r="730" customFormat="false" ht="14.25" hidden="false" customHeight="false" outlineLevel="0" collapsed="false">
      <c r="A730" s="0" t="s">
        <v>1463</v>
      </c>
      <c r="B730" s="0" t="n">
        <v>10791</v>
      </c>
      <c r="C730" s="0" t="s">
        <v>1464</v>
      </c>
      <c r="D730" s="0" t="n">
        <v>-0.647431386</v>
      </c>
      <c r="E730" s="2" t="n">
        <v>2.1E-008</v>
      </c>
      <c r="F730" s="2" t="n">
        <v>1.36E-007</v>
      </c>
      <c r="G730" s="0" t="n">
        <v>-0.699905033</v>
      </c>
      <c r="H730" s="2" t="n">
        <v>3.56E-006</v>
      </c>
      <c r="I730" s="2" t="n">
        <v>4.4E-005</v>
      </c>
      <c r="J730" s="0" t="n">
        <v>-0.578478002</v>
      </c>
      <c r="K730" s="2" t="n">
        <v>1.52E-007</v>
      </c>
      <c r="L730" s="2" t="n">
        <v>8.71E-007</v>
      </c>
      <c r="M730" s="0" t="n">
        <f aca="false">MEDIAN(D730,G730,J730)</f>
        <v>-0.647431386</v>
      </c>
    </row>
    <row r="731" customFormat="false" ht="14.25" hidden="false" customHeight="false" outlineLevel="0" collapsed="false">
      <c r="A731" s="0" t="s">
        <v>1465</v>
      </c>
      <c r="B731" s="0" t="n">
        <v>55788</v>
      </c>
      <c r="C731" s="0" t="s">
        <v>1466</v>
      </c>
      <c r="D731" s="0" t="n">
        <v>-0.646727657</v>
      </c>
      <c r="E731" s="2" t="n">
        <v>2.18E-008</v>
      </c>
      <c r="F731" s="2" t="n">
        <v>1.4E-007</v>
      </c>
      <c r="G731" s="0" t="n">
        <v>-0.819563153</v>
      </c>
      <c r="H731" s="2" t="n">
        <v>5.71E-008</v>
      </c>
      <c r="I731" s="2" t="n">
        <v>1.73E-006</v>
      </c>
      <c r="J731" s="0" t="n">
        <v>-0.659334126</v>
      </c>
      <c r="K731" s="2" t="n">
        <v>2.18E-009</v>
      </c>
      <c r="L731" s="2" t="n">
        <v>1.77E-008</v>
      </c>
      <c r="M731" s="0" t="n">
        <f aca="false">MEDIAN(D731,G731,J731)</f>
        <v>-0.659334126</v>
      </c>
    </row>
    <row r="732" customFormat="false" ht="14.25" hidden="false" customHeight="false" outlineLevel="0" collapsed="false">
      <c r="A732" s="0" t="s">
        <v>1467</v>
      </c>
      <c r="B732" s="0" t="n">
        <v>10133</v>
      </c>
      <c r="C732" s="0" t="s">
        <v>1468</v>
      </c>
      <c r="D732" s="0" t="n">
        <v>-0.646214657</v>
      </c>
      <c r="E732" s="2" t="n">
        <v>2.24E-008</v>
      </c>
      <c r="F732" s="2" t="n">
        <v>1.44E-007</v>
      </c>
      <c r="G732" s="0" t="n">
        <v>-0.601139601</v>
      </c>
      <c r="H732" s="2" t="n">
        <v>6.86E-005</v>
      </c>
      <c r="I732" s="0" t="n">
        <v>0.000511524</v>
      </c>
      <c r="J732" s="0" t="n">
        <v>-0.638525565</v>
      </c>
      <c r="K732" s="2" t="n">
        <v>6.84E-009</v>
      </c>
      <c r="L732" s="2" t="n">
        <v>5.07E-008</v>
      </c>
      <c r="M732" s="0" t="n">
        <f aca="false">MEDIAN(D732,G732,J732)</f>
        <v>-0.638525565</v>
      </c>
    </row>
    <row r="733" customFormat="false" ht="14.25" hidden="false" customHeight="false" outlineLevel="0" collapsed="false">
      <c r="A733" s="0" t="s">
        <v>1469</v>
      </c>
      <c r="B733" s="0" t="n">
        <v>7041</v>
      </c>
      <c r="C733" s="0" t="s">
        <v>1470</v>
      </c>
      <c r="D733" s="0" t="n">
        <v>-0.646214657</v>
      </c>
      <c r="E733" s="2" t="n">
        <v>2.24E-008</v>
      </c>
      <c r="F733" s="2" t="n">
        <v>1.44E-007</v>
      </c>
      <c r="G733" s="0" t="n">
        <v>-0.517568851</v>
      </c>
      <c r="H733" s="0" t="n">
        <v>0.00060864</v>
      </c>
      <c r="I733" s="0" t="n">
        <v>0.003045967</v>
      </c>
      <c r="J733" s="0" t="n">
        <v>-0.639120095</v>
      </c>
      <c r="K733" s="2" t="n">
        <v>6.62E-009</v>
      </c>
      <c r="L733" s="2" t="n">
        <v>4.92E-008</v>
      </c>
      <c r="M733" s="0" t="n">
        <f aca="false">MEDIAN(D733,G733,J733)</f>
        <v>-0.639120095</v>
      </c>
    </row>
    <row r="734" customFormat="false" ht="14.25" hidden="false" customHeight="false" outlineLevel="0" collapsed="false">
      <c r="A734" s="0" t="s">
        <v>1471</v>
      </c>
      <c r="B734" s="0" t="n">
        <v>9863</v>
      </c>
      <c r="C734" s="0" t="s">
        <v>1472</v>
      </c>
      <c r="D734" s="0" t="n">
        <v>-0.646023927</v>
      </c>
      <c r="E734" s="2" t="n">
        <v>2.26E-008</v>
      </c>
      <c r="F734" s="2" t="n">
        <v>1.45E-007</v>
      </c>
      <c r="G734" s="0" t="n">
        <v>-0.572649573</v>
      </c>
      <c r="H734" s="0" t="n">
        <v>0.000149126</v>
      </c>
      <c r="I734" s="0" t="n">
        <v>0.000949059</v>
      </c>
      <c r="J734" s="0" t="n">
        <v>-0.449464923</v>
      </c>
      <c r="K734" s="2" t="n">
        <v>4.52E-005</v>
      </c>
      <c r="L734" s="0" t="n">
        <v>0.000168253</v>
      </c>
      <c r="M734" s="0" t="n">
        <f aca="false">MEDIAN(D734,G734,J734)</f>
        <v>-0.572649573</v>
      </c>
    </row>
    <row r="735" customFormat="false" ht="14.25" hidden="false" customHeight="false" outlineLevel="0" collapsed="false">
      <c r="A735" s="0" t="s">
        <v>1473</v>
      </c>
      <c r="B735" s="0" t="n">
        <v>4311</v>
      </c>
      <c r="C735" s="0" t="s">
        <v>1474</v>
      </c>
      <c r="D735" s="0" t="n">
        <v>-0.645320197</v>
      </c>
      <c r="E735" s="2" t="n">
        <v>2.34E-008</v>
      </c>
      <c r="F735" s="2" t="n">
        <v>1.49E-007</v>
      </c>
      <c r="G735" s="0" t="n">
        <v>-0.882241216</v>
      </c>
      <c r="H735" s="2" t="n">
        <v>5.13E-009</v>
      </c>
      <c r="I735" s="2" t="n">
        <v>3.39E-007</v>
      </c>
      <c r="J735" s="0" t="n">
        <v>-0.967895363</v>
      </c>
      <c r="K735" s="0" t="n">
        <v>0</v>
      </c>
      <c r="L735" s="0" t="n">
        <v>0</v>
      </c>
      <c r="M735" s="0" t="n">
        <f aca="false">MEDIAN(D735,G735,J735)</f>
        <v>-0.882241216</v>
      </c>
    </row>
    <row r="736" customFormat="false" ht="14.25" hidden="false" customHeight="false" outlineLevel="0" collapsed="false">
      <c r="A736" s="0" t="s">
        <v>1475</v>
      </c>
      <c r="B736" s="0" t="n">
        <v>23554</v>
      </c>
      <c r="C736" s="0" t="s">
        <v>1476</v>
      </c>
      <c r="D736" s="0" t="n">
        <v>-0.644616467</v>
      </c>
      <c r="E736" s="2" t="n">
        <v>2.42E-008</v>
      </c>
      <c r="F736" s="2" t="n">
        <v>1.54E-007</v>
      </c>
      <c r="G736" s="0" t="n">
        <v>-0.773979107</v>
      </c>
      <c r="H736" s="2" t="n">
        <v>2.96E-007</v>
      </c>
      <c r="I736" s="2" t="n">
        <v>5.97E-006</v>
      </c>
      <c r="J736" s="0" t="n">
        <v>-0.700356718</v>
      </c>
      <c r="K736" s="2" t="n">
        <v>2.07E-010</v>
      </c>
      <c r="L736" s="2" t="n">
        <v>2.02E-009</v>
      </c>
      <c r="M736" s="0" t="n">
        <f aca="false">MEDIAN(D736,G736,J736)</f>
        <v>-0.700356718</v>
      </c>
    </row>
    <row r="737" customFormat="false" ht="14.25" hidden="false" customHeight="false" outlineLevel="0" collapsed="false">
      <c r="A737" s="0" t="s">
        <v>1477</v>
      </c>
      <c r="B737" s="0" t="n">
        <v>2920</v>
      </c>
      <c r="C737" s="0" t="s">
        <v>1478</v>
      </c>
      <c r="D737" s="0" t="n">
        <v>-0.643912738</v>
      </c>
      <c r="E737" s="2" t="n">
        <v>2.51E-008</v>
      </c>
      <c r="F737" s="2" t="n">
        <v>1.6E-007</v>
      </c>
      <c r="G737" s="0" t="n">
        <v>-0.641025641</v>
      </c>
      <c r="H737" s="2" t="n">
        <v>2.18E-005</v>
      </c>
      <c r="I737" s="0" t="n">
        <v>0.000196821</v>
      </c>
      <c r="J737" s="0" t="n">
        <v>-0.891200951</v>
      </c>
      <c r="K737" s="2" t="n">
        <v>6.66E-016</v>
      </c>
      <c r="L737" s="2" t="n">
        <v>2.42E-014</v>
      </c>
      <c r="M737" s="0" t="n">
        <f aca="false">MEDIAN(D737,G737,J737)</f>
        <v>-0.643912738</v>
      </c>
    </row>
    <row r="738" customFormat="false" ht="14.25" hidden="false" customHeight="false" outlineLevel="0" collapsed="false">
      <c r="A738" s="0" t="s">
        <v>1479</v>
      </c>
      <c r="B738" s="0" t="n">
        <v>6103</v>
      </c>
      <c r="C738" s="0" t="s">
        <v>1480</v>
      </c>
      <c r="D738" s="0" t="n">
        <v>-0.642505278</v>
      </c>
      <c r="E738" s="2" t="n">
        <v>2.69E-008</v>
      </c>
      <c r="F738" s="2" t="n">
        <v>1.7E-007</v>
      </c>
      <c r="G738" s="0" t="n">
        <v>-0.784986618</v>
      </c>
      <c r="H738" s="2" t="n">
        <v>2.01E-007</v>
      </c>
      <c r="I738" s="2" t="n">
        <v>4.46E-006</v>
      </c>
      <c r="J738" s="0" t="n">
        <v>-0.540428062</v>
      </c>
      <c r="K738" s="2" t="n">
        <v>9.37E-007</v>
      </c>
      <c r="L738" s="2" t="n">
        <v>4.65E-006</v>
      </c>
      <c r="M738" s="0" t="n">
        <f aca="false">MEDIAN(D738,G738,J738)</f>
        <v>-0.642505278</v>
      </c>
    </row>
    <row r="739" customFormat="false" ht="14.25" hidden="false" customHeight="false" outlineLevel="0" collapsed="false">
      <c r="A739" s="0" t="s">
        <v>1481</v>
      </c>
      <c r="B739" s="0" t="n">
        <v>9450</v>
      </c>
      <c r="C739" s="0" t="s">
        <v>1482</v>
      </c>
      <c r="D739" s="0" t="n">
        <v>-0.642505278</v>
      </c>
      <c r="E739" s="2" t="n">
        <v>2.69E-008</v>
      </c>
      <c r="F739" s="2" t="n">
        <v>1.7E-007</v>
      </c>
      <c r="G739" s="0" t="n">
        <v>-0.565052232</v>
      </c>
      <c r="H739" s="0" t="n">
        <v>0.000182412</v>
      </c>
      <c r="I739" s="0" t="n">
        <v>0.001121465</v>
      </c>
      <c r="J739" s="0" t="n">
        <v>-0.848989298</v>
      </c>
      <c r="K739" s="2" t="n">
        <v>1.31E-014</v>
      </c>
      <c r="L739" s="2" t="n">
        <v>3.28E-013</v>
      </c>
      <c r="M739" s="0" t="n">
        <f aca="false">MEDIAN(D739,G739,J739)</f>
        <v>-0.642505278</v>
      </c>
    </row>
    <row r="740" customFormat="false" ht="14.25" hidden="false" customHeight="false" outlineLevel="0" collapsed="false">
      <c r="A740" s="0" t="s">
        <v>1483</v>
      </c>
      <c r="B740" s="0" t="n">
        <v>23621</v>
      </c>
      <c r="C740" s="0" t="s">
        <v>1484</v>
      </c>
      <c r="D740" s="0" t="n">
        <v>-0.642505278</v>
      </c>
      <c r="E740" s="2" t="n">
        <v>2.69E-008</v>
      </c>
      <c r="F740" s="2" t="n">
        <v>1.7E-007</v>
      </c>
      <c r="G740" s="0" t="n">
        <v>-0.481092981</v>
      </c>
      <c r="H740" s="0" t="n">
        <v>0.00144173</v>
      </c>
      <c r="I740" s="0" t="n">
        <v>0.006182452</v>
      </c>
      <c r="J740" s="0" t="n">
        <v>-0.559453032</v>
      </c>
      <c r="K740" s="2" t="n">
        <v>3.83E-007</v>
      </c>
      <c r="L740" s="2" t="n">
        <v>2.03E-006</v>
      </c>
      <c r="M740" s="0" t="n">
        <f aca="false">MEDIAN(D740,G740,J740)</f>
        <v>-0.559453032</v>
      </c>
    </row>
    <row r="741" customFormat="false" ht="14.25" hidden="false" customHeight="false" outlineLevel="0" collapsed="false">
      <c r="A741" s="0" t="s">
        <v>1485</v>
      </c>
      <c r="B741" s="0" t="n">
        <v>1512</v>
      </c>
      <c r="C741" s="0" t="s">
        <v>1486</v>
      </c>
      <c r="D741" s="0" t="n">
        <v>-0.642505278</v>
      </c>
      <c r="E741" s="2" t="n">
        <v>2.69E-008</v>
      </c>
      <c r="F741" s="2" t="n">
        <v>1.7E-007</v>
      </c>
      <c r="G741" s="0" t="n">
        <v>-0.464387464</v>
      </c>
      <c r="H741" s="0" t="n">
        <v>0.002101309</v>
      </c>
      <c r="I741" s="0" t="n">
        <v>0.00840778</v>
      </c>
      <c r="J741" s="0" t="n">
        <v>-0.580856124</v>
      </c>
      <c r="K741" s="2" t="n">
        <v>1.35E-007</v>
      </c>
      <c r="L741" s="2" t="n">
        <v>7.83E-007</v>
      </c>
      <c r="M741" s="0" t="n">
        <f aca="false">MEDIAN(D741,G741,J741)</f>
        <v>-0.580856124</v>
      </c>
    </row>
    <row r="742" customFormat="false" ht="14.25" hidden="false" customHeight="false" outlineLevel="0" collapsed="false">
      <c r="A742" s="0" t="s">
        <v>1487</v>
      </c>
      <c r="B742" s="0" t="n">
        <v>2357</v>
      </c>
      <c r="C742" s="0" t="s">
        <v>1488</v>
      </c>
      <c r="D742" s="0" t="n">
        <v>-0.640394089</v>
      </c>
      <c r="E742" s="2" t="n">
        <v>2.98E-008</v>
      </c>
      <c r="F742" s="2" t="n">
        <v>1.87E-007</v>
      </c>
      <c r="G742" s="0" t="n">
        <v>-0.58974359</v>
      </c>
      <c r="H742" s="2" t="n">
        <v>9.39E-005</v>
      </c>
      <c r="I742" s="0" t="n">
        <v>0.00065427</v>
      </c>
      <c r="J742" s="0" t="n">
        <v>-0.934007134</v>
      </c>
      <c r="K742" s="0" t="n">
        <v>0</v>
      </c>
      <c r="L742" s="0" t="n">
        <v>0</v>
      </c>
      <c r="M742" s="0" t="n">
        <f aca="false">MEDIAN(D742,G742,J742)</f>
        <v>-0.640394089</v>
      </c>
    </row>
    <row r="743" customFormat="false" ht="14.25" hidden="false" customHeight="false" outlineLevel="0" collapsed="false">
      <c r="A743" s="0" t="s">
        <v>1489</v>
      </c>
      <c r="B743" s="0" t="n">
        <v>831</v>
      </c>
      <c r="C743" s="0" t="s">
        <v>1490</v>
      </c>
      <c r="D743" s="0" t="n">
        <v>-0.640394089</v>
      </c>
      <c r="E743" s="2" t="n">
        <v>2.98E-008</v>
      </c>
      <c r="F743" s="2" t="n">
        <v>1.87E-007</v>
      </c>
      <c r="G743" s="0" t="n">
        <v>-0.530864198</v>
      </c>
      <c r="H743" s="0" t="n">
        <v>0.000438453</v>
      </c>
      <c r="I743" s="0" t="n">
        <v>0.002318065</v>
      </c>
      <c r="J743" s="0" t="n">
        <v>-0.392390012</v>
      </c>
      <c r="K743" s="0" t="n">
        <v>0.000369397</v>
      </c>
      <c r="L743" s="0" t="n">
        <v>0.00118093</v>
      </c>
      <c r="M743" s="0" t="n">
        <f aca="false">MEDIAN(D743,G743,J743)</f>
        <v>-0.530864198</v>
      </c>
    </row>
    <row r="744" customFormat="false" ht="14.25" hidden="false" customHeight="false" outlineLevel="0" collapsed="false">
      <c r="A744" s="0" t="s">
        <v>1491</v>
      </c>
      <c r="B744" s="0" t="n">
        <v>23335</v>
      </c>
      <c r="C744" s="0" t="s">
        <v>1492</v>
      </c>
      <c r="D744" s="0" t="n">
        <v>-0.639690359</v>
      </c>
      <c r="E744" s="2" t="n">
        <v>3.09E-008</v>
      </c>
      <c r="F744" s="2" t="n">
        <v>1.93E-007</v>
      </c>
      <c r="G744" s="0" t="n">
        <v>-0.709401709</v>
      </c>
      <c r="H744" s="2" t="n">
        <v>2.62E-006</v>
      </c>
      <c r="I744" s="2" t="n">
        <v>3.41E-005</v>
      </c>
      <c r="J744" s="0" t="n">
        <v>-0.771700357</v>
      </c>
      <c r="K744" s="2" t="n">
        <v>2.5E-012</v>
      </c>
      <c r="L744" s="2" t="n">
        <v>3.54E-011</v>
      </c>
      <c r="M744" s="0" t="n">
        <f aca="false">MEDIAN(D744,G744,J744)</f>
        <v>-0.709401709</v>
      </c>
    </row>
    <row r="745" customFormat="false" ht="14.25" hidden="false" customHeight="false" outlineLevel="0" collapsed="false">
      <c r="A745" s="0" t="s">
        <v>1493</v>
      </c>
      <c r="B745" s="0" t="n">
        <v>7812</v>
      </c>
      <c r="C745" s="0" t="s">
        <v>1494</v>
      </c>
      <c r="D745" s="0" t="n">
        <v>-0.63757917</v>
      </c>
      <c r="E745" s="2" t="n">
        <v>3.43E-008</v>
      </c>
      <c r="F745" s="2" t="n">
        <v>2.12E-007</v>
      </c>
      <c r="G745" s="0" t="n">
        <v>-0.557454891</v>
      </c>
      <c r="H745" s="0" t="n">
        <v>0.000222593</v>
      </c>
      <c r="I745" s="0" t="n">
        <v>0.001318791</v>
      </c>
      <c r="J745" s="0" t="n">
        <v>-0.640309156</v>
      </c>
      <c r="K745" s="2" t="n">
        <v>6.21E-009</v>
      </c>
      <c r="L745" s="2" t="n">
        <v>4.64E-008</v>
      </c>
      <c r="M745" s="0" t="n">
        <f aca="false">MEDIAN(D745,G745,J745)</f>
        <v>-0.63757917</v>
      </c>
    </row>
    <row r="746" customFormat="false" ht="14.25" hidden="false" customHeight="false" outlineLevel="0" collapsed="false">
      <c r="A746" s="0" t="s">
        <v>1495</v>
      </c>
      <c r="B746" s="0" t="n">
        <v>3394</v>
      </c>
      <c r="C746" s="0" t="s">
        <v>1496</v>
      </c>
      <c r="D746" s="0" t="n">
        <v>-0.63617171</v>
      </c>
      <c r="E746" s="2" t="n">
        <v>3.67E-008</v>
      </c>
      <c r="F746" s="2" t="n">
        <v>2.26E-007</v>
      </c>
      <c r="G746" s="0" t="n">
        <v>-0.680911681</v>
      </c>
      <c r="H746" s="2" t="n">
        <v>6.5E-006</v>
      </c>
      <c r="I746" s="2" t="n">
        <v>7.23E-005</v>
      </c>
      <c r="J746" s="0" t="n">
        <v>-0.872770511</v>
      </c>
      <c r="K746" s="2" t="n">
        <v>2.44E-015</v>
      </c>
      <c r="L746" s="2" t="n">
        <v>7.58E-014</v>
      </c>
      <c r="M746" s="0" t="n">
        <f aca="false">MEDIAN(D746,G746,J746)</f>
        <v>-0.680911681</v>
      </c>
    </row>
    <row r="747" customFormat="false" ht="14.25" hidden="false" customHeight="false" outlineLevel="0" collapsed="false">
      <c r="A747" s="0" t="s">
        <v>1497</v>
      </c>
      <c r="B747" s="0" t="n">
        <v>7982</v>
      </c>
      <c r="C747" s="0" t="s">
        <v>1498</v>
      </c>
      <c r="D747" s="0" t="n">
        <v>-0.63617171</v>
      </c>
      <c r="E747" s="2" t="n">
        <v>3.67E-008</v>
      </c>
      <c r="F747" s="2" t="n">
        <v>2.26E-007</v>
      </c>
      <c r="G747" s="0" t="n">
        <v>-0.635327635</v>
      </c>
      <c r="H747" s="2" t="n">
        <v>2.58E-005</v>
      </c>
      <c r="I747" s="0" t="n">
        <v>0.000227461</v>
      </c>
      <c r="J747" s="0" t="n">
        <v>-0.730677765</v>
      </c>
      <c r="K747" s="2" t="n">
        <v>3.33E-011</v>
      </c>
      <c r="L747" s="2" t="n">
        <v>3.78E-010</v>
      </c>
      <c r="M747" s="0" t="n">
        <f aca="false">MEDIAN(D747,G747,J747)</f>
        <v>-0.63617171</v>
      </c>
    </row>
    <row r="748" customFormat="false" ht="14.25" hidden="false" customHeight="false" outlineLevel="0" collapsed="false">
      <c r="A748" s="0" t="s">
        <v>1499</v>
      </c>
      <c r="B748" s="0" t="n">
        <v>5125</v>
      </c>
      <c r="C748" s="0" t="s">
        <v>1500</v>
      </c>
      <c r="D748" s="0" t="n">
        <v>-0.63546798</v>
      </c>
      <c r="E748" s="2" t="n">
        <v>3.8E-008</v>
      </c>
      <c r="F748" s="2" t="n">
        <v>2.33E-007</v>
      </c>
      <c r="G748" s="0" t="n">
        <v>-0.500474834</v>
      </c>
      <c r="H748" s="0" t="n">
        <v>0.000917989</v>
      </c>
      <c r="I748" s="0" t="n">
        <v>0.004267585</v>
      </c>
      <c r="J748" s="0" t="n">
        <v>-0.46254459</v>
      </c>
      <c r="K748" s="2" t="n">
        <v>2.7E-005</v>
      </c>
      <c r="L748" s="0" t="n">
        <v>0.000104047</v>
      </c>
      <c r="M748" s="0" t="n">
        <f aca="false">MEDIAN(D748,G748,J748)</f>
        <v>-0.500474834</v>
      </c>
    </row>
    <row r="749" customFormat="false" ht="14.25" hidden="false" customHeight="false" outlineLevel="0" collapsed="false">
      <c r="A749" s="0" t="s">
        <v>1501</v>
      </c>
      <c r="B749" s="0" t="n">
        <v>23237</v>
      </c>
      <c r="C749" s="0" t="s">
        <v>1502</v>
      </c>
      <c r="D749" s="0" t="n">
        <v>-0.634060521</v>
      </c>
      <c r="E749" s="2" t="n">
        <v>4.08E-008</v>
      </c>
      <c r="F749" s="2" t="n">
        <v>2.48E-007</v>
      </c>
      <c r="G749" s="0" t="n">
        <v>-0.51299318</v>
      </c>
      <c r="H749" s="0" t="n">
        <v>0.000680217</v>
      </c>
      <c r="I749" s="0" t="n">
        <v>0.003358382</v>
      </c>
      <c r="J749" s="0" t="n">
        <v>-0.601664685</v>
      </c>
      <c r="K749" s="2" t="n">
        <v>4.75E-008</v>
      </c>
      <c r="L749" s="2" t="n">
        <v>3.01E-007</v>
      </c>
      <c r="M749" s="0" t="n">
        <f aca="false">MEDIAN(D749,G749,J749)</f>
        <v>-0.601664685</v>
      </c>
    </row>
    <row r="750" customFormat="false" ht="14.25" hidden="false" customHeight="false" outlineLevel="0" collapsed="false">
      <c r="A750" s="0" t="s">
        <v>1503</v>
      </c>
      <c r="B750" s="0" t="n">
        <v>4208</v>
      </c>
      <c r="C750" s="0" t="s">
        <v>1504</v>
      </c>
      <c r="D750" s="0" t="n">
        <v>-0.631949331</v>
      </c>
      <c r="E750" s="2" t="n">
        <v>4.52E-008</v>
      </c>
      <c r="F750" s="2" t="n">
        <v>2.73E-007</v>
      </c>
      <c r="G750" s="0" t="n">
        <v>-0.542260209</v>
      </c>
      <c r="H750" s="0" t="n">
        <v>0.000329084</v>
      </c>
      <c r="I750" s="0" t="n">
        <v>0.001813873</v>
      </c>
      <c r="J750" s="0" t="n">
        <v>-0.369203329</v>
      </c>
      <c r="K750" s="0" t="n">
        <v>0.00080634</v>
      </c>
      <c r="L750" s="0" t="n">
        <v>0.002431156</v>
      </c>
      <c r="M750" s="0" t="n">
        <f aca="false">MEDIAN(D750,G750,J750)</f>
        <v>-0.542260209</v>
      </c>
    </row>
    <row r="751" customFormat="false" ht="14.25" hidden="false" customHeight="false" outlineLevel="0" collapsed="false">
      <c r="A751" s="0" t="s">
        <v>1505</v>
      </c>
      <c r="B751" s="0" t="n">
        <v>4493</v>
      </c>
      <c r="C751" s="0" t="s">
        <v>1506</v>
      </c>
      <c r="D751" s="0" t="n">
        <v>-0.630541872</v>
      </c>
      <c r="E751" s="2" t="n">
        <v>4.84E-008</v>
      </c>
      <c r="F751" s="2" t="n">
        <v>2.91E-007</v>
      </c>
      <c r="G751" s="0" t="n">
        <v>-0.540360874</v>
      </c>
      <c r="H751" s="0" t="n">
        <v>0.000345333</v>
      </c>
      <c r="I751" s="0" t="n">
        <v>0.001887687</v>
      </c>
      <c r="J751" s="0" t="n">
        <v>-0.683115339</v>
      </c>
      <c r="K751" s="2" t="n">
        <v>5.67E-010</v>
      </c>
      <c r="L751" s="2" t="n">
        <v>5.09E-009</v>
      </c>
      <c r="M751" s="0" t="n">
        <f aca="false">MEDIAN(D751,G751,J751)</f>
        <v>-0.630541872</v>
      </c>
    </row>
    <row r="752" customFormat="false" ht="14.25" hidden="false" customHeight="false" outlineLevel="0" collapsed="false">
      <c r="A752" s="0" t="s">
        <v>1507</v>
      </c>
      <c r="B752" s="0" t="n">
        <v>114885</v>
      </c>
      <c r="C752" s="0" t="s">
        <v>1508</v>
      </c>
      <c r="D752" s="0" t="n">
        <v>-0.630541872</v>
      </c>
      <c r="E752" s="2" t="n">
        <v>4.84E-008</v>
      </c>
      <c r="F752" s="2" t="n">
        <v>2.91E-007</v>
      </c>
      <c r="G752" s="0" t="n">
        <v>-0.515669516</v>
      </c>
      <c r="H752" s="0" t="n">
        <v>0.000637455</v>
      </c>
      <c r="I752" s="0" t="n">
        <v>0.00316857</v>
      </c>
      <c r="J752" s="0" t="n">
        <v>-0.719381688</v>
      </c>
      <c r="K752" s="2" t="n">
        <v>6.64E-011</v>
      </c>
      <c r="L752" s="2" t="n">
        <v>7.09E-010</v>
      </c>
      <c r="M752" s="0" t="n">
        <f aca="false">MEDIAN(D752,G752,J752)</f>
        <v>-0.630541872</v>
      </c>
    </row>
    <row r="753" customFormat="false" ht="14.25" hidden="false" customHeight="false" outlineLevel="0" collapsed="false">
      <c r="A753" s="0" t="s">
        <v>1509</v>
      </c>
      <c r="B753" s="0" t="n">
        <v>4772</v>
      </c>
      <c r="C753" s="0" t="s">
        <v>1510</v>
      </c>
      <c r="D753" s="0" t="n">
        <v>-0.629838142</v>
      </c>
      <c r="E753" s="2" t="n">
        <v>5.01E-008</v>
      </c>
      <c r="F753" s="2" t="n">
        <v>3E-007</v>
      </c>
      <c r="G753" s="0" t="n">
        <v>-0.627730294</v>
      </c>
      <c r="H753" s="2" t="n">
        <v>3.22E-005</v>
      </c>
      <c r="I753" s="0" t="n">
        <v>0.000274309</v>
      </c>
      <c r="J753" s="0" t="n">
        <v>-0.468489893</v>
      </c>
      <c r="K753" s="2" t="n">
        <v>2.12E-005</v>
      </c>
      <c r="L753" s="2" t="n">
        <v>8.31E-005</v>
      </c>
      <c r="M753" s="0" t="n">
        <f aca="false">MEDIAN(D753,G753,J753)</f>
        <v>-0.627730294</v>
      </c>
    </row>
    <row r="754" customFormat="false" ht="14.25" hidden="false" customHeight="false" outlineLevel="0" collapsed="false">
      <c r="A754" s="0" t="s">
        <v>1511</v>
      </c>
      <c r="B754" s="0" t="n">
        <v>783</v>
      </c>
      <c r="C754" s="0" t="s">
        <v>1512</v>
      </c>
      <c r="D754" s="0" t="n">
        <v>-0.629134412</v>
      </c>
      <c r="E754" s="2" t="n">
        <v>5.18E-008</v>
      </c>
      <c r="F754" s="2" t="n">
        <v>3.1E-007</v>
      </c>
      <c r="G754" s="0" t="n">
        <v>-0.734093067</v>
      </c>
      <c r="H754" s="2" t="n">
        <v>1.16E-006</v>
      </c>
      <c r="I754" s="2" t="n">
        <v>1.78E-005</v>
      </c>
      <c r="J754" s="0" t="n">
        <v>-0.580261593</v>
      </c>
      <c r="K754" s="2" t="n">
        <v>1.39E-007</v>
      </c>
      <c r="L754" s="2" t="n">
        <v>8.04E-007</v>
      </c>
      <c r="M754" s="0" t="n">
        <f aca="false">MEDIAN(D754,G754,J754)</f>
        <v>-0.629134412</v>
      </c>
    </row>
    <row r="755" customFormat="false" ht="14.25" hidden="false" customHeight="false" outlineLevel="0" collapsed="false">
      <c r="A755" s="0" t="s">
        <v>1513</v>
      </c>
      <c r="B755" s="0" t="n">
        <v>8566</v>
      </c>
      <c r="C755" s="0" t="s">
        <v>1514</v>
      </c>
      <c r="D755" s="0" t="n">
        <v>-0.628430683</v>
      </c>
      <c r="E755" s="2" t="n">
        <v>5.36E-008</v>
      </c>
      <c r="F755" s="2" t="n">
        <v>3.2E-007</v>
      </c>
      <c r="G755" s="0" t="n">
        <v>-0.777389277</v>
      </c>
      <c r="H755" s="2" t="n">
        <v>2.63E-007</v>
      </c>
      <c r="I755" s="2" t="n">
        <v>5.46E-006</v>
      </c>
      <c r="J755" s="0" t="n">
        <v>-0.452437574</v>
      </c>
      <c r="K755" s="2" t="n">
        <v>4.03E-005</v>
      </c>
      <c r="L755" s="0" t="n">
        <v>0.000150894</v>
      </c>
      <c r="M755" s="0" t="n">
        <f aca="false">MEDIAN(D755,G755,J755)</f>
        <v>-0.628430683</v>
      </c>
    </row>
    <row r="756" customFormat="false" ht="14.25" hidden="false" customHeight="false" outlineLevel="0" collapsed="false">
      <c r="A756" s="0" t="s">
        <v>1515</v>
      </c>
      <c r="B756" s="0" t="n">
        <v>1604</v>
      </c>
      <c r="C756" s="0" t="s">
        <v>1516</v>
      </c>
      <c r="D756" s="0" t="n">
        <v>-0.627726953</v>
      </c>
      <c r="E756" s="2" t="n">
        <v>5.55E-008</v>
      </c>
      <c r="F756" s="2" t="n">
        <v>3.3E-007</v>
      </c>
      <c r="G756" s="0" t="n">
        <v>-0.75688509</v>
      </c>
      <c r="H756" s="2" t="n">
        <v>5.37E-007</v>
      </c>
      <c r="I756" s="2" t="n">
        <v>9.66E-006</v>
      </c>
      <c r="J756" s="0" t="n">
        <v>-0.633174792</v>
      </c>
      <c r="K756" s="2" t="n">
        <v>9.13E-009</v>
      </c>
      <c r="L756" s="2" t="n">
        <v>6.61E-008</v>
      </c>
      <c r="M756" s="0" t="n">
        <f aca="false">MEDIAN(D756,G756,J756)</f>
        <v>-0.633174792</v>
      </c>
    </row>
    <row r="757" customFormat="false" ht="14.25" hidden="false" customHeight="false" outlineLevel="0" collapsed="false">
      <c r="A757" s="0" t="s">
        <v>1517</v>
      </c>
      <c r="B757" s="0" t="n">
        <v>1959</v>
      </c>
      <c r="C757" s="0" t="s">
        <v>1518</v>
      </c>
      <c r="D757" s="0" t="n">
        <v>-0.627023223</v>
      </c>
      <c r="E757" s="2" t="n">
        <v>5.74E-008</v>
      </c>
      <c r="F757" s="2" t="n">
        <v>3.4E-007</v>
      </c>
      <c r="G757" s="0" t="n">
        <v>-0.758784425</v>
      </c>
      <c r="H757" s="2" t="n">
        <v>5.03E-007</v>
      </c>
      <c r="I757" s="2" t="n">
        <v>9.19E-006</v>
      </c>
      <c r="J757" s="0" t="n">
        <v>-0.926872771</v>
      </c>
      <c r="K757" s="0" t="n">
        <v>0</v>
      </c>
      <c r="L757" s="0" t="n">
        <v>0</v>
      </c>
      <c r="M757" s="0" t="n">
        <f aca="false">MEDIAN(D757,G757,J757)</f>
        <v>-0.758784425</v>
      </c>
    </row>
    <row r="758" customFormat="false" ht="14.25" hidden="false" customHeight="false" outlineLevel="0" collapsed="false">
      <c r="A758" s="0" t="s">
        <v>1519</v>
      </c>
      <c r="B758" s="0" t="n">
        <v>8988</v>
      </c>
      <c r="C758" s="0" t="s">
        <v>1520</v>
      </c>
      <c r="D758" s="0" t="n">
        <v>-0.627023223</v>
      </c>
      <c r="E758" s="2" t="n">
        <v>5.74E-008</v>
      </c>
      <c r="F758" s="2" t="n">
        <v>3.4E-007</v>
      </c>
      <c r="G758" s="0" t="n">
        <v>-0.671415005</v>
      </c>
      <c r="H758" s="2" t="n">
        <v>8.72E-006</v>
      </c>
      <c r="I758" s="2" t="n">
        <v>9.15E-005</v>
      </c>
      <c r="J758" s="0" t="n">
        <v>-0.910225922</v>
      </c>
      <c r="K758" s="2" t="n">
        <v>2.22E-016</v>
      </c>
      <c r="L758" s="2" t="n">
        <v>9.37E-015</v>
      </c>
      <c r="M758" s="0" t="n">
        <f aca="false">MEDIAN(D758,G758,J758)</f>
        <v>-0.671415005</v>
      </c>
    </row>
    <row r="759" customFormat="false" ht="14.25" hidden="false" customHeight="false" outlineLevel="0" collapsed="false">
      <c r="A759" s="0" t="s">
        <v>1521</v>
      </c>
      <c r="B759" s="0" t="n">
        <v>58511</v>
      </c>
      <c r="C759" s="0" t="s">
        <v>1522</v>
      </c>
      <c r="D759" s="0" t="n">
        <v>-0.627023223</v>
      </c>
      <c r="E759" s="2" t="n">
        <v>5.74E-008</v>
      </c>
      <c r="F759" s="2" t="n">
        <v>3.4E-007</v>
      </c>
      <c r="G759" s="0" t="n">
        <v>-0.55365622</v>
      </c>
      <c r="H759" s="0" t="n">
        <v>0.000245669</v>
      </c>
      <c r="I759" s="0" t="n">
        <v>0.001434284</v>
      </c>
      <c r="J759" s="0" t="n">
        <v>-0.8156956</v>
      </c>
      <c r="K759" s="2" t="n">
        <v>1.33E-013</v>
      </c>
      <c r="L759" s="2" t="n">
        <v>2.55E-012</v>
      </c>
      <c r="M759" s="0" t="n">
        <f aca="false">MEDIAN(D759,G759,J759)</f>
        <v>-0.627023223</v>
      </c>
    </row>
    <row r="760" customFormat="false" ht="14.25" hidden="false" customHeight="false" outlineLevel="0" collapsed="false">
      <c r="A760" s="0" t="s">
        <v>1523</v>
      </c>
      <c r="B760" s="0" t="n">
        <v>56674</v>
      </c>
      <c r="C760" s="0" t="s">
        <v>1524</v>
      </c>
      <c r="D760" s="0" t="n">
        <v>-0.625615764</v>
      </c>
      <c r="E760" s="2" t="n">
        <v>6.15E-008</v>
      </c>
      <c r="F760" s="2" t="n">
        <v>3.6E-007</v>
      </c>
      <c r="G760" s="0" t="n">
        <v>-0.599240266</v>
      </c>
      <c r="H760" s="2" t="n">
        <v>7.23E-005</v>
      </c>
      <c r="I760" s="0" t="n">
        <v>0.00053178</v>
      </c>
      <c r="J760" s="0" t="n">
        <v>-0.566587396</v>
      </c>
      <c r="K760" s="2" t="n">
        <v>2.72E-007</v>
      </c>
      <c r="L760" s="2" t="n">
        <v>1.49E-006</v>
      </c>
      <c r="M760" s="0" t="n">
        <f aca="false">MEDIAN(D760,G760,J760)</f>
        <v>-0.599240266</v>
      </c>
    </row>
    <row r="761" customFormat="false" ht="14.25" hidden="false" customHeight="false" outlineLevel="0" collapsed="false">
      <c r="A761" s="0" t="s">
        <v>1525</v>
      </c>
      <c r="B761" s="0" t="n">
        <v>10630</v>
      </c>
      <c r="C761" s="0" t="s">
        <v>1526</v>
      </c>
      <c r="D761" s="0" t="n">
        <v>-0.624912034</v>
      </c>
      <c r="E761" s="2" t="n">
        <v>6.36E-008</v>
      </c>
      <c r="F761" s="2" t="n">
        <v>3.72E-007</v>
      </c>
      <c r="G761" s="0" t="n">
        <v>-0.608736942</v>
      </c>
      <c r="H761" s="2" t="n">
        <v>5.54E-005</v>
      </c>
      <c r="I761" s="0" t="n">
        <v>0.000428424</v>
      </c>
      <c r="J761" s="0" t="n">
        <v>-0.849583829</v>
      </c>
      <c r="K761" s="2" t="n">
        <v>1.27E-014</v>
      </c>
      <c r="L761" s="2" t="n">
        <v>3.18E-013</v>
      </c>
      <c r="M761" s="0" t="n">
        <f aca="false">MEDIAN(D761,G761,J761)</f>
        <v>-0.624912034</v>
      </c>
    </row>
    <row r="762" customFormat="false" ht="14.25" hidden="false" customHeight="false" outlineLevel="0" collapsed="false">
      <c r="A762" s="0" t="s">
        <v>1527</v>
      </c>
      <c r="B762" s="0" t="n">
        <v>7099</v>
      </c>
      <c r="C762" s="0" t="s">
        <v>1528</v>
      </c>
      <c r="D762" s="0" t="n">
        <v>-0.624912034</v>
      </c>
      <c r="E762" s="2" t="n">
        <v>6.36E-008</v>
      </c>
      <c r="F762" s="2" t="n">
        <v>3.72E-007</v>
      </c>
      <c r="G762" s="0" t="n">
        <v>-0.479582146</v>
      </c>
      <c r="H762" s="0" t="n">
        <v>0.001492397</v>
      </c>
      <c r="I762" s="0" t="n">
        <v>0.006350259</v>
      </c>
      <c r="J762" s="0" t="n">
        <v>-0.920927467</v>
      </c>
      <c r="K762" s="0" t="n">
        <v>0</v>
      </c>
      <c r="L762" s="0" t="n">
        <v>0</v>
      </c>
      <c r="M762" s="0" t="n">
        <f aca="false">MEDIAN(D762,G762,J762)</f>
        <v>-0.624912034</v>
      </c>
    </row>
    <row r="763" customFormat="false" ht="14.25" hidden="false" customHeight="false" outlineLevel="0" collapsed="false">
      <c r="A763" s="0" t="s">
        <v>1529</v>
      </c>
      <c r="B763" s="0" t="n">
        <v>6916</v>
      </c>
      <c r="C763" s="0" t="s">
        <v>1530</v>
      </c>
      <c r="D763" s="0" t="n">
        <v>-0.624208304</v>
      </c>
      <c r="E763" s="2" t="n">
        <v>6.58E-008</v>
      </c>
      <c r="F763" s="2" t="n">
        <v>3.84E-007</v>
      </c>
      <c r="G763" s="0" t="n">
        <v>-0.627730294</v>
      </c>
      <c r="H763" s="2" t="n">
        <v>3.22E-005</v>
      </c>
      <c r="I763" s="0" t="n">
        <v>0.000274309</v>
      </c>
      <c r="J763" s="0" t="n">
        <v>-0.68489893</v>
      </c>
      <c r="K763" s="2" t="n">
        <v>5.11E-010</v>
      </c>
      <c r="L763" s="2" t="n">
        <v>4.65E-009</v>
      </c>
      <c r="M763" s="0" t="n">
        <f aca="false">MEDIAN(D763,G763,J763)</f>
        <v>-0.627730294</v>
      </c>
    </row>
    <row r="764" customFormat="false" ht="14.25" hidden="false" customHeight="false" outlineLevel="0" collapsed="false">
      <c r="A764" s="0" t="s">
        <v>1531</v>
      </c>
      <c r="B764" s="0" t="n">
        <v>3909</v>
      </c>
      <c r="C764" s="0" t="s">
        <v>1532</v>
      </c>
      <c r="D764" s="0" t="n">
        <v>-0.623504574</v>
      </c>
      <c r="E764" s="2" t="n">
        <v>6.81E-008</v>
      </c>
      <c r="F764" s="2" t="n">
        <v>3.97E-007</v>
      </c>
      <c r="G764" s="0" t="n">
        <v>-0.734093067</v>
      </c>
      <c r="H764" s="2" t="n">
        <v>1.16E-006</v>
      </c>
      <c r="I764" s="2" t="n">
        <v>1.78E-005</v>
      </c>
      <c r="J764" s="0" t="n">
        <v>-0.64803805</v>
      </c>
      <c r="K764" s="2" t="n">
        <v>4.08E-009</v>
      </c>
      <c r="L764" s="2" t="n">
        <v>3.15E-008</v>
      </c>
      <c r="M764" s="0" t="n">
        <f aca="false">MEDIAN(D764,G764,J764)</f>
        <v>-0.64803805</v>
      </c>
    </row>
    <row r="765" customFormat="false" ht="14.25" hidden="false" customHeight="false" outlineLevel="0" collapsed="false">
      <c r="A765" s="0" t="s">
        <v>1533</v>
      </c>
      <c r="B765" s="0" t="n">
        <v>28968</v>
      </c>
      <c r="C765" s="0" t="s">
        <v>1534</v>
      </c>
      <c r="D765" s="0" t="n">
        <v>-0.623504574</v>
      </c>
      <c r="E765" s="2" t="n">
        <v>6.81E-008</v>
      </c>
      <c r="F765" s="2" t="n">
        <v>3.97E-007</v>
      </c>
      <c r="G765" s="0" t="n">
        <v>-0.511870845</v>
      </c>
      <c r="H765" s="0" t="n">
        <v>0.000698931</v>
      </c>
      <c r="I765" s="0" t="n">
        <v>0.003417571</v>
      </c>
      <c r="J765" s="0" t="n">
        <v>-0.713436385</v>
      </c>
      <c r="K765" s="2" t="n">
        <v>9.51E-011</v>
      </c>
      <c r="L765" s="2" t="n">
        <v>9.89E-010</v>
      </c>
      <c r="M765" s="0" t="n">
        <f aca="false">MEDIAN(D765,G765,J765)</f>
        <v>-0.623504574</v>
      </c>
    </row>
    <row r="766" customFormat="false" ht="14.25" hidden="false" customHeight="false" outlineLevel="0" collapsed="false">
      <c r="A766" s="0" t="s">
        <v>1535</v>
      </c>
      <c r="B766" s="0" t="n">
        <v>57419</v>
      </c>
      <c r="C766" s="0" t="s">
        <v>1536</v>
      </c>
      <c r="D766" s="0" t="n">
        <v>-0.619985925</v>
      </c>
      <c r="E766" s="2" t="n">
        <v>8.06E-008</v>
      </c>
      <c r="F766" s="2" t="n">
        <v>4.62E-007</v>
      </c>
      <c r="G766" s="0" t="n">
        <v>-0.749287749</v>
      </c>
      <c r="H766" s="2" t="n">
        <v>6.96E-007</v>
      </c>
      <c r="I766" s="2" t="n">
        <v>1.19E-005</v>
      </c>
      <c r="J766" s="0" t="n">
        <v>-0.640309156</v>
      </c>
      <c r="K766" s="2" t="n">
        <v>6.21E-009</v>
      </c>
      <c r="L766" s="2" t="n">
        <v>4.64E-008</v>
      </c>
      <c r="M766" s="0" t="n">
        <f aca="false">MEDIAN(D766,G766,J766)</f>
        <v>-0.640309156</v>
      </c>
    </row>
    <row r="767" customFormat="false" ht="14.25" hidden="false" customHeight="false" outlineLevel="0" collapsed="false">
      <c r="A767" s="0" t="s">
        <v>1537</v>
      </c>
      <c r="B767" s="0" t="n">
        <v>3977</v>
      </c>
      <c r="C767" s="0" t="s">
        <v>1538</v>
      </c>
      <c r="D767" s="0" t="n">
        <v>-0.619985925</v>
      </c>
      <c r="E767" s="2" t="n">
        <v>8.06E-008</v>
      </c>
      <c r="F767" s="2" t="n">
        <v>4.62E-007</v>
      </c>
      <c r="G767" s="0" t="n">
        <v>-0.711301045</v>
      </c>
      <c r="H767" s="2" t="n">
        <v>2.47E-006</v>
      </c>
      <c r="I767" s="2" t="n">
        <v>3.24E-005</v>
      </c>
      <c r="J767" s="0" t="n">
        <v>-0.750297265</v>
      </c>
      <c r="K767" s="2" t="n">
        <v>9.82E-012</v>
      </c>
      <c r="L767" s="2" t="n">
        <v>1.24E-010</v>
      </c>
      <c r="M767" s="0" t="n">
        <f aca="false">MEDIAN(D767,G767,J767)</f>
        <v>-0.711301045</v>
      </c>
    </row>
    <row r="768" customFormat="false" ht="14.25" hidden="false" customHeight="false" outlineLevel="0" collapsed="false">
      <c r="A768" s="0" t="s">
        <v>1539</v>
      </c>
      <c r="B768" s="0" t="n">
        <v>6515</v>
      </c>
      <c r="C768" s="0" t="s">
        <v>1540</v>
      </c>
      <c r="D768" s="0" t="n">
        <v>-0.619985925</v>
      </c>
      <c r="E768" s="2" t="n">
        <v>8.06E-008</v>
      </c>
      <c r="F768" s="2" t="n">
        <v>4.62E-007</v>
      </c>
      <c r="G768" s="0" t="n">
        <v>-0.485280152</v>
      </c>
      <c r="H768" s="0" t="n">
        <v>0.001309478</v>
      </c>
      <c r="I768" s="0" t="n">
        <v>0.005707961</v>
      </c>
      <c r="J768" s="0" t="n">
        <v>-0.774078478</v>
      </c>
      <c r="K768" s="2" t="n">
        <v>2.14E-012</v>
      </c>
      <c r="L768" s="2" t="n">
        <v>3.08E-011</v>
      </c>
      <c r="M768" s="0" t="n">
        <f aca="false">MEDIAN(D768,G768,J768)</f>
        <v>-0.619985925</v>
      </c>
    </row>
    <row r="769" customFormat="false" ht="14.25" hidden="false" customHeight="false" outlineLevel="0" collapsed="false">
      <c r="A769" s="0" t="s">
        <v>1541</v>
      </c>
      <c r="B769" s="0" t="n">
        <v>56829</v>
      </c>
      <c r="C769" s="0" t="s">
        <v>1542</v>
      </c>
      <c r="D769" s="0" t="n">
        <v>-0.619282196</v>
      </c>
      <c r="E769" s="2" t="n">
        <v>8.34E-008</v>
      </c>
      <c r="F769" s="2" t="n">
        <v>4.77E-007</v>
      </c>
      <c r="G769" s="0" t="n">
        <v>-0.4662868</v>
      </c>
      <c r="H769" s="0" t="n">
        <v>0.002014367</v>
      </c>
      <c r="I769" s="0" t="n">
        <v>0.00813878</v>
      </c>
      <c r="J769" s="0" t="n">
        <v>-0.678953627</v>
      </c>
      <c r="K769" s="2" t="n">
        <v>7.2E-010</v>
      </c>
      <c r="L769" s="2" t="n">
        <v>6.35E-009</v>
      </c>
      <c r="M769" s="0" t="n">
        <f aca="false">MEDIAN(D769,G769,J769)</f>
        <v>-0.619282196</v>
      </c>
    </row>
    <row r="770" customFormat="false" ht="14.25" hidden="false" customHeight="false" outlineLevel="0" collapsed="false">
      <c r="A770" s="0" t="s">
        <v>1543</v>
      </c>
      <c r="B770" s="0" t="n">
        <v>2328</v>
      </c>
      <c r="C770" s="0" t="s">
        <v>1544</v>
      </c>
      <c r="D770" s="0" t="n">
        <v>-0.618578466</v>
      </c>
      <c r="E770" s="2" t="n">
        <v>8.62E-008</v>
      </c>
      <c r="F770" s="2" t="n">
        <v>4.92E-007</v>
      </c>
      <c r="G770" s="0" t="n">
        <v>-0.787274454</v>
      </c>
      <c r="H770" s="2" t="n">
        <v>1.85E-007</v>
      </c>
      <c r="I770" s="2" t="n">
        <v>4.16E-006</v>
      </c>
      <c r="J770" s="0" t="n">
        <v>-0.883472057</v>
      </c>
      <c r="K770" s="2" t="n">
        <v>1.11E-015</v>
      </c>
      <c r="L770" s="2" t="n">
        <v>3.81E-014</v>
      </c>
      <c r="M770" s="0" t="n">
        <f aca="false">MEDIAN(D770,G770,J770)</f>
        <v>-0.787274454</v>
      </c>
    </row>
    <row r="771" customFormat="false" ht="14.25" hidden="false" customHeight="false" outlineLevel="0" collapsed="false">
      <c r="A771" s="0" t="s">
        <v>1545</v>
      </c>
      <c r="B771" s="0" t="n">
        <v>5516</v>
      </c>
      <c r="C771" s="0" t="s">
        <v>1546</v>
      </c>
      <c r="D771" s="0" t="n">
        <v>-0.617874736</v>
      </c>
      <c r="E771" s="2" t="n">
        <v>8.92E-008</v>
      </c>
      <c r="F771" s="2" t="n">
        <v>5.06E-007</v>
      </c>
      <c r="G771" s="0" t="n">
        <v>-0.720797721</v>
      </c>
      <c r="H771" s="2" t="n">
        <v>1.81E-006</v>
      </c>
      <c r="I771" s="2" t="n">
        <v>2.53E-005</v>
      </c>
      <c r="J771" s="0" t="n">
        <v>-0.692033294</v>
      </c>
      <c r="K771" s="2" t="n">
        <v>3.38E-010</v>
      </c>
      <c r="L771" s="2" t="n">
        <v>3.16E-009</v>
      </c>
      <c r="M771" s="0" t="n">
        <f aca="false">MEDIAN(D771,G771,J771)</f>
        <v>-0.692033294</v>
      </c>
    </row>
    <row r="772" customFormat="false" ht="14.25" hidden="false" customHeight="false" outlineLevel="0" collapsed="false">
      <c r="A772" s="0" t="s">
        <v>1547</v>
      </c>
      <c r="B772" s="0" t="n">
        <v>23031</v>
      </c>
      <c r="C772" s="0" t="s">
        <v>1548</v>
      </c>
      <c r="D772" s="0" t="n">
        <v>-0.616467277</v>
      </c>
      <c r="E772" s="2" t="n">
        <v>9.54E-008</v>
      </c>
      <c r="F772" s="2" t="n">
        <v>5.39E-007</v>
      </c>
      <c r="G772" s="0" t="n">
        <v>-0.621643788</v>
      </c>
      <c r="H772" s="2" t="n">
        <v>3.84E-005</v>
      </c>
      <c r="I772" s="0" t="n">
        <v>0.000318348</v>
      </c>
      <c r="J772" s="0" t="n">
        <v>-0.354340071</v>
      </c>
      <c r="K772" s="0" t="n">
        <v>0.00130117</v>
      </c>
      <c r="L772" s="0" t="n">
        <v>0.003782343</v>
      </c>
      <c r="M772" s="0" t="n">
        <f aca="false">MEDIAN(D772,G772,J772)</f>
        <v>-0.616467277</v>
      </c>
    </row>
    <row r="773" customFormat="false" ht="14.25" hidden="false" customHeight="false" outlineLevel="0" collapsed="false">
      <c r="A773" s="0" t="s">
        <v>1549</v>
      </c>
      <c r="B773" s="0" t="n">
        <v>55852</v>
      </c>
      <c r="C773" s="0" t="s">
        <v>1550</v>
      </c>
      <c r="D773" s="0" t="n">
        <v>-0.616467277</v>
      </c>
      <c r="E773" s="2" t="n">
        <v>9.54E-008</v>
      </c>
      <c r="F773" s="2" t="n">
        <v>5.39E-007</v>
      </c>
      <c r="G773" s="0" t="n">
        <v>-0.485280152</v>
      </c>
      <c r="H773" s="0" t="n">
        <v>0.001309478</v>
      </c>
      <c r="I773" s="0" t="n">
        <v>0.005707961</v>
      </c>
      <c r="J773" s="0" t="n">
        <v>-0.391795482</v>
      </c>
      <c r="K773" s="0" t="n">
        <v>0.000377062</v>
      </c>
      <c r="L773" s="0" t="n">
        <v>0.001202864</v>
      </c>
      <c r="M773" s="0" t="n">
        <f aca="false">MEDIAN(D773,G773,J773)</f>
        <v>-0.485280152</v>
      </c>
    </row>
    <row r="774" customFormat="false" ht="14.25" hidden="false" customHeight="false" outlineLevel="0" collapsed="false">
      <c r="A774" s="0" t="s">
        <v>1551</v>
      </c>
      <c r="B774" s="0" t="n">
        <v>28232</v>
      </c>
      <c r="C774" s="0" t="s">
        <v>1552</v>
      </c>
      <c r="D774" s="0" t="n">
        <v>-0.613652357</v>
      </c>
      <c r="E774" s="2" t="n">
        <v>1.09E-007</v>
      </c>
      <c r="F774" s="2" t="n">
        <v>6.09E-007</v>
      </c>
      <c r="G774" s="0" t="n">
        <v>-0.72002072</v>
      </c>
      <c r="H774" s="2" t="n">
        <v>1.86E-006</v>
      </c>
      <c r="I774" s="2" t="n">
        <v>2.6E-005</v>
      </c>
      <c r="J774" s="0" t="n">
        <v>-0.418549346</v>
      </c>
      <c r="K774" s="0" t="n">
        <v>0.000145612</v>
      </c>
      <c r="L774" s="0" t="n">
        <v>0.00049745</v>
      </c>
      <c r="M774" s="0" t="n">
        <f aca="false">MEDIAN(D774,G774,J774)</f>
        <v>-0.613652357</v>
      </c>
    </row>
    <row r="775" customFormat="false" ht="14.25" hidden="false" customHeight="false" outlineLevel="0" collapsed="false">
      <c r="A775" s="0" t="s">
        <v>1553</v>
      </c>
      <c r="B775" s="0" t="n">
        <v>8522</v>
      </c>
      <c r="C775" s="0" t="s">
        <v>1554</v>
      </c>
      <c r="D775" s="0" t="n">
        <v>-0.612948628</v>
      </c>
      <c r="E775" s="2" t="n">
        <v>1.13E-007</v>
      </c>
      <c r="F775" s="2" t="n">
        <v>6.29E-007</v>
      </c>
      <c r="G775" s="0" t="n">
        <v>-0.565052232</v>
      </c>
      <c r="H775" s="0" t="n">
        <v>0.000182412</v>
      </c>
      <c r="I775" s="0" t="n">
        <v>0.001121465</v>
      </c>
      <c r="J775" s="0" t="n">
        <v>-0.895362663</v>
      </c>
      <c r="K775" s="2" t="n">
        <v>4.44E-016</v>
      </c>
      <c r="L775" s="2" t="n">
        <v>1.73E-014</v>
      </c>
      <c r="M775" s="0" t="n">
        <f aca="false">MEDIAN(D775,G775,J775)</f>
        <v>-0.612948628</v>
      </c>
    </row>
    <row r="776" customFormat="false" ht="14.25" hidden="false" customHeight="false" outlineLevel="0" collapsed="false">
      <c r="A776" s="0" t="s">
        <v>1555</v>
      </c>
      <c r="B776" s="0" t="n">
        <v>5551</v>
      </c>
      <c r="C776" s="0" t="s">
        <v>1556</v>
      </c>
      <c r="D776" s="0" t="n">
        <v>-0.612244898</v>
      </c>
      <c r="E776" s="2" t="n">
        <v>1.17E-007</v>
      </c>
      <c r="F776" s="2" t="n">
        <v>6.45E-007</v>
      </c>
      <c r="G776" s="0" t="n">
        <v>-0.84045584</v>
      </c>
      <c r="H776" s="2" t="n">
        <v>2.6E-008</v>
      </c>
      <c r="I776" s="2" t="n">
        <v>9.83E-007</v>
      </c>
      <c r="J776" s="0" t="n">
        <v>-0.705707491</v>
      </c>
      <c r="K776" s="2" t="n">
        <v>1.51E-010</v>
      </c>
      <c r="L776" s="2" t="n">
        <v>1.51E-009</v>
      </c>
      <c r="M776" s="0" t="n">
        <f aca="false">MEDIAN(D776,G776,J776)</f>
        <v>-0.705707491</v>
      </c>
    </row>
    <row r="777" customFormat="false" ht="14.25" hidden="false" customHeight="false" outlineLevel="0" collapsed="false">
      <c r="A777" s="0" t="s">
        <v>1557</v>
      </c>
      <c r="B777" s="0" t="n">
        <v>713</v>
      </c>
      <c r="C777" s="0" t="s">
        <v>1558</v>
      </c>
      <c r="D777" s="0" t="n">
        <v>-0.612244898</v>
      </c>
      <c r="E777" s="2" t="n">
        <v>1.17E-007</v>
      </c>
      <c r="F777" s="2" t="n">
        <v>6.45E-007</v>
      </c>
      <c r="G777" s="0" t="n">
        <v>-0.699905033</v>
      </c>
      <c r="H777" s="2" t="n">
        <v>3.56E-006</v>
      </c>
      <c r="I777" s="2" t="n">
        <v>4.4E-005</v>
      </c>
      <c r="J777" s="0" t="n">
        <v>-0.8882283</v>
      </c>
      <c r="K777" s="2" t="n">
        <v>6.66E-016</v>
      </c>
      <c r="L777" s="2" t="n">
        <v>2.42E-014</v>
      </c>
      <c r="M777" s="0" t="n">
        <f aca="false">MEDIAN(D777,G777,J777)</f>
        <v>-0.699905033</v>
      </c>
    </row>
    <row r="778" customFormat="false" ht="14.25" hidden="false" customHeight="false" outlineLevel="0" collapsed="false">
      <c r="A778" s="0" t="s">
        <v>1559</v>
      </c>
      <c r="B778" s="0" t="n">
        <v>9404</v>
      </c>
      <c r="C778" s="0" t="s">
        <v>1560</v>
      </c>
      <c r="D778" s="0" t="n">
        <v>-0.612244898</v>
      </c>
      <c r="E778" s="2" t="n">
        <v>1.17E-007</v>
      </c>
      <c r="F778" s="2" t="n">
        <v>6.45E-007</v>
      </c>
      <c r="G778" s="0" t="n">
        <v>-0.622032289</v>
      </c>
      <c r="H778" s="2" t="n">
        <v>3.8E-005</v>
      </c>
      <c r="I778" s="0" t="n">
        <v>0.000315408</v>
      </c>
      <c r="J778" s="0" t="n">
        <v>-0.949464923</v>
      </c>
      <c r="K778" s="0" t="n">
        <v>0</v>
      </c>
      <c r="L778" s="0" t="n">
        <v>0</v>
      </c>
      <c r="M778" s="0" t="n">
        <f aca="false">MEDIAN(D778,G778,J778)</f>
        <v>-0.622032289</v>
      </c>
    </row>
    <row r="779" customFormat="false" ht="14.25" hidden="false" customHeight="false" outlineLevel="0" collapsed="false">
      <c r="A779" s="0" t="s">
        <v>1561</v>
      </c>
      <c r="B779" s="0" t="n">
        <v>56940</v>
      </c>
      <c r="C779" s="0" t="s">
        <v>1562</v>
      </c>
      <c r="D779" s="0" t="n">
        <v>-0.610837438</v>
      </c>
      <c r="E779" s="2" t="n">
        <v>1.25E-007</v>
      </c>
      <c r="F779" s="2" t="n">
        <v>6.85E-007</v>
      </c>
      <c r="G779" s="0" t="n">
        <v>-0.587844255</v>
      </c>
      <c r="H779" s="2" t="n">
        <v>9.9E-005</v>
      </c>
      <c r="I779" s="0" t="n">
        <v>0.000683035</v>
      </c>
      <c r="J779" s="0" t="n">
        <v>-0.745541023</v>
      </c>
      <c r="K779" s="2" t="n">
        <v>1.32E-011</v>
      </c>
      <c r="L779" s="2" t="n">
        <v>1.63E-010</v>
      </c>
      <c r="M779" s="0" t="n">
        <f aca="false">MEDIAN(D779,G779,J779)</f>
        <v>-0.610837438</v>
      </c>
    </row>
    <row r="780" customFormat="false" ht="14.25" hidden="false" customHeight="false" outlineLevel="0" collapsed="false">
      <c r="A780" s="0" t="s">
        <v>1563</v>
      </c>
      <c r="B780" s="0" t="n">
        <v>2159</v>
      </c>
      <c r="C780" s="0" t="s">
        <v>1564</v>
      </c>
      <c r="D780" s="0" t="n">
        <v>-0.609429979</v>
      </c>
      <c r="E780" s="2" t="n">
        <v>1.33E-007</v>
      </c>
      <c r="F780" s="2" t="n">
        <v>7.26E-007</v>
      </c>
      <c r="G780" s="0" t="n">
        <v>-0.67711301</v>
      </c>
      <c r="H780" s="2" t="n">
        <v>7.31E-006</v>
      </c>
      <c r="I780" s="2" t="n">
        <v>7.95E-005</v>
      </c>
      <c r="J780" s="0" t="n">
        <v>-0.992271106</v>
      </c>
      <c r="K780" s="0" t="n">
        <v>0</v>
      </c>
      <c r="L780" s="0" t="n">
        <v>0</v>
      </c>
      <c r="M780" s="0" t="n">
        <f aca="false">MEDIAN(D780,G780,J780)</f>
        <v>-0.67711301</v>
      </c>
    </row>
    <row r="781" customFormat="false" ht="14.25" hidden="false" customHeight="false" outlineLevel="0" collapsed="false">
      <c r="A781" s="0" t="s">
        <v>1565</v>
      </c>
      <c r="B781" s="0" t="n">
        <v>7414</v>
      </c>
      <c r="C781" s="0" t="s">
        <v>1566</v>
      </c>
      <c r="D781" s="0" t="n">
        <v>-0.608726249</v>
      </c>
      <c r="E781" s="2" t="n">
        <v>1.38E-007</v>
      </c>
      <c r="F781" s="2" t="n">
        <v>7.48E-007</v>
      </c>
      <c r="G781" s="0" t="n">
        <v>-0.582146249</v>
      </c>
      <c r="H781" s="0" t="n">
        <v>0.000115533</v>
      </c>
      <c r="I781" s="0" t="n">
        <v>0.000776412</v>
      </c>
      <c r="J781" s="0" t="n">
        <v>-0.473246136</v>
      </c>
      <c r="K781" s="2" t="n">
        <v>1.75E-005</v>
      </c>
      <c r="L781" s="2" t="n">
        <v>6.94E-005</v>
      </c>
      <c r="M781" s="0" t="n">
        <f aca="false">MEDIAN(D781,G781,J781)</f>
        <v>-0.582146249</v>
      </c>
    </row>
    <row r="782" customFormat="false" ht="14.25" hidden="false" customHeight="false" outlineLevel="0" collapsed="false">
      <c r="A782" s="0" t="s">
        <v>1567</v>
      </c>
      <c r="B782" s="0" t="n">
        <v>1979</v>
      </c>
      <c r="C782" s="0" t="s">
        <v>1568</v>
      </c>
      <c r="D782" s="0" t="n">
        <v>-0.608022519</v>
      </c>
      <c r="E782" s="2" t="n">
        <v>1.42E-007</v>
      </c>
      <c r="F782" s="2" t="n">
        <v>7.71E-007</v>
      </c>
      <c r="G782" s="0" t="n">
        <v>-0.642924976</v>
      </c>
      <c r="H782" s="2" t="n">
        <v>2.06E-005</v>
      </c>
      <c r="I782" s="0" t="n">
        <v>0.000186962</v>
      </c>
      <c r="J782" s="0" t="n">
        <v>-0.414387634</v>
      </c>
      <c r="K782" s="0" t="n">
        <v>0.00016946</v>
      </c>
      <c r="L782" s="0" t="n">
        <v>0.00057277</v>
      </c>
      <c r="M782" s="0" t="n">
        <f aca="false">MEDIAN(D782,G782,J782)</f>
        <v>-0.608022519</v>
      </c>
    </row>
    <row r="783" customFormat="false" ht="14.25" hidden="false" customHeight="false" outlineLevel="0" collapsed="false">
      <c r="A783" s="0" t="s">
        <v>1569</v>
      </c>
      <c r="B783" s="0" t="n">
        <v>114625</v>
      </c>
      <c r="C783" s="0" t="s">
        <v>1570</v>
      </c>
      <c r="D783" s="0" t="n">
        <v>-0.60591133</v>
      </c>
      <c r="E783" s="2" t="n">
        <v>1.57E-007</v>
      </c>
      <c r="F783" s="2" t="n">
        <v>8.44E-007</v>
      </c>
      <c r="G783" s="0" t="n">
        <v>-0.568850902</v>
      </c>
      <c r="H783" s="0" t="n">
        <v>0.000164981</v>
      </c>
      <c r="I783" s="0" t="n">
        <v>0.001032067</v>
      </c>
      <c r="J783" s="0" t="n">
        <v>-0.533888228</v>
      </c>
      <c r="K783" s="2" t="n">
        <v>1.27E-006</v>
      </c>
      <c r="L783" s="2" t="n">
        <v>6.1E-006</v>
      </c>
      <c r="M783" s="0" t="n">
        <f aca="false">MEDIAN(D783,G783,J783)</f>
        <v>-0.568850902</v>
      </c>
    </row>
    <row r="784" customFormat="false" ht="14.25" hidden="false" customHeight="false" outlineLevel="0" collapsed="false">
      <c r="A784" s="0" t="s">
        <v>1571</v>
      </c>
      <c r="B784" s="0" t="n">
        <v>1794</v>
      </c>
      <c r="C784" s="0" t="s">
        <v>1572</v>
      </c>
      <c r="D784" s="0" t="n">
        <v>-0.6052076</v>
      </c>
      <c r="E784" s="2" t="n">
        <v>1.62E-007</v>
      </c>
      <c r="F784" s="2" t="n">
        <v>8.7E-007</v>
      </c>
      <c r="G784" s="0" t="n">
        <v>-0.686609687</v>
      </c>
      <c r="H784" s="2" t="n">
        <v>5.44E-006</v>
      </c>
      <c r="I784" s="2" t="n">
        <v>6.22E-005</v>
      </c>
      <c r="J784" s="0" t="n">
        <v>-0.904875149</v>
      </c>
      <c r="K784" s="2" t="n">
        <v>2.22E-016</v>
      </c>
      <c r="L784" s="2" t="n">
        <v>9.37E-015</v>
      </c>
      <c r="M784" s="0" t="n">
        <f aca="false">MEDIAN(D784,G784,J784)</f>
        <v>-0.686609687</v>
      </c>
    </row>
    <row r="785" customFormat="false" ht="14.25" hidden="false" customHeight="false" outlineLevel="0" collapsed="false">
      <c r="A785" s="0" t="s">
        <v>1573</v>
      </c>
      <c r="B785" s="0" t="n">
        <v>1755</v>
      </c>
      <c r="C785" s="0" t="s">
        <v>1574</v>
      </c>
      <c r="D785" s="0" t="n">
        <v>-0.6052076</v>
      </c>
      <c r="E785" s="2" t="n">
        <v>1.62E-007</v>
      </c>
      <c r="F785" s="2" t="n">
        <v>8.7E-007</v>
      </c>
      <c r="G785" s="0" t="n">
        <v>-0.546058879</v>
      </c>
      <c r="H785" s="0" t="n">
        <v>0.000298709</v>
      </c>
      <c r="I785" s="0" t="n">
        <v>0.001674391</v>
      </c>
      <c r="J785" s="0" t="n">
        <v>-0.558858502</v>
      </c>
      <c r="K785" s="2" t="n">
        <v>3.94E-007</v>
      </c>
      <c r="L785" s="2" t="n">
        <v>2.09E-006</v>
      </c>
      <c r="M785" s="0" t="n">
        <f aca="false">MEDIAN(D785,G785,J785)</f>
        <v>-0.558858502</v>
      </c>
    </row>
    <row r="786" customFormat="false" ht="14.25" hidden="false" customHeight="false" outlineLevel="0" collapsed="false">
      <c r="A786" s="0" t="s">
        <v>1575</v>
      </c>
      <c r="B786" s="0" t="n">
        <v>51466</v>
      </c>
      <c r="C786" s="0" t="s">
        <v>1576</v>
      </c>
      <c r="D786" s="0" t="n">
        <v>-0.604503871</v>
      </c>
      <c r="E786" s="2" t="n">
        <v>1.68E-007</v>
      </c>
      <c r="F786" s="2" t="n">
        <v>8.96E-007</v>
      </c>
      <c r="G786" s="0" t="n">
        <v>-0.584045584</v>
      </c>
      <c r="H786" s="0" t="n">
        <v>0.000109734</v>
      </c>
      <c r="I786" s="0" t="n">
        <v>0.000743111</v>
      </c>
      <c r="J786" s="0" t="n">
        <v>-0.535671819</v>
      </c>
      <c r="K786" s="2" t="n">
        <v>1.17E-006</v>
      </c>
      <c r="L786" s="2" t="n">
        <v>5.67E-006</v>
      </c>
      <c r="M786" s="0" t="n">
        <f aca="false">MEDIAN(D786,G786,J786)</f>
        <v>-0.584045584</v>
      </c>
    </row>
    <row r="787" customFormat="false" ht="14.25" hidden="false" customHeight="false" outlineLevel="0" collapsed="false">
      <c r="A787" s="0" t="s">
        <v>1577</v>
      </c>
      <c r="B787" s="0" t="n">
        <v>3459</v>
      </c>
      <c r="C787" s="0" t="s">
        <v>1578</v>
      </c>
      <c r="D787" s="0" t="n">
        <v>-0.603800141</v>
      </c>
      <c r="E787" s="2" t="n">
        <v>1.74E-007</v>
      </c>
      <c r="F787" s="2" t="n">
        <v>9.23E-007</v>
      </c>
      <c r="G787" s="0" t="n">
        <v>-0.79297246</v>
      </c>
      <c r="H787" s="2" t="n">
        <v>1.51E-007</v>
      </c>
      <c r="I787" s="2" t="n">
        <v>3.56E-006</v>
      </c>
      <c r="J787" s="0" t="n">
        <v>-0.818073722</v>
      </c>
      <c r="K787" s="2" t="n">
        <v>1.13E-013</v>
      </c>
      <c r="L787" s="2" t="n">
        <v>2.2E-012</v>
      </c>
      <c r="M787" s="0" t="n">
        <f aca="false">MEDIAN(D787,G787,J787)</f>
        <v>-0.79297246</v>
      </c>
    </row>
    <row r="788" customFormat="false" ht="14.25" hidden="false" customHeight="false" outlineLevel="0" collapsed="false">
      <c r="A788" s="0" t="s">
        <v>1579</v>
      </c>
      <c r="B788" s="0" t="n">
        <v>79073</v>
      </c>
      <c r="C788" s="0" t="s">
        <v>1580</v>
      </c>
      <c r="D788" s="0" t="n">
        <v>-0.601688951</v>
      </c>
      <c r="E788" s="2" t="n">
        <v>1.92E-007</v>
      </c>
      <c r="F788" s="2" t="n">
        <v>1.01E-006</v>
      </c>
      <c r="G788" s="0" t="n">
        <v>-0.760683761</v>
      </c>
      <c r="H788" s="2" t="n">
        <v>4.71E-007</v>
      </c>
      <c r="I788" s="2" t="n">
        <v>8.71E-006</v>
      </c>
      <c r="J788" s="0" t="n">
        <v>-0.570749108</v>
      </c>
      <c r="K788" s="2" t="n">
        <v>2.22E-007</v>
      </c>
      <c r="L788" s="2" t="n">
        <v>1.23E-006</v>
      </c>
      <c r="M788" s="0" t="n">
        <f aca="false">MEDIAN(D788,G788,J788)</f>
        <v>-0.601688951</v>
      </c>
    </row>
    <row r="789" customFormat="false" ht="14.25" hidden="false" customHeight="false" outlineLevel="0" collapsed="false">
      <c r="A789" s="0" t="s">
        <v>1581</v>
      </c>
      <c r="B789" s="0" t="n">
        <v>8722</v>
      </c>
      <c r="C789" s="0" t="s">
        <v>1582</v>
      </c>
      <c r="D789" s="0" t="n">
        <v>-0.601688951</v>
      </c>
      <c r="E789" s="2" t="n">
        <v>1.92E-007</v>
      </c>
      <c r="F789" s="2" t="n">
        <v>1.01E-006</v>
      </c>
      <c r="G789" s="0" t="n">
        <v>-0.732193732</v>
      </c>
      <c r="H789" s="2" t="n">
        <v>1.24E-006</v>
      </c>
      <c r="I789" s="2" t="n">
        <v>1.89E-005</v>
      </c>
      <c r="J789" s="0" t="n">
        <v>-0.649821641</v>
      </c>
      <c r="K789" s="2" t="n">
        <v>3.7E-009</v>
      </c>
      <c r="L789" s="2" t="n">
        <v>2.88E-008</v>
      </c>
      <c r="M789" s="0" t="n">
        <f aca="false">MEDIAN(D789,G789,J789)</f>
        <v>-0.649821641</v>
      </c>
    </row>
    <row r="790" customFormat="false" ht="14.25" hidden="false" customHeight="false" outlineLevel="0" collapsed="false">
      <c r="A790" s="0" t="s">
        <v>1583</v>
      </c>
      <c r="B790" s="0" t="n">
        <v>1490</v>
      </c>
      <c r="C790" s="0" t="s">
        <v>1584</v>
      </c>
      <c r="D790" s="0" t="n">
        <v>-0.600281492</v>
      </c>
      <c r="E790" s="2" t="n">
        <v>2.04E-007</v>
      </c>
      <c r="F790" s="2" t="n">
        <v>1.07E-006</v>
      </c>
      <c r="G790" s="0" t="n">
        <v>-0.650522317</v>
      </c>
      <c r="H790" s="2" t="n">
        <v>1.65E-005</v>
      </c>
      <c r="I790" s="0" t="n">
        <v>0.000154295</v>
      </c>
      <c r="J790" s="0" t="n">
        <v>-0.807966706</v>
      </c>
      <c r="K790" s="2" t="n">
        <v>2.26E-013</v>
      </c>
      <c r="L790" s="2" t="n">
        <v>4.09E-012</v>
      </c>
      <c r="M790" s="0" t="n">
        <f aca="false">MEDIAN(D790,G790,J790)</f>
        <v>-0.650522317</v>
      </c>
    </row>
    <row r="791" customFormat="false" ht="14.25" hidden="false" customHeight="false" outlineLevel="0" collapsed="false">
      <c r="A791" s="0" t="s">
        <v>1585</v>
      </c>
      <c r="B791" s="0" t="n">
        <v>51316</v>
      </c>
      <c r="C791" s="0" t="s">
        <v>1586</v>
      </c>
      <c r="D791" s="0" t="n">
        <v>-0.599577762</v>
      </c>
      <c r="E791" s="2" t="n">
        <v>2.11E-007</v>
      </c>
      <c r="F791" s="2" t="n">
        <v>1.11E-006</v>
      </c>
      <c r="G791" s="0" t="n">
        <v>-0.665716999</v>
      </c>
      <c r="H791" s="2" t="n">
        <v>1.04E-005</v>
      </c>
      <c r="I791" s="0" t="n">
        <v>0.000104953</v>
      </c>
      <c r="J791" s="0" t="n">
        <v>-0.763971463</v>
      </c>
      <c r="K791" s="2" t="n">
        <v>4.11E-012</v>
      </c>
      <c r="L791" s="2" t="n">
        <v>5.6E-011</v>
      </c>
      <c r="M791" s="0" t="n">
        <f aca="false">MEDIAN(D791,G791,J791)</f>
        <v>-0.665716999</v>
      </c>
    </row>
    <row r="792" customFormat="false" ht="14.25" hidden="false" customHeight="false" outlineLevel="0" collapsed="false">
      <c r="A792" s="0" t="s">
        <v>1587</v>
      </c>
      <c r="B792" s="0" t="n">
        <v>55843</v>
      </c>
      <c r="C792" s="0" t="s">
        <v>1588</v>
      </c>
      <c r="D792" s="0" t="n">
        <v>-0.599577762</v>
      </c>
      <c r="E792" s="2" t="n">
        <v>2.11E-007</v>
      </c>
      <c r="F792" s="2" t="n">
        <v>1.11E-006</v>
      </c>
      <c r="G792" s="0" t="n">
        <v>-0.544159544</v>
      </c>
      <c r="H792" s="0" t="n">
        <v>0.000313552</v>
      </c>
      <c r="I792" s="0" t="n">
        <v>0.001742805</v>
      </c>
      <c r="J792" s="0" t="n">
        <v>-0.839476813</v>
      </c>
      <c r="K792" s="2" t="n">
        <v>2.58E-014</v>
      </c>
      <c r="L792" s="2" t="n">
        <v>5.95E-013</v>
      </c>
      <c r="M792" s="0" t="n">
        <f aca="false">MEDIAN(D792,G792,J792)</f>
        <v>-0.599577762</v>
      </c>
    </row>
    <row r="793" customFormat="false" ht="14.25" hidden="false" customHeight="false" outlineLevel="0" collapsed="false">
      <c r="A793" s="0" t="s">
        <v>1589</v>
      </c>
      <c r="B793" s="0" t="n">
        <v>57211</v>
      </c>
      <c r="C793" s="0" t="s">
        <v>1590</v>
      </c>
      <c r="D793" s="0" t="n">
        <v>-0.597466573</v>
      </c>
      <c r="E793" s="2" t="n">
        <v>2.33E-007</v>
      </c>
      <c r="F793" s="2" t="n">
        <v>1.21E-006</v>
      </c>
      <c r="G793" s="0" t="n">
        <v>-0.732193732</v>
      </c>
      <c r="H793" s="2" t="n">
        <v>1.24E-006</v>
      </c>
      <c r="I793" s="2" t="n">
        <v>1.89E-005</v>
      </c>
      <c r="J793" s="0" t="n">
        <v>-0.359690844</v>
      </c>
      <c r="K793" s="0" t="n">
        <v>0.001097422</v>
      </c>
      <c r="L793" s="0" t="n">
        <v>0.003231052</v>
      </c>
      <c r="M793" s="0" t="n">
        <f aca="false">MEDIAN(D793,G793,J793)</f>
        <v>-0.597466573</v>
      </c>
    </row>
    <row r="794" customFormat="false" ht="14.25" hidden="false" customHeight="false" outlineLevel="0" collapsed="false">
      <c r="A794" s="0" t="s">
        <v>1591</v>
      </c>
      <c r="B794" s="0" t="n">
        <v>7259</v>
      </c>
      <c r="C794" s="0" t="s">
        <v>1592</v>
      </c>
      <c r="D794" s="0" t="n">
        <v>-0.597466573</v>
      </c>
      <c r="E794" s="2" t="n">
        <v>2.33E-007</v>
      </c>
      <c r="F794" s="2" t="n">
        <v>1.21E-006</v>
      </c>
      <c r="G794" s="0" t="n">
        <v>-0.618233618</v>
      </c>
      <c r="H794" s="2" t="n">
        <v>4.23E-005</v>
      </c>
      <c r="I794" s="0" t="n">
        <v>0.00034369</v>
      </c>
      <c r="J794" s="0" t="n">
        <v>-0.533293698</v>
      </c>
      <c r="K794" s="2" t="n">
        <v>1.3E-006</v>
      </c>
      <c r="L794" s="2" t="n">
        <v>6.26E-006</v>
      </c>
      <c r="M794" s="0" t="n">
        <f aca="false">MEDIAN(D794,G794,J794)</f>
        <v>-0.597466573</v>
      </c>
    </row>
    <row r="795" customFormat="false" ht="14.25" hidden="false" customHeight="false" outlineLevel="0" collapsed="false">
      <c r="A795" s="0" t="s">
        <v>1593</v>
      </c>
      <c r="B795" s="0" t="n">
        <v>54504</v>
      </c>
      <c r="C795" s="0" t="s">
        <v>1594</v>
      </c>
      <c r="D795" s="0" t="n">
        <v>-0.597466573</v>
      </c>
      <c r="E795" s="2" t="n">
        <v>2.33E-007</v>
      </c>
      <c r="F795" s="2" t="n">
        <v>1.21E-006</v>
      </c>
      <c r="G795" s="0" t="n">
        <v>-0.595441595</v>
      </c>
      <c r="H795" s="2" t="n">
        <v>8.03E-005</v>
      </c>
      <c r="I795" s="0" t="n">
        <v>0.000579826</v>
      </c>
      <c r="J795" s="0" t="n">
        <v>-0.779429251</v>
      </c>
      <c r="K795" s="2" t="n">
        <v>1.51E-012</v>
      </c>
      <c r="L795" s="2" t="n">
        <v>2.26E-011</v>
      </c>
      <c r="M795" s="0" t="n">
        <f aca="false">MEDIAN(D795,G795,J795)</f>
        <v>-0.597466573</v>
      </c>
    </row>
    <row r="796" customFormat="false" ht="14.25" hidden="false" customHeight="false" outlineLevel="0" collapsed="false">
      <c r="A796" s="0" t="s">
        <v>1595</v>
      </c>
      <c r="B796" s="0" t="n">
        <v>5159</v>
      </c>
      <c r="C796" s="0" t="s">
        <v>1596</v>
      </c>
      <c r="D796" s="0" t="n">
        <v>-0.597466573</v>
      </c>
      <c r="E796" s="2" t="n">
        <v>2.33E-007</v>
      </c>
      <c r="F796" s="2" t="n">
        <v>1.21E-006</v>
      </c>
      <c r="G796" s="0" t="n">
        <v>-0.511870845</v>
      </c>
      <c r="H796" s="0" t="n">
        <v>0.000698931</v>
      </c>
      <c r="I796" s="0" t="n">
        <v>0.003417571</v>
      </c>
      <c r="J796" s="0" t="n">
        <v>-0.382877527</v>
      </c>
      <c r="K796" s="0" t="n">
        <v>0.000511414</v>
      </c>
      <c r="L796" s="0" t="n">
        <v>0.001597407</v>
      </c>
      <c r="M796" s="0" t="n">
        <f aca="false">MEDIAN(D796,G796,J796)</f>
        <v>-0.511870845</v>
      </c>
    </row>
    <row r="797" customFormat="false" ht="14.25" hidden="false" customHeight="false" outlineLevel="0" collapsed="false">
      <c r="A797" s="0" t="s">
        <v>1597</v>
      </c>
      <c r="B797" s="0" t="n">
        <v>1909</v>
      </c>
      <c r="C797" s="0" t="s">
        <v>1598</v>
      </c>
      <c r="D797" s="0" t="n">
        <v>-0.596762843</v>
      </c>
      <c r="E797" s="2" t="n">
        <v>2.41E-007</v>
      </c>
      <c r="F797" s="2" t="n">
        <v>1.25E-006</v>
      </c>
      <c r="G797" s="0" t="n">
        <v>-0.798670465</v>
      </c>
      <c r="H797" s="2" t="n">
        <v>1.23E-007</v>
      </c>
      <c r="I797" s="2" t="n">
        <v>3.05E-006</v>
      </c>
      <c r="J797" s="0" t="n">
        <v>-0.732461356</v>
      </c>
      <c r="K797" s="2" t="n">
        <v>2.99E-011</v>
      </c>
      <c r="L797" s="2" t="n">
        <v>3.41E-010</v>
      </c>
      <c r="M797" s="0" t="n">
        <f aca="false">MEDIAN(D797,G797,J797)</f>
        <v>-0.732461356</v>
      </c>
    </row>
    <row r="798" customFormat="false" ht="14.25" hidden="false" customHeight="false" outlineLevel="0" collapsed="false">
      <c r="A798" s="0" t="s">
        <v>1599</v>
      </c>
      <c r="B798" s="0" t="n">
        <v>3725</v>
      </c>
      <c r="C798" s="0" t="s">
        <v>1600</v>
      </c>
      <c r="D798" s="0" t="n">
        <v>-0.596762843</v>
      </c>
      <c r="E798" s="2" t="n">
        <v>2.41E-007</v>
      </c>
      <c r="F798" s="2" t="n">
        <v>1.25E-006</v>
      </c>
      <c r="G798" s="0" t="n">
        <v>-0.599240266</v>
      </c>
      <c r="H798" s="2" t="n">
        <v>7.23E-005</v>
      </c>
      <c r="I798" s="0" t="n">
        <v>0.00053178</v>
      </c>
      <c r="J798" s="0" t="n">
        <v>-0.696195006</v>
      </c>
      <c r="K798" s="2" t="n">
        <v>2.65E-010</v>
      </c>
      <c r="L798" s="2" t="n">
        <v>2.53E-009</v>
      </c>
      <c r="M798" s="0" t="n">
        <f aca="false">MEDIAN(D798,G798,J798)</f>
        <v>-0.599240266</v>
      </c>
    </row>
    <row r="799" customFormat="false" ht="14.25" hidden="false" customHeight="false" outlineLevel="0" collapsed="false">
      <c r="A799" s="0" t="s">
        <v>1601</v>
      </c>
      <c r="B799" s="0" t="n">
        <v>2205</v>
      </c>
      <c r="C799" s="0" t="s">
        <v>1602</v>
      </c>
      <c r="D799" s="0" t="n">
        <v>-0.596762843</v>
      </c>
      <c r="E799" s="2" t="n">
        <v>2.41E-007</v>
      </c>
      <c r="F799" s="2" t="n">
        <v>1.25E-006</v>
      </c>
      <c r="G799" s="0" t="n">
        <v>-0.477682811</v>
      </c>
      <c r="H799" s="0" t="n">
        <v>0.001558421</v>
      </c>
      <c r="I799" s="0" t="n">
        <v>0.006576127</v>
      </c>
      <c r="J799" s="0" t="n">
        <v>-0.885850178</v>
      </c>
      <c r="K799" s="2" t="n">
        <v>8.88E-016</v>
      </c>
      <c r="L799" s="2" t="n">
        <v>3.14E-014</v>
      </c>
      <c r="M799" s="0" t="n">
        <f aca="false">MEDIAN(D799,G799,J799)</f>
        <v>-0.596762843</v>
      </c>
    </row>
    <row r="800" customFormat="false" ht="14.25" hidden="false" customHeight="false" outlineLevel="0" collapsed="false">
      <c r="A800" s="0" t="s">
        <v>1603</v>
      </c>
      <c r="B800" s="0" t="n">
        <v>54453</v>
      </c>
      <c r="C800" s="0" t="s">
        <v>1604</v>
      </c>
      <c r="D800" s="0" t="n">
        <v>-0.595355384</v>
      </c>
      <c r="E800" s="2" t="n">
        <v>2.57E-007</v>
      </c>
      <c r="F800" s="2" t="n">
        <v>1.32E-006</v>
      </c>
      <c r="G800" s="0" t="n">
        <v>-0.787274454</v>
      </c>
      <c r="H800" s="2" t="n">
        <v>1.85E-007</v>
      </c>
      <c r="I800" s="2" t="n">
        <v>4.16E-006</v>
      </c>
      <c r="J800" s="0" t="n">
        <v>-0.434601665</v>
      </c>
      <c r="K800" s="2" t="n">
        <v>8.01E-005</v>
      </c>
      <c r="L800" s="0" t="n">
        <v>0.000285713</v>
      </c>
      <c r="M800" s="0" t="n">
        <f aca="false">MEDIAN(D800,G800,J800)</f>
        <v>-0.595355384</v>
      </c>
    </row>
    <row r="801" customFormat="false" ht="14.25" hidden="false" customHeight="false" outlineLevel="0" collapsed="false">
      <c r="A801" s="0" t="s">
        <v>1605</v>
      </c>
      <c r="B801" s="0" t="n">
        <v>79659</v>
      </c>
      <c r="C801" s="0" t="s">
        <v>1606</v>
      </c>
      <c r="D801" s="0" t="n">
        <v>-0.594651654</v>
      </c>
      <c r="E801" s="2" t="n">
        <v>2.65E-007</v>
      </c>
      <c r="F801" s="2" t="n">
        <v>1.36E-006</v>
      </c>
      <c r="G801" s="0" t="n">
        <v>-0.559354226</v>
      </c>
      <c r="H801" s="0" t="n">
        <v>0.000211834</v>
      </c>
      <c r="I801" s="0" t="n">
        <v>0.001269274</v>
      </c>
      <c r="J801" s="0" t="n">
        <v>-0.437574316</v>
      </c>
      <c r="K801" s="2" t="n">
        <v>7.15E-005</v>
      </c>
      <c r="L801" s="0" t="n">
        <v>0.00025741</v>
      </c>
      <c r="M801" s="0" t="n">
        <f aca="false">MEDIAN(D801,G801,J801)</f>
        <v>-0.559354226</v>
      </c>
    </row>
    <row r="802" customFormat="false" ht="14.25" hidden="false" customHeight="false" outlineLevel="0" collapsed="false">
      <c r="A802" s="0" t="s">
        <v>1607</v>
      </c>
      <c r="B802" s="0" t="n">
        <v>53829</v>
      </c>
      <c r="C802" s="0" t="s">
        <v>1608</v>
      </c>
      <c r="D802" s="0" t="n">
        <v>-0.594651654</v>
      </c>
      <c r="E802" s="2" t="n">
        <v>2.65E-007</v>
      </c>
      <c r="F802" s="2" t="n">
        <v>1.36E-006</v>
      </c>
      <c r="G802" s="0" t="n">
        <v>-0.477682811</v>
      </c>
      <c r="H802" s="0" t="n">
        <v>0.001558421</v>
      </c>
      <c r="I802" s="0" t="n">
        <v>0.006576127</v>
      </c>
      <c r="J802" s="0" t="n">
        <v>-0.886444709</v>
      </c>
      <c r="K802" s="2" t="n">
        <v>8.88E-016</v>
      </c>
      <c r="L802" s="2" t="n">
        <v>3.14E-014</v>
      </c>
      <c r="M802" s="0" t="n">
        <f aca="false">MEDIAN(D802,G802,J802)</f>
        <v>-0.594651654</v>
      </c>
    </row>
    <row r="803" customFormat="false" ht="14.25" hidden="false" customHeight="false" outlineLevel="0" collapsed="false">
      <c r="A803" s="0" t="s">
        <v>1609</v>
      </c>
      <c r="B803" s="0" t="n">
        <v>11078</v>
      </c>
      <c r="C803" s="0" t="s">
        <v>1610</v>
      </c>
      <c r="D803" s="0" t="n">
        <v>-0.593947924</v>
      </c>
      <c r="E803" s="2" t="n">
        <v>2.74E-007</v>
      </c>
      <c r="F803" s="2" t="n">
        <v>1.4E-006</v>
      </c>
      <c r="G803" s="0" t="n">
        <v>-0.639126306</v>
      </c>
      <c r="H803" s="2" t="n">
        <v>2.31E-005</v>
      </c>
      <c r="I803" s="0" t="n">
        <v>0.000205636</v>
      </c>
      <c r="J803" s="0" t="n">
        <v>-0.320451843</v>
      </c>
      <c r="K803" s="0" t="n">
        <v>0.003635417</v>
      </c>
      <c r="L803" s="0" t="n">
        <v>0.009725409</v>
      </c>
      <c r="M803" s="0" t="n">
        <f aca="false">MEDIAN(D803,G803,J803)</f>
        <v>-0.593947924</v>
      </c>
    </row>
    <row r="804" customFormat="false" ht="14.25" hidden="false" customHeight="false" outlineLevel="0" collapsed="false">
      <c r="A804" s="0" t="s">
        <v>1611</v>
      </c>
      <c r="B804" s="0" t="n">
        <v>5655</v>
      </c>
      <c r="C804" s="0" t="s">
        <v>1612</v>
      </c>
      <c r="D804" s="0" t="n">
        <v>-0.593947924</v>
      </c>
      <c r="E804" s="2" t="n">
        <v>2.74E-007</v>
      </c>
      <c r="F804" s="2" t="n">
        <v>1.4E-006</v>
      </c>
      <c r="G804" s="0" t="n">
        <v>-0.582146249</v>
      </c>
      <c r="H804" s="0" t="n">
        <v>0.000115533</v>
      </c>
      <c r="I804" s="0" t="n">
        <v>0.000776412</v>
      </c>
      <c r="J804" s="0" t="n">
        <v>-0.459571938</v>
      </c>
      <c r="K804" s="2" t="n">
        <v>3.04E-005</v>
      </c>
      <c r="L804" s="0" t="n">
        <v>0.000116195</v>
      </c>
      <c r="M804" s="0" t="n">
        <f aca="false">MEDIAN(D804,G804,J804)</f>
        <v>-0.582146249</v>
      </c>
    </row>
    <row r="805" customFormat="false" ht="14.25" hidden="false" customHeight="false" outlineLevel="0" collapsed="false">
      <c r="A805" s="0" t="s">
        <v>1613</v>
      </c>
      <c r="B805" s="0" t="n">
        <v>3603</v>
      </c>
      <c r="C805" s="0" t="s">
        <v>1614</v>
      </c>
      <c r="D805" s="0" t="n">
        <v>-0.592921925</v>
      </c>
      <c r="E805" s="2" t="n">
        <v>2.87E-007</v>
      </c>
      <c r="F805" s="2" t="n">
        <v>1.46E-006</v>
      </c>
      <c r="G805" s="0" t="n">
        <v>-0.500474834</v>
      </c>
      <c r="H805" s="0" t="n">
        <v>0.000917989</v>
      </c>
      <c r="I805" s="0" t="n">
        <v>0.004267585</v>
      </c>
      <c r="J805" s="0" t="n">
        <v>-0.891200951</v>
      </c>
      <c r="K805" s="2" t="n">
        <v>6.66E-016</v>
      </c>
      <c r="L805" s="2" t="n">
        <v>2.42E-014</v>
      </c>
      <c r="M805" s="0" t="n">
        <f aca="false">MEDIAN(D805,G805,J805)</f>
        <v>-0.592921925</v>
      </c>
    </row>
    <row r="806" customFormat="false" ht="14.25" hidden="false" customHeight="false" outlineLevel="0" collapsed="false">
      <c r="A806" s="0" t="s">
        <v>1615</v>
      </c>
      <c r="B806" s="0" t="n">
        <v>81849</v>
      </c>
      <c r="C806" s="0" t="s">
        <v>1616</v>
      </c>
      <c r="D806" s="0" t="n">
        <v>-0.592540464</v>
      </c>
      <c r="E806" s="2" t="n">
        <v>2.92E-007</v>
      </c>
      <c r="F806" s="2" t="n">
        <v>1.48E-006</v>
      </c>
      <c r="G806" s="0" t="n">
        <v>-0.819563153</v>
      </c>
      <c r="H806" s="2" t="n">
        <v>5.71E-008</v>
      </c>
      <c r="I806" s="2" t="n">
        <v>1.73E-006</v>
      </c>
      <c r="J806" s="0" t="n">
        <v>-0.809155767</v>
      </c>
      <c r="K806" s="2" t="n">
        <v>2.08E-013</v>
      </c>
      <c r="L806" s="2" t="n">
        <v>3.8E-012</v>
      </c>
      <c r="M806" s="0" t="n">
        <f aca="false">MEDIAN(D806,G806,J806)</f>
        <v>-0.809155767</v>
      </c>
    </row>
    <row r="807" customFormat="false" ht="14.25" hidden="false" customHeight="false" outlineLevel="0" collapsed="false">
      <c r="A807" s="0" t="s">
        <v>1617</v>
      </c>
      <c r="B807" s="0" t="n">
        <v>7940</v>
      </c>
      <c r="C807" s="0" t="s">
        <v>1618</v>
      </c>
      <c r="D807" s="0" t="n">
        <v>-0.591836735</v>
      </c>
      <c r="E807" s="2" t="n">
        <v>3.02E-007</v>
      </c>
      <c r="F807" s="2" t="n">
        <v>1.53E-006</v>
      </c>
      <c r="G807" s="0" t="n">
        <v>-0.808167142</v>
      </c>
      <c r="H807" s="2" t="n">
        <v>8.68E-008</v>
      </c>
      <c r="I807" s="2" t="n">
        <v>2.38E-006</v>
      </c>
      <c r="J807" s="0" t="n">
        <v>-0.880499405</v>
      </c>
      <c r="K807" s="2" t="n">
        <v>1.33E-015</v>
      </c>
      <c r="L807" s="2" t="n">
        <v>4.44E-014</v>
      </c>
      <c r="M807" s="0" t="n">
        <f aca="false">MEDIAN(D807,G807,J807)</f>
        <v>-0.808167142</v>
      </c>
    </row>
    <row r="808" customFormat="false" ht="14.25" hidden="false" customHeight="false" outlineLevel="0" collapsed="false">
      <c r="A808" s="0" t="s">
        <v>1619</v>
      </c>
      <c r="B808" s="0" t="n">
        <v>1521</v>
      </c>
      <c r="C808" s="0" t="s">
        <v>1620</v>
      </c>
      <c r="D808" s="0" t="n">
        <v>-0.591836735</v>
      </c>
      <c r="E808" s="2" t="n">
        <v>3.02E-007</v>
      </c>
      <c r="F808" s="2" t="n">
        <v>1.53E-006</v>
      </c>
      <c r="G808" s="0" t="n">
        <v>-0.75308642</v>
      </c>
      <c r="H808" s="2" t="n">
        <v>6.12E-007</v>
      </c>
      <c r="I808" s="2" t="n">
        <v>1.07E-005</v>
      </c>
      <c r="J808" s="0" t="n">
        <v>-0.731272295</v>
      </c>
      <c r="K808" s="2" t="n">
        <v>3.21E-011</v>
      </c>
      <c r="L808" s="2" t="n">
        <v>3.66E-010</v>
      </c>
      <c r="M808" s="0" t="n">
        <f aca="false">MEDIAN(D808,G808,J808)</f>
        <v>-0.731272295</v>
      </c>
    </row>
    <row r="809" customFormat="false" ht="14.25" hidden="false" customHeight="false" outlineLevel="0" collapsed="false">
      <c r="A809" s="0" t="s">
        <v>1621</v>
      </c>
      <c r="B809" s="0" t="n">
        <v>26234</v>
      </c>
      <c r="C809" s="0" t="s">
        <v>1622</v>
      </c>
      <c r="D809" s="0" t="n">
        <v>-0.591836735</v>
      </c>
      <c r="E809" s="2" t="n">
        <v>3.02E-007</v>
      </c>
      <c r="F809" s="2" t="n">
        <v>1.53E-006</v>
      </c>
      <c r="G809" s="0" t="n">
        <v>-0.735992403</v>
      </c>
      <c r="H809" s="2" t="n">
        <v>1.09E-006</v>
      </c>
      <c r="I809" s="2" t="n">
        <v>1.69E-005</v>
      </c>
      <c r="J809" s="0" t="n">
        <v>-0.856718193</v>
      </c>
      <c r="K809" s="2" t="n">
        <v>7.55E-015</v>
      </c>
      <c r="L809" s="2" t="n">
        <v>2E-013</v>
      </c>
      <c r="M809" s="0" t="n">
        <f aca="false">MEDIAN(D809,G809,J809)</f>
        <v>-0.735992403</v>
      </c>
    </row>
    <row r="810" customFormat="false" ht="14.25" hidden="false" customHeight="false" outlineLevel="0" collapsed="false">
      <c r="A810" s="0" t="s">
        <v>1623</v>
      </c>
      <c r="B810" s="0" t="n">
        <v>10288</v>
      </c>
      <c r="C810" s="0" t="s">
        <v>1624</v>
      </c>
      <c r="D810" s="0" t="n">
        <v>-0.591836735</v>
      </c>
      <c r="E810" s="2" t="n">
        <v>3.02E-007</v>
      </c>
      <c r="F810" s="2" t="n">
        <v>1.53E-006</v>
      </c>
      <c r="G810" s="0" t="n">
        <v>-0.66951567</v>
      </c>
      <c r="H810" s="2" t="n">
        <v>9.25E-006</v>
      </c>
      <c r="I810" s="2" t="n">
        <v>9.57E-005</v>
      </c>
      <c r="J810" s="0" t="n">
        <v>-0.77824019</v>
      </c>
      <c r="K810" s="2" t="n">
        <v>1.63E-012</v>
      </c>
      <c r="L810" s="2" t="n">
        <v>2.42E-011</v>
      </c>
      <c r="M810" s="0" t="n">
        <f aca="false">MEDIAN(D810,G810,J810)</f>
        <v>-0.66951567</v>
      </c>
    </row>
    <row r="811" customFormat="false" ht="14.25" hidden="false" customHeight="false" outlineLevel="0" collapsed="false">
      <c r="A811" s="0" t="s">
        <v>1625</v>
      </c>
      <c r="B811" s="0" t="n">
        <v>6722</v>
      </c>
      <c r="C811" s="0" t="s">
        <v>1626</v>
      </c>
      <c r="D811" s="0" t="n">
        <v>-0.590429275</v>
      </c>
      <c r="E811" s="2" t="n">
        <v>3.22E-007</v>
      </c>
      <c r="F811" s="2" t="n">
        <v>1.62E-006</v>
      </c>
      <c r="G811" s="0" t="n">
        <v>-0.705603039</v>
      </c>
      <c r="H811" s="2" t="n">
        <v>2.97E-006</v>
      </c>
      <c r="I811" s="2" t="n">
        <v>3.77E-005</v>
      </c>
      <c r="J811" s="0" t="n">
        <v>-0.68608799</v>
      </c>
      <c r="K811" s="2" t="n">
        <v>4.77E-010</v>
      </c>
      <c r="L811" s="2" t="n">
        <v>4.35E-009</v>
      </c>
      <c r="M811" s="0" t="n">
        <f aca="false">MEDIAN(D811,G811,J811)</f>
        <v>-0.68608799</v>
      </c>
    </row>
    <row r="812" customFormat="false" ht="14.25" hidden="false" customHeight="false" outlineLevel="0" collapsed="false">
      <c r="A812" s="0" t="s">
        <v>1627</v>
      </c>
      <c r="B812" s="0" t="n">
        <v>353189</v>
      </c>
      <c r="C812" s="0" t="s">
        <v>1628</v>
      </c>
      <c r="D812" s="0" t="n">
        <v>-0.590429275</v>
      </c>
      <c r="E812" s="2" t="n">
        <v>3.22E-007</v>
      </c>
      <c r="F812" s="2" t="n">
        <v>1.62E-006</v>
      </c>
      <c r="G812" s="0" t="n">
        <v>-0.456790123</v>
      </c>
      <c r="H812" s="0" t="n">
        <v>0.002484591</v>
      </c>
      <c r="I812" s="0" t="n">
        <v>0.009649154</v>
      </c>
      <c r="J812" s="0" t="n">
        <v>-0.476813317</v>
      </c>
      <c r="K812" s="2" t="n">
        <v>1.51E-005</v>
      </c>
      <c r="L812" s="2" t="n">
        <v>6.05E-005</v>
      </c>
      <c r="M812" s="0" t="n">
        <f aca="false">MEDIAN(D812,G812,J812)</f>
        <v>-0.476813317</v>
      </c>
    </row>
    <row r="813" customFormat="false" ht="14.25" hidden="false" customHeight="false" outlineLevel="0" collapsed="false">
      <c r="A813" s="0" t="s">
        <v>1629</v>
      </c>
      <c r="B813" s="0" t="n">
        <v>1193</v>
      </c>
      <c r="C813" s="0" t="s">
        <v>1630</v>
      </c>
      <c r="D813" s="0" t="n">
        <v>-0.589725545</v>
      </c>
      <c r="E813" s="2" t="n">
        <v>3.33E-007</v>
      </c>
      <c r="F813" s="2" t="n">
        <v>1.67E-006</v>
      </c>
      <c r="G813" s="0" t="n">
        <v>-0.622032289</v>
      </c>
      <c r="H813" s="2" t="n">
        <v>3.8E-005</v>
      </c>
      <c r="I813" s="0" t="n">
        <v>0.000315408</v>
      </c>
      <c r="J813" s="0" t="n">
        <v>-0.434601665</v>
      </c>
      <c r="K813" s="2" t="n">
        <v>8.01E-005</v>
      </c>
      <c r="L813" s="0" t="n">
        <v>0.000285713</v>
      </c>
      <c r="M813" s="0" t="n">
        <f aca="false">MEDIAN(D813,G813,J813)</f>
        <v>-0.589725545</v>
      </c>
    </row>
    <row r="814" customFormat="false" ht="14.25" hidden="false" customHeight="false" outlineLevel="0" collapsed="false">
      <c r="A814" s="0" t="s">
        <v>1631</v>
      </c>
      <c r="B814" s="0" t="n">
        <v>11186</v>
      </c>
      <c r="C814" s="0" t="s">
        <v>1632</v>
      </c>
      <c r="D814" s="0" t="n">
        <v>-0.589021816</v>
      </c>
      <c r="E814" s="2" t="n">
        <v>3.44E-007</v>
      </c>
      <c r="F814" s="2" t="n">
        <v>1.72E-006</v>
      </c>
      <c r="G814" s="0" t="n">
        <v>-0.578347578</v>
      </c>
      <c r="H814" s="0" t="n">
        <v>0.000128009</v>
      </c>
      <c r="I814" s="0" t="n">
        <v>0.000842679</v>
      </c>
      <c r="J814" s="0" t="n">
        <v>-0.863258026</v>
      </c>
      <c r="K814" s="2" t="n">
        <v>4.66E-015</v>
      </c>
      <c r="L814" s="2" t="n">
        <v>1.33E-013</v>
      </c>
      <c r="M814" s="0" t="n">
        <f aca="false">MEDIAN(D814,G814,J814)</f>
        <v>-0.589021816</v>
      </c>
    </row>
    <row r="815" customFormat="false" ht="14.25" hidden="false" customHeight="false" outlineLevel="0" collapsed="false">
      <c r="A815" s="0" t="s">
        <v>1633</v>
      </c>
      <c r="B815" s="0" t="n">
        <v>951</v>
      </c>
      <c r="C815" s="0" t="s">
        <v>1634</v>
      </c>
      <c r="D815" s="0" t="n">
        <v>-0.588318086</v>
      </c>
      <c r="E815" s="2" t="n">
        <v>3.55E-007</v>
      </c>
      <c r="F815" s="2" t="n">
        <v>1.77E-006</v>
      </c>
      <c r="G815" s="0" t="n">
        <v>-0.542260209</v>
      </c>
      <c r="H815" s="0" t="n">
        <v>0.000329084</v>
      </c>
      <c r="I815" s="0" t="n">
        <v>0.001813873</v>
      </c>
      <c r="J815" s="0" t="n">
        <v>-0.834720571</v>
      </c>
      <c r="K815" s="2" t="n">
        <v>3.57E-014</v>
      </c>
      <c r="L815" s="2" t="n">
        <v>7.94E-013</v>
      </c>
      <c r="M815" s="0" t="n">
        <f aca="false">MEDIAN(D815,G815,J815)</f>
        <v>-0.588318086</v>
      </c>
    </row>
    <row r="816" customFormat="false" ht="14.25" hidden="false" customHeight="false" outlineLevel="0" collapsed="false">
      <c r="A816" s="0" t="s">
        <v>1635</v>
      </c>
      <c r="B816" s="0" t="n">
        <v>467</v>
      </c>
      <c r="C816" s="0" t="s">
        <v>1636</v>
      </c>
      <c r="D816" s="0" t="n">
        <v>-0.587614356</v>
      </c>
      <c r="E816" s="2" t="n">
        <v>3.66E-007</v>
      </c>
      <c r="F816" s="2" t="n">
        <v>1.82E-006</v>
      </c>
      <c r="G816" s="0" t="n">
        <v>-0.646723647</v>
      </c>
      <c r="H816" s="2" t="n">
        <v>1.84E-005</v>
      </c>
      <c r="I816" s="0" t="n">
        <v>0.00016934</v>
      </c>
      <c r="J816" s="0" t="n">
        <v>-0.7960761</v>
      </c>
      <c r="K816" s="2" t="n">
        <v>5.03E-013</v>
      </c>
      <c r="L816" s="2" t="n">
        <v>8.39E-012</v>
      </c>
      <c r="M816" s="0" t="n">
        <f aca="false">MEDIAN(D816,G816,J816)</f>
        <v>-0.646723647</v>
      </c>
    </row>
    <row r="817" customFormat="false" ht="14.25" hidden="false" customHeight="false" outlineLevel="0" collapsed="false">
      <c r="A817" s="0" t="s">
        <v>1637</v>
      </c>
      <c r="B817" s="0" t="n">
        <v>1263</v>
      </c>
      <c r="C817" s="0" t="s">
        <v>1638</v>
      </c>
      <c r="D817" s="0" t="n">
        <v>-0.587614356</v>
      </c>
      <c r="E817" s="2" t="n">
        <v>3.66E-007</v>
      </c>
      <c r="F817" s="2" t="n">
        <v>1.82E-006</v>
      </c>
      <c r="G817" s="0" t="n">
        <v>-0.616334283</v>
      </c>
      <c r="H817" s="2" t="n">
        <v>4.47E-005</v>
      </c>
      <c r="I817" s="0" t="n">
        <v>0.000359959</v>
      </c>
      <c r="J817" s="0" t="n">
        <v>-0.334720571</v>
      </c>
      <c r="K817" s="0" t="n">
        <v>0.00238415</v>
      </c>
      <c r="L817" s="0" t="n">
        <v>0.006603</v>
      </c>
      <c r="M817" s="0" t="n">
        <f aca="false">MEDIAN(D817,G817,J817)</f>
        <v>-0.587614356</v>
      </c>
    </row>
    <row r="818" customFormat="false" ht="14.25" hidden="false" customHeight="false" outlineLevel="0" collapsed="false">
      <c r="A818" s="0" t="s">
        <v>1639</v>
      </c>
      <c r="B818" s="0" t="n">
        <v>5587</v>
      </c>
      <c r="C818" s="0" t="s">
        <v>1640</v>
      </c>
      <c r="D818" s="0" t="n">
        <v>-0.587101357</v>
      </c>
      <c r="E818" s="2" t="n">
        <v>3.75E-007</v>
      </c>
      <c r="F818" s="2" t="n">
        <v>1.86E-006</v>
      </c>
      <c r="G818" s="0" t="n">
        <v>-0.454890788</v>
      </c>
      <c r="H818" s="0" t="n">
        <v>0.00258992</v>
      </c>
      <c r="I818" s="0" t="n">
        <v>0.009999424</v>
      </c>
      <c r="J818" s="0" t="n">
        <v>-0.696195006</v>
      </c>
      <c r="K818" s="2" t="n">
        <v>2.65E-010</v>
      </c>
      <c r="L818" s="2" t="n">
        <v>2.53E-009</v>
      </c>
      <c r="M818" s="0" t="n">
        <f aca="false">MEDIAN(D818,G818,J818)</f>
        <v>-0.587101357</v>
      </c>
    </row>
    <row r="819" customFormat="false" ht="14.25" hidden="false" customHeight="false" outlineLevel="0" collapsed="false">
      <c r="A819" s="0" t="s">
        <v>1641</v>
      </c>
      <c r="B819" s="0" t="n">
        <v>51435</v>
      </c>
      <c r="C819" s="0" t="s">
        <v>1642</v>
      </c>
      <c r="D819" s="0" t="n">
        <v>-0.586910626</v>
      </c>
      <c r="E819" s="2" t="n">
        <v>3.78E-007</v>
      </c>
      <c r="F819" s="2" t="n">
        <v>1.87E-006</v>
      </c>
      <c r="G819" s="0" t="n">
        <v>-0.604938272</v>
      </c>
      <c r="H819" s="2" t="n">
        <v>6.17E-005</v>
      </c>
      <c r="I819" s="0" t="n">
        <v>0.000467931</v>
      </c>
      <c r="J819" s="0" t="n">
        <v>-0.669441141</v>
      </c>
      <c r="K819" s="2" t="n">
        <v>1.24E-009</v>
      </c>
      <c r="L819" s="2" t="n">
        <v>1.05E-008</v>
      </c>
      <c r="M819" s="0" t="n">
        <f aca="false">MEDIAN(D819,G819,J819)</f>
        <v>-0.604938272</v>
      </c>
    </row>
    <row r="820" customFormat="false" ht="14.25" hidden="false" customHeight="false" outlineLevel="0" collapsed="false">
      <c r="A820" s="0" t="s">
        <v>1643</v>
      </c>
      <c r="B820" s="0" t="n">
        <v>10788</v>
      </c>
      <c r="C820" s="0" t="s">
        <v>1644</v>
      </c>
      <c r="D820" s="0" t="n">
        <v>-0.586910626</v>
      </c>
      <c r="E820" s="2" t="n">
        <v>3.78E-007</v>
      </c>
      <c r="F820" s="2" t="n">
        <v>1.87E-006</v>
      </c>
      <c r="G820" s="0" t="n">
        <v>-0.570750237</v>
      </c>
      <c r="H820" s="0" t="n">
        <v>0.000156865</v>
      </c>
      <c r="I820" s="0" t="n">
        <v>0.000986433</v>
      </c>
      <c r="J820" s="0" t="n">
        <v>-0.46313912</v>
      </c>
      <c r="K820" s="2" t="n">
        <v>2.63E-005</v>
      </c>
      <c r="L820" s="0" t="n">
        <v>0.000101673</v>
      </c>
      <c r="M820" s="0" t="n">
        <f aca="false">MEDIAN(D820,G820,J820)</f>
        <v>-0.570750237</v>
      </c>
    </row>
    <row r="821" customFormat="false" ht="14.25" hidden="false" customHeight="false" outlineLevel="0" collapsed="false">
      <c r="A821" s="0" t="s">
        <v>1645</v>
      </c>
      <c r="B821" s="0" t="n">
        <v>26249</v>
      </c>
      <c r="C821" s="0" t="s">
        <v>1646</v>
      </c>
      <c r="D821" s="0" t="n">
        <v>-0.585503167</v>
      </c>
      <c r="E821" s="2" t="n">
        <v>4.03E-007</v>
      </c>
      <c r="F821" s="2" t="n">
        <v>1.99E-006</v>
      </c>
      <c r="G821" s="0" t="n">
        <v>-0.490978158</v>
      </c>
      <c r="H821" s="0" t="n">
        <v>0.001147449</v>
      </c>
      <c r="I821" s="0" t="n">
        <v>0.00514076</v>
      </c>
      <c r="J821" s="0" t="n">
        <v>-0.375148633</v>
      </c>
      <c r="K821" s="0" t="n">
        <v>0.000662697</v>
      </c>
      <c r="L821" s="0" t="n">
        <v>0.002030063</v>
      </c>
      <c r="M821" s="0" t="n">
        <f aca="false">MEDIAN(D821,G821,J821)</f>
        <v>-0.490978158</v>
      </c>
    </row>
    <row r="822" customFormat="false" ht="14.25" hidden="false" customHeight="false" outlineLevel="0" collapsed="false">
      <c r="A822" s="0" t="s">
        <v>1647</v>
      </c>
      <c r="B822" s="0" t="n">
        <v>25793</v>
      </c>
      <c r="C822" s="0" t="s">
        <v>1648</v>
      </c>
      <c r="D822" s="0" t="n">
        <v>-0.584990168</v>
      </c>
      <c r="E822" s="2" t="n">
        <v>4.13E-007</v>
      </c>
      <c r="F822" s="2" t="n">
        <v>2.03E-006</v>
      </c>
      <c r="G822" s="0" t="n">
        <v>-0.698005698</v>
      </c>
      <c r="H822" s="2" t="n">
        <v>3.79E-006</v>
      </c>
      <c r="I822" s="2" t="n">
        <v>4.64E-005</v>
      </c>
      <c r="J822" s="0" t="n">
        <v>-0.510701546</v>
      </c>
      <c r="K822" s="2" t="n">
        <v>3.57E-006</v>
      </c>
      <c r="L822" s="2" t="n">
        <v>1.6E-005</v>
      </c>
      <c r="M822" s="0" t="n">
        <f aca="false">MEDIAN(D822,G822,J822)</f>
        <v>-0.584990168</v>
      </c>
    </row>
    <row r="823" customFormat="false" ht="14.25" hidden="false" customHeight="false" outlineLevel="0" collapsed="false">
      <c r="A823" s="0" t="s">
        <v>1649</v>
      </c>
      <c r="B823" s="0" t="n">
        <v>1080</v>
      </c>
      <c r="C823" s="0" t="s">
        <v>1650</v>
      </c>
      <c r="D823" s="0" t="n">
        <v>-0.584799437</v>
      </c>
      <c r="E823" s="2" t="n">
        <v>4.17E-007</v>
      </c>
      <c r="F823" s="2" t="n">
        <v>2.04E-006</v>
      </c>
      <c r="G823" s="0" t="n">
        <v>-0.616334283</v>
      </c>
      <c r="H823" s="2" t="n">
        <v>4.47E-005</v>
      </c>
      <c r="I823" s="0" t="n">
        <v>0.000359959</v>
      </c>
      <c r="J823" s="0" t="n">
        <v>-0.547562426</v>
      </c>
      <c r="K823" s="2" t="n">
        <v>6.72E-007</v>
      </c>
      <c r="L823" s="2" t="n">
        <v>3.43E-006</v>
      </c>
      <c r="M823" s="0" t="n">
        <f aca="false">MEDIAN(D823,G823,J823)</f>
        <v>-0.584799437</v>
      </c>
    </row>
    <row r="824" customFormat="false" ht="14.25" hidden="false" customHeight="false" outlineLevel="0" collapsed="false">
      <c r="A824" s="0" t="s">
        <v>1651</v>
      </c>
      <c r="B824" s="0" t="n">
        <v>51626</v>
      </c>
      <c r="C824" s="0" t="s">
        <v>1652</v>
      </c>
      <c r="D824" s="0" t="n">
        <v>-0.584799437</v>
      </c>
      <c r="E824" s="2" t="n">
        <v>4.17E-007</v>
      </c>
      <c r="F824" s="2" t="n">
        <v>2.04E-006</v>
      </c>
      <c r="G824" s="0" t="n">
        <v>-0.547569714</v>
      </c>
      <c r="H824" s="0" t="n">
        <v>0.000287374</v>
      </c>
      <c r="I824" s="0" t="n">
        <v>0.001628125</v>
      </c>
      <c r="J824" s="0" t="n">
        <v>-0.70451843</v>
      </c>
      <c r="K824" s="2" t="n">
        <v>1.62E-010</v>
      </c>
      <c r="L824" s="2" t="n">
        <v>1.61E-009</v>
      </c>
      <c r="M824" s="0" t="n">
        <f aca="false">MEDIAN(D824,G824,J824)</f>
        <v>-0.584799437</v>
      </c>
    </row>
    <row r="825" customFormat="false" ht="14.25" hidden="false" customHeight="false" outlineLevel="0" collapsed="false">
      <c r="A825" s="0" t="s">
        <v>1653</v>
      </c>
      <c r="B825" s="0" t="n">
        <v>54508</v>
      </c>
      <c r="C825" s="0" t="s">
        <v>1654</v>
      </c>
      <c r="D825" s="0" t="n">
        <v>-0.584799437</v>
      </c>
      <c r="E825" s="2" t="n">
        <v>4.17E-007</v>
      </c>
      <c r="F825" s="2" t="n">
        <v>2.04E-006</v>
      </c>
      <c r="G825" s="0" t="n">
        <v>-0.50997151</v>
      </c>
      <c r="H825" s="0" t="n">
        <v>0.000731694</v>
      </c>
      <c r="I825" s="0" t="n">
        <v>0.003550181</v>
      </c>
      <c r="J825" s="0" t="n">
        <v>-0.891795482</v>
      </c>
      <c r="K825" s="2" t="n">
        <v>6.66E-016</v>
      </c>
      <c r="L825" s="2" t="n">
        <v>2.42E-014</v>
      </c>
      <c r="M825" s="0" t="n">
        <f aca="false">MEDIAN(D825,G825,J825)</f>
        <v>-0.584799437</v>
      </c>
    </row>
    <row r="826" customFormat="false" ht="14.25" hidden="false" customHeight="false" outlineLevel="0" collapsed="false">
      <c r="A826" s="0" t="s">
        <v>1655</v>
      </c>
      <c r="B826" s="0" t="n">
        <v>6050</v>
      </c>
      <c r="C826" s="0" t="s">
        <v>1656</v>
      </c>
      <c r="D826" s="0" t="n">
        <v>-0.584477168</v>
      </c>
      <c r="E826" s="2" t="n">
        <v>4.23E-007</v>
      </c>
      <c r="F826" s="2" t="n">
        <v>2.07E-006</v>
      </c>
      <c r="G826" s="0" t="n">
        <v>-0.540360874</v>
      </c>
      <c r="H826" s="0" t="n">
        <v>0.000345333</v>
      </c>
      <c r="I826" s="0" t="n">
        <v>0.001887687</v>
      </c>
      <c r="J826" s="0" t="n">
        <v>-0.793697979</v>
      </c>
      <c r="K826" s="2" t="n">
        <v>5.89E-013</v>
      </c>
      <c r="L826" s="2" t="n">
        <v>9.71E-012</v>
      </c>
      <c r="M826" s="0" t="n">
        <f aca="false">MEDIAN(D826,G826,J826)</f>
        <v>-0.584477168</v>
      </c>
    </row>
    <row r="827" customFormat="false" ht="14.25" hidden="false" customHeight="false" outlineLevel="0" collapsed="false">
      <c r="A827" s="0" t="s">
        <v>1657</v>
      </c>
      <c r="B827" s="0" t="n">
        <v>112398</v>
      </c>
      <c r="C827" s="0" t="s">
        <v>1658</v>
      </c>
      <c r="D827" s="0" t="n">
        <v>-0.584095707</v>
      </c>
      <c r="E827" s="2" t="n">
        <v>4.3E-007</v>
      </c>
      <c r="F827" s="2" t="n">
        <v>2.1E-006</v>
      </c>
      <c r="G827" s="0" t="n">
        <v>-0.528964862</v>
      </c>
      <c r="H827" s="0" t="n">
        <v>0.000459691</v>
      </c>
      <c r="I827" s="0" t="n">
        <v>0.002408182</v>
      </c>
      <c r="J827" s="0" t="n">
        <v>-0.657550535</v>
      </c>
      <c r="K827" s="2" t="n">
        <v>2.41E-009</v>
      </c>
      <c r="L827" s="2" t="n">
        <v>1.94E-008</v>
      </c>
      <c r="M827" s="0" t="n">
        <f aca="false">MEDIAN(D827,G827,J827)</f>
        <v>-0.584095707</v>
      </c>
    </row>
    <row r="828" customFormat="false" ht="14.25" hidden="false" customHeight="false" outlineLevel="0" collapsed="false">
      <c r="A828" s="0" t="s">
        <v>1659</v>
      </c>
      <c r="B828" s="0" t="n">
        <v>79161</v>
      </c>
      <c r="C828" s="0" t="s">
        <v>1660</v>
      </c>
      <c r="D828" s="0" t="n">
        <v>-0.583391977</v>
      </c>
      <c r="E828" s="2" t="n">
        <v>4.44E-007</v>
      </c>
      <c r="F828" s="2" t="n">
        <v>2.17E-006</v>
      </c>
      <c r="G828" s="0" t="n">
        <v>-0.511870845</v>
      </c>
      <c r="H828" s="0" t="n">
        <v>0.000698931</v>
      </c>
      <c r="I828" s="0" t="n">
        <v>0.003417571</v>
      </c>
      <c r="J828" s="0" t="n">
        <v>-0.700356718</v>
      </c>
      <c r="K828" s="2" t="n">
        <v>2.07E-010</v>
      </c>
      <c r="L828" s="2" t="n">
        <v>2.02E-009</v>
      </c>
      <c r="M828" s="0" t="n">
        <f aca="false">MEDIAN(D828,G828,J828)</f>
        <v>-0.583391977</v>
      </c>
    </row>
    <row r="829" customFormat="false" ht="14.25" hidden="false" customHeight="false" outlineLevel="0" collapsed="false">
      <c r="A829" s="0" t="s">
        <v>1661</v>
      </c>
      <c r="B829" s="0" t="n">
        <v>7791</v>
      </c>
      <c r="C829" s="0" t="s">
        <v>1662</v>
      </c>
      <c r="D829" s="0" t="n">
        <v>-0.581984518</v>
      </c>
      <c r="E829" s="2" t="n">
        <v>4.73E-007</v>
      </c>
      <c r="F829" s="2" t="n">
        <v>2.3E-006</v>
      </c>
      <c r="G829" s="0" t="n">
        <v>-0.686609687</v>
      </c>
      <c r="H829" s="2" t="n">
        <v>5.44E-006</v>
      </c>
      <c r="I829" s="2" t="n">
        <v>6.22E-005</v>
      </c>
      <c r="J829" s="0" t="n">
        <v>-0.894173603</v>
      </c>
      <c r="K829" s="2" t="n">
        <v>4.44E-016</v>
      </c>
      <c r="L829" s="2" t="n">
        <v>1.73E-014</v>
      </c>
      <c r="M829" s="0" t="n">
        <f aca="false">MEDIAN(D829,G829,J829)</f>
        <v>-0.686609687</v>
      </c>
    </row>
    <row r="830" customFormat="false" ht="14.25" hidden="false" customHeight="false" outlineLevel="0" collapsed="false">
      <c r="A830" s="0" t="s">
        <v>1663</v>
      </c>
      <c r="B830" s="0" t="n">
        <v>2119</v>
      </c>
      <c r="C830" s="0" t="s">
        <v>1664</v>
      </c>
      <c r="D830" s="0" t="n">
        <v>-0.58025479</v>
      </c>
      <c r="E830" s="2" t="n">
        <v>5.12E-007</v>
      </c>
      <c r="F830" s="2" t="n">
        <v>2.47E-006</v>
      </c>
      <c r="G830" s="0" t="n">
        <v>-0.735992403</v>
      </c>
      <c r="H830" s="2" t="n">
        <v>1.09E-006</v>
      </c>
      <c r="I830" s="2" t="n">
        <v>1.69E-005</v>
      </c>
      <c r="J830" s="0" t="n">
        <v>-0.590368609</v>
      </c>
      <c r="K830" s="2" t="n">
        <v>8.43E-008</v>
      </c>
      <c r="L830" s="2" t="n">
        <v>5.09E-007</v>
      </c>
      <c r="M830" s="0" t="n">
        <f aca="false">MEDIAN(D830,G830,J830)</f>
        <v>-0.590368609</v>
      </c>
    </row>
    <row r="831" customFormat="false" ht="14.25" hidden="false" customHeight="false" outlineLevel="0" collapsed="false">
      <c r="A831" s="0" t="s">
        <v>1665</v>
      </c>
      <c r="B831" s="0" t="n">
        <v>3716</v>
      </c>
      <c r="C831" s="0" t="s">
        <v>1666</v>
      </c>
      <c r="D831" s="0" t="n">
        <v>-0.579873329</v>
      </c>
      <c r="E831" s="2" t="n">
        <v>5.21E-007</v>
      </c>
      <c r="F831" s="2" t="n">
        <v>2.51E-006</v>
      </c>
      <c r="G831" s="0" t="n">
        <v>-0.696106363</v>
      </c>
      <c r="H831" s="2" t="n">
        <v>4.02E-006</v>
      </c>
      <c r="I831" s="2" t="n">
        <v>4.86E-005</v>
      </c>
      <c r="J831" s="0" t="n">
        <v>-0.677170036</v>
      </c>
      <c r="K831" s="2" t="n">
        <v>7.97E-010</v>
      </c>
      <c r="L831" s="2" t="n">
        <v>6.99E-009</v>
      </c>
      <c r="M831" s="0" t="n">
        <f aca="false">MEDIAN(D831,G831,J831)</f>
        <v>-0.677170036</v>
      </c>
    </row>
    <row r="832" customFormat="false" ht="14.25" hidden="false" customHeight="false" outlineLevel="0" collapsed="false">
      <c r="A832" s="0" t="s">
        <v>1667</v>
      </c>
      <c r="B832" s="0" t="n">
        <v>408</v>
      </c>
      <c r="C832" s="0" t="s">
        <v>1668</v>
      </c>
      <c r="D832" s="0" t="n">
        <v>-0.579873329</v>
      </c>
      <c r="E832" s="2" t="n">
        <v>5.21E-007</v>
      </c>
      <c r="F832" s="2" t="n">
        <v>2.51E-006</v>
      </c>
      <c r="G832" s="0" t="n">
        <v>-0.520979021</v>
      </c>
      <c r="H832" s="0" t="n">
        <v>0.000559924</v>
      </c>
      <c r="I832" s="0" t="n">
        <v>0.00284856</v>
      </c>
      <c r="J832" s="0" t="n">
        <v>-0.562425684</v>
      </c>
      <c r="K832" s="2" t="n">
        <v>3.32E-007</v>
      </c>
      <c r="L832" s="2" t="n">
        <v>1.78E-006</v>
      </c>
      <c r="M832" s="0" t="n">
        <f aca="false">MEDIAN(D832,G832,J832)</f>
        <v>-0.562425684</v>
      </c>
    </row>
    <row r="833" customFormat="false" ht="14.25" hidden="false" customHeight="false" outlineLevel="0" collapsed="false">
      <c r="A833" s="0" t="s">
        <v>1669</v>
      </c>
      <c r="B833" s="0" t="n">
        <v>3717</v>
      </c>
      <c r="C833" s="0" t="s">
        <v>1670</v>
      </c>
      <c r="D833" s="0" t="n">
        <v>-0.579169599</v>
      </c>
      <c r="E833" s="2" t="n">
        <v>5.37E-007</v>
      </c>
      <c r="F833" s="2" t="n">
        <v>2.58E-006</v>
      </c>
      <c r="G833" s="0" t="n">
        <v>-0.481481481</v>
      </c>
      <c r="H833" s="0" t="n">
        <v>0.00142896</v>
      </c>
      <c r="I833" s="0" t="n">
        <v>0.006133664</v>
      </c>
      <c r="J833" s="0" t="n">
        <v>-0.672413793</v>
      </c>
      <c r="K833" s="2" t="n">
        <v>1.05E-009</v>
      </c>
      <c r="L833" s="2" t="n">
        <v>8.96E-009</v>
      </c>
      <c r="M833" s="0" t="n">
        <f aca="false">MEDIAN(D833,G833,J833)</f>
        <v>-0.579169599</v>
      </c>
    </row>
    <row r="834" customFormat="false" ht="14.25" hidden="false" customHeight="false" outlineLevel="0" collapsed="false">
      <c r="A834" s="0" t="s">
        <v>1671</v>
      </c>
      <c r="B834" s="0" t="n">
        <v>7869</v>
      </c>
      <c r="C834" s="0" t="s">
        <v>1672</v>
      </c>
      <c r="D834" s="0" t="n">
        <v>-0.577762139</v>
      </c>
      <c r="E834" s="2" t="n">
        <v>5.72E-007</v>
      </c>
      <c r="F834" s="2" t="n">
        <v>2.74E-006</v>
      </c>
      <c r="G834" s="0" t="n">
        <v>-0.853751187</v>
      </c>
      <c r="H834" s="2" t="n">
        <v>1.57E-008</v>
      </c>
      <c r="I834" s="2" t="n">
        <v>7.11E-007</v>
      </c>
      <c r="J834" s="0" t="n">
        <v>-0.601664685</v>
      </c>
      <c r="K834" s="2" t="n">
        <v>4.75E-008</v>
      </c>
      <c r="L834" s="2" t="n">
        <v>3.01E-007</v>
      </c>
      <c r="M834" s="0" t="n">
        <f aca="false">MEDIAN(D834,G834,J834)</f>
        <v>-0.601664685</v>
      </c>
    </row>
    <row r="835" customFormat="false" ht="14.25" hidden="false" customHeight="false" outlineLevel="0" collapsed="false">
      <c r="A835" s="0" t="s">
        <v>1673</v>
      </c>
      <c r="B835" s="0" t="n">
        <v>23221</v>
      </c>
      <c r="C835" s="0" t="s">
        <v>1674</v>
      </c>
      <c r="D835" s="0" t="n">
        <v>-0.577762139</v>
      </c>
      <c r="E835" s="2" t="n">
        <v>5.72E-007</v>
      </c>
      <c r="F835" s="2" t="n">
        <v>2.74E-006</v>
      </c>
      <c r="G835" s="0" t="n">
        <v>-0.496676163</v>
      </c>
      <c r="H835" s="0" t="n">
        <v>0.001004129</v>
      </c>
      <c r="I835" s="0" t="n">
        <v>0.00458574</v>
      </c>
      <c r="J835" s="0" t="n">
        <v>-0.342449465</v>
      </c>
      <c r="K835" s="0" t="n">
        <v>0.001884783</v>
      </c>
      <c r="L835" s="0" t="n">
        <v>0.005329639</v>
      </c>
      <c r="M835" s="0" t="n">
        <f aca="false">MEDIAN(D835,G835,J835)</f>
        <v>-0.496676163</v>
      </c>
    </row>
    <row r="836" customFormat="false" ht="14.25" hidden="false" customHeight="false" outlineLevel="0" collapsed="false">
      <c r="A836" s="0" t="s">
        <v>1675</v>
      </c>
      <c r="B836" s="0" t="n">
        <v>7037</v>
      </c>
      <c r="C836" s="0" t="s">
        <v>1676</v>
      </c>
      <c r="D836" s="0" t="n">
        <v>-0.57635468</v>
      </c>
      <c r="E836" s="2" t="n">
        <v>6.1E-007</v>
      </c>
      <c r="F836" s="2" t="n">
        <v>2.91E-006</v>
      </c>
      <c r="G836" s="0" t="n">
        <v>-0.620132953</v>
      </c>
      <c r="H836" s="2" t="n">
        <v>4.01E-005</v>
      </c>
      <c r="I836" s="0" t="n">
        <v>0.000328126</v>
      </c>
      <c r="J836" s="0" t="n">
        <v>-0.914387634</v>
      </c>
      <c r="K836" s="0" t="n">
        <v>0</v>
      </c>
      <c r="L836" s="0" t="n">
        <v>0</v>
      </c>
      <c r="M836" s="0" t="n">
        <f aca="false">MEDIAN(D836,G836,J836)</f>
        <v>-0.620132953</v>
      </c>
    </row>
    <row r="837" customFormat="false" ht="14.25" hidden="false" customHeight="false" outlineLevel="0" collapsed="false">
      <c r="A837" s="0" t="s">
        <v>1677</v>
      </c>
      <c r="B837" s="0" t="n">
        <v>9445</v>
      </c>
      <c r="C837" s="0" t="s">
        <v>1678</v>
      </c>
      <c r="D837" s="0" t="n">
        <v>-0.57565095</v>
      </c>
      <c r="E837" s="2" t="n">
        <v>6.29E-007</v>
      </c>
      <c r="F837" s="2" t="n">
        <v>2.99E-006</v>
      </c>
      <c r="G837" s="0" t="n">
        <v>-0.730294397</v>
      </c>
      <c r="H837" s="2" t="n">
        <v>1.32E-006</v>
      </c>
      <c r="I837" s="2" t="n">
        <v>1.98E-005</v>
      </c>
      <c r="J837" s="0" t="n">
        <v>-0.581450654</v>
      </c>
      <c r="K837" s="2" t="n">
        <v>1.31E-007</v>
      </c>
      <c r="L837" s="2" t="n">
        <v>7.62E-007</v>
      </c>
      <c r="M837" s="0" t="n">
        <f aca="false">MEDIAN(D837,G837,J837)</f>
        <v>-0.581450654</v>
      </c>
    </row>
    <row r="838" customFormat="false" ht="14.25" hidden="false" customHeight="false" outlineLevel="0" collapsed="false">
      <c r="A838" s="0" t="s">
        <v>1679</v>
      </c>
      <c r="B838" s="0" t="n">
        <v>969</v>
      </c>
      <c r="C838" s="0" t="s">
        <v>1680</v>
      </c>
      <c r="D838" s="0" t="n">
        <v>-0.57494722</v>
      </c>
      <c r="E838" s="2" t="n">
        <v>6.49E-007</v>
      </c>
      <c r="F838" s="2" t="n">
        <v>3.08E-006</v>
      </c>
      <c r="G838" s="0" t="n">
        <v>-0.692307692</v>
      </c>
      <c r="H838" s="2" t="n">
        <v>4.54E-006</v>
      </c>
      <c r="I838" s="2" t="n">
        <v>5.35E-005</v>
      </c>
      <c r="J838" s="0" t="n">
        <v>-0.949464923</v>
      </c>
      <c r="K838" s="0" t="n">
        <v>0</v>
      </c>
      <c r="L838" s="0" t="n">
        <v>0</v>
      </c>
      <c r="M838" s="0" t="n">
        <f aca="false">MEDIAN(D838,G838,J838)</f>
        <v>-0.692307692</v>
      </c>
    </row>
    <row r="839" customFormat="false" ht="14.25" hidden="false" customHeight="false" outlineLevel="0" collapsed="false">
      <c r="A839" s="0" t="s">
        <v>1681</v>
      </c>
      <c r="B839" s="0" t="n">
        <v>27063</v>
      </c>
      <c r="C839" s="0" t="s">
        <v>1682</v>
      </c>
      <c r="D839" s="0" t="n">
        <v>-0.57424349</v>
      </c>
      <c r="E839" s="2" t="n">
        <v>6.7E-007</v>
      </c>
      <c r="F839" s="2" t="n">
        <v>3.16E-006</v>
      </c>
      <c r="G839" s="0" t="n">
        <v>-0.642924976</v>
      </c>
      <c r="H839" s="2" t="n">
        <v>2.06E-005</v>
      </c>
      <c r="I839" s="0" t="n">
        <v>0.000186962</v>
      </c>
      <c r="J839" s="0" t="n">
        <v>-0.88882283</v>
      </c>
      <c r="K839" s="2" t="n">
        <v>6.66E-016</v>
      </c>
      <c r="L839" s="2" t="n">
        <v>2.42E-014</v>
      </c>
      <c r="M839" s="0" t="n">
        <f aca="false">MEDIAN(D839,G839,J839)</f>
        <v>-0.642924976</v>
      </c>
    </row>
    <row r="840" customFormat="false" ht="14.25" hidden="false" customHeight="false" outlineLevel="0" collapsed="false">
      <c r="A840" s="0" t="s">
        <v>1683</v>
      </c>
      <c r="B840" s="0" t="n">
        <v>427</v>
      </c>
      <c r="C840" s="0" t="s">
        <v>1684</v>
      </c>
      <c r="D840" s="0" t="n">
        <v>-0.573539761</v>
      </c>
      <c r="E840" s="2" t="n">
        <v>6.91E-007</v>
      </c>
      <c r="F840" s="2" t="n">
        <v>3.26E-006</v>
      </c>
      <c r="G840" s="0" t="n">
        <v>-0.656220323</v>
      </c>
      <c r="H840" s="2" t="n">
        <v>1.39E-005</v>
      </c>
      <c r="I840" s="0" t="n">
        <v>0.000133515</v>
      </c>
      <c r="J840" s="0" t="n">
        <v>-0.693222354</v>
      </c>
      <c r="K840" s="2" t="n">
        <v>3.15E-010</v>
      </c>
      <c r="L840" s="2" t="n">
        <v>2.96E-009</v>
      </c>
      <c r="M840" s="0" t="n">
        <f aca="false">MEDIAN(D840,G840,J840)</f>
        <v>-0.656220323</v>
      </c>
    </row>
    <row r="841" customFormat="false" ht="14.25" hidden="false" customHeight="false" outlineLevel="0" collapsed="false">
      <c r="A841" s="0" t="s">
        <v>1685</v>
      </c>
      <c r="B841" s="0" t="n">
        <v>5500</v>
      </c>
      <c r="C841" s="0" t="s">
        <v>1686</v>
      </c>
      <c r="D841" s="0" t="n">
        <v>-0.572836031</v>
      </c>
      <c r="E841" s="2" t="n">
        <v>7.13E-007</v>
      </c>
      <c r="F841" s="2" t="n">
        <v>3.35E-006</v>
      </c>
      <c r="G841" s="0" t="n">
        <v>-0.775878443</v>
      </c>
      <c r="H841" s="2" t="n">
        <v>2.77E-007</v>
      </c>
      <c r="I841" s="2" t="n">
        <v>5.67E-006</v>
      </c>
      <c r="J841" s="0" t="n">
        <v>-0.596908442</v>
      </c>
      <c r="K841" s="2" t="n">
        <v>6.06E-008</v>
      </c>
      <c r="L841" s="2" t="n">
        <v>3.77E-007</v>
      </c>
      <c r="M841" s="0" t="n">
        <f aca="false">MEDIAN(D841,G841,J841)</f>
        <v>-0.596908442</v>
      </c>
    </row>
    <row r="842" customFormat="false" ht="14.25" hidden="false" customHeight="false" outlineLevel="0" collapsed="false">
      <c r="A842" s="0" t="s">
        <v>1687</v>
      </c>
      <c r="B842" s="0" t="n">
        <v>2207</v>
      </c>
      <c r="C842" s="0" t="s">
        <v>1688</v>
      </c>
      <c r="D842" s="0" t="n">
        <v>-0.572132301</v>
      </c>
      <c r="E842" s="2" t="n">
        <v>7.36E-007</v>
      </c>
      <c r="F842" s="2" t="n">
        <v>3.45E-006</v>
      </c>
      <c r="G842" s="0" t="n">
        <v>-0.752697919</v>
      </c>
      <c r="H842" s="2" t="n">
        <v>6.2E-007</v>
      </c>
      <c r="I842" s="2" t="n">
        <v>1.08E-005</v>
      </c>
      <c r="J842" s="0" t="n">
        <v>-0.920927467</v>
      </c>
      <c r="K842" s="0" t="n">
        <v>0</v>
      </c>
      <c r="L842" s="0" t="n">
        <v>0</v>
      </c>
      <c r="M842" s="0" t="n">
        <f aca="false">MEDIAN(D842,G842,J842)</f>
        <v>-0.752697919</v>
      </c>
    </row>
    <row r="843" customFormat="false" ht="14.25" hidden="false" customHeight="false" outlineLevel="0" collapsed="false">
      <c r="A843" s="0" t="s">
        <v>1689</v>
      </c>
      <c r="B843" s="0" t="n">
        <v>10404</v>
      </c>
      <c r="C843" s="0" t="s">
        <v>1690</v>
      </c>
      <c r="D843" s="0" t="n">
        <v>-0.572132301</v>
      </c>
      <c r="E843" s="2" t="n">
        <v>7.36E-007</v>
      </c>
      <c r="F843" s="2" t="n">
        <v>3.45E-006</v>
      </c>
      <c r="G843" s="0" t="n">
        <v>-0.597340931</v>
      </c>
      <c r="H843" s="2" t="n">
        <v>7.62E-005</v>
      </c>
      <c r="I843" s="0" t="n">
        <v>0.000554995</v>
      </c>
      <c r="J843" s="0" t="n">
        <v>-0.700356718</v>
      </c>
      <c r="K843" s="2" t="n">
        <v>2.07E-010</v>
      </c>
      <c r="L843" s="2" t="n">
        <v>2.02E-009</v>
      </c>
      <c r="M843" s="0" t="n">
        <f aca="false">MEDIAN(D843,G843,J843)</f>
        <v>-0.597340931</v>
      </c>
    </row>
    <row r="844" customFormat="false" ht="14.25" hidden="false" customHeight="false" outlineLevel="0" collapsed="false">
      <c r="A844" s="0" t="s">
        <v>1691</v>
      </c>
      <c r="B844" s="0" t="n">
        <v>2012</v>
      </c>
      <c r="C844" s="0" t="s">
        <v>1692</v>
      </c>
      <c r="D844" s="0" t="n">
        <v>-0.571428571</v>
      </c>
      <c r="E844" s="2" t="n">
        <v>7.59E-007</v>
      </c>
      <c r="F844" s="2" t="n">
        <v>3.55E-006</v>
      </c>
      <c r="G844" s="0" t="n">
        <v>-0.570750237</v>
      </c>
      <c r="H844" s="0" t="n">
        <v>0.000156865</v>
      </c>
      <c r="I844" s="0" t="n">
        <v>0.000986433</v>
      </c>
      <c r="J844" s="0" t="n">
        <v>-0.806183115</v>
      </c>
      <c r="K844" s="2" t="n">
        <v>2.55E-013</v>
      </c>
      <c r="L844" s="2" t="n">
        <v>4.56E-012</v>
      </c>
      <c r="M844" s="0" t="n">
        <f aca="false">MEDIAN(D844,G844,J844)</f>
        <v>-0.571428571</v>
      </c>
    </row>
    <row r="845" customFormat="false" ht="14.25" hidden="false" customHeight="false" outlineLevel="0" collapsed="false">
      <c r="A845" s="0" t="s">
        <v>1693</v>
      </c>
      <c r="B845" s="0" t="n">
        <v>56910</v>
      </c>
      <c r="C845" s="0" t="s">
        <v>1694</v>
      </c>
      <c r="D845" s="0" t="n">
        <v>-0.570021112</v>
      </c>
      <c r="E845" s="2" t="n">
        <v>8.08E-007</v>
      </c>
      <c r="F845" s="2" t="n">
        <v>3.76E-006</v>
      </c>
      <c r="G845" s="0" t="n">
        <v>-0.825261159</v>
      </c>
      <c r="H845" s="2" t="n">
        <v>4.62E-008</v>
      </c>
      <c r="I845" s="2" t="n">
        <v>1.5E-006</v>
      </c>
      <c r="J845" s="0" t="n">
        <v>-0.35255648</v>
      </c>
      <c r="K845" s="0" t="n">
        <v>0.001376495</v>
      </c>
      <c r="L845" s="0" t="n">
        <v>0.003986272</v>
      </c>
      <c r="M845" s="0" t="n">
        <f aca="false">MEDIAN(D845,G845,J845)</f>
        <v>-0.570021112</v>
      </c>
    </row>
    <row r="846" customFormat="false" ht="14.25" hidden="false" customHeight="false" outlineLevel="0" collapsed="false">
      <c r="A846" s="0" t="s">
        <v>1695</v>
      </c>
      <c r="B846" s="0" t="n">
        <v>307</v>
      </c>
      <c r="C846" s="0" t="s">
        <v>1696</v>
      </c>
      <c r="D846" s="0" t="n">
        <v>-0.568804383</v>
      </c>
      <c r="E846" s="2" t="n">
        <v>8.53E-007</v>
      </c>
      <c r="F846" s="2" t="n">
        <v>3.96E-006</v>
      </c>
      <c r="G846" s="0" t="n">
        <v>-0.675213675</v>
      </c>
      <c r="H846" s="2" t="n">
        <v>7.76E-006</v>
      </c>
      <c r="I846" s="2" t="n">
        <v>8.34E-005</v>
      </c>
      <c r="J846" s="0" t="n">
        <v>-0.38941736</v>
      </c>
      <c r="K846" s="0" t="n">
        <v>0.000409234</v>
      </c>
      <c r="L846" s="0" t="n">
        <v>0.001299627</v>
      </c>
      <c r="M846" s="0" t="n">
        <f aca="false">MEDIAN(D846,G846,J846)</f>
        <v>-0.568804383</v>
      </c>
    </row>
    <row r="847" customFormat="false" ht="14.25" hidden="false" customHeight="false" outlineLevel="0" collapsed="false">
      <c r="A847" s="0" t="s">
        <v>1697</v>
      </c>
      <c r="B847" s="0" t="n">
        <v>54838</v>
      </c>
      <c r="C847" s="0" t="s">
        <v>1698</v>
      </c>
      <c r="D847" s="0" t="n">
        <v>-0.568613652</v>
      </c>
      <c r="E847" s="2" t="n">
        <v>8.6E-007</v>
      </c>
      <c r="F847" s="2" t="n">
        <v>3.99E-006</v>
      </c>
      <c r="G847" s="0" t="n">
        <v>-0.521367521</v>
      </c>
      <c r="H847" s="0" t="n">
        <v>0.00055461</v>
      </c>
      <c r="I847" s="0" t="n">
        <v>0.002823704</v>
      </c>
      <c r="J847" s="0" t="n">
        <v>-0.671224732</v>
      </c>
      <c r="K847" s="2" t="n">
        <v>1.12E-009</v>
      </c>
      <c r="L847" s="2" t="n">
        <v>9.52E-009</v>
      </c>
      <c r="M847" s="0" t="n">
        <f aca="false">MEDIAN(D847,G847,J847)</f>
        <v>-0.568613652</v>
      </c>
    </row>
    <row r="848" customFormat="false" ht="14.25" hidden="false" customHeight="false" outlineLevel="0" collapsed="false">
      <c r="A848" s="0" t="s">
        <v>1699</v>
      </c>
      <c r="B848" s="0" t="n">
        <v>55246</v>
      </c>
      <c r="C848" s="0" t="s">
        <v>1700</v>
      </c>
      <c r="D848" s="0" t="n">
        <v>-0.568100653</v>
      </c>
      <c r="E848" s="2" t="n">
        <v>8.8E-007</v>
      </c>
      <c r="F848" s="2" t="n">
        <v>4.08E-006</v>
      </c>
      <c r="G848" s="0" t="n">
        <v>-0.646723647</v>
      </c>
      <c r="H848" s="2" t="n">
        <v>1.84E-005</v>
      </c>
      <c r="I848" s="0" t="n">
        <v>0.00016934</v>
      </c>
      <c r="J848" s="0" t="n">
        <v>-0.554102259</v>
      </c>
      <c r="K848" s="2" t="n">
        <v>4.94E-007</v>
      </c>
      <c r="L848" s="2" t="n">
        <v>2.58E-006</v>
      </c>
      <c r="M848" s="0" t="n">
        <f aca="false">MEDIAN(D848,G848,J848)</f>
        <v>-0.568100653</v>
      </c>
    </row>
    <row r="849" customFormat="false" ht="14.25" hidden="false" customHeight="false" outlineLevel="0" collapsed="false">
      <c r="A849" s="0" t="s">
        <v>1701</v>
      </c>
      <c r="B849" s="0" t="n">
        <v>6376</v>
      </c>
      <c r="C849" s="0" t="s">
        <v>1702</v>
      </c>
      <c r="D849" s="0" t="n">
        <v>-0.567909923</v>
      </c>
      <c r="E849" s="2" t="n">
        <v>8.88E-007</v>
      </c>
      <c r="F849" s="2" t="n">
        <v>4.1E-006</v>
      </c>
      <c r="G849" s="0" t="n">
        <v>-0.737891738</v>
      </c>
      <c r="H849" s="2" t="n">
        <v>1.02E-006</v>
      </c>
      <c r="I849" s="2" t="n">
        <v>1.61E-005</v>
      </c>
      <c r="J849" s="0" t="n">
        <v>-0.372175981</v>
      </c>
      <c r="K849" s="0" t="n">
        <v>0.000731249</v>
      </c>
      <c r="L849" s="0" t="n">
        <v>0.002220807</v>
      </c>
      <c r="M849" s="0" t="n">
        <f aca="false">MEDIAN(D849,G849,J849)</f>
        <v>-0.567909923</v>
      </c>
    </row>
    <row r="850" customFormat="false" ht="14.25" hidden="false" customHeight="false" outlineLevel="0" collapsed="false">
      <c r="A850" s="0" t="s">
        <v>1703</v>
      </c>
      <c r="B850" s="0" t="n">
        <v>3122</v>
      </c>
      <c r="C850" s="0" t="s">
        <v>1704</v>
      </c>
      <c r="D850" s="0" t="n">
        <v>-0.567206193</v>
      </c>
      <c r="E850" s="2" t="n">
        <v>9.16E-007</v>
      </c>
      <c r="F850" s="2" t="n">
        <v>4.22E-006</v>
      </c>
      <c r="G850" s="0" t="n">
        <v>-0.485280152</v>
      </c>
      <c r="H850" s="0" t="n">
        <v>0.001309478</v>
      </c>
      <c r="I850" s="0" t="n">
        <v>0.005707961</v>
      </c>
      <c r="J850" s="0" t="n">
        <v>-0.727110583</v>
      </c>
      <c r="K850" s="2" t="n">
        <v>4.15E-011</v>
      </c>
      <c r="L850" s="2" t="n">
        <v>4.61E-010</v>
      </c>
      <c r="M850" s="0" t="n">
        <f aca="false">MEDIAN(D850,G850,J850)</f>
        <v>-0.567206193</v>
      </c>
    </row>
    <row r="851" customFormat="false" ht="14.25" hidden="false" customHeight="false" outlineLevel="0" collapsed="false">
      <c r="A851" s="0" t="s">
        <v>1705</v>
      </c>
      <c r="B851" s="0" t="n">
        <v>11248</v>
      </c>
      <c r="C851" s="0" t="s">
        <v>1706</v>
      </c>
      <c r="D851" s="0" t="n">
        <v>-0.567206193</v>
      </c>
      <c r="E851" s="2" t="n">
        <v>9.16E-007</v>
      </c>
      <c r="F851" s="2" t="n">
        <v>4.22E-006</v>
      </c>
      <c r="G851" s="0" t="n">
        <v>-0.464387464</v>
      </c>
      <c r="H851" s="0" t="n">
        <v>0.002101309</v>
      </c>
      <c r="I851" s="0" t="n">
        <v>0.00840778</v>
      </c>
      <c r="J851" s="0" t="n">
        <v>-0.860879905</v>
      </c>
      <c r="K851" s="2" t="n">
        <v>5.55E-015</v>
      </c>
      <c r="L851" s="2" t="n">
        <v>1.55E-013</v>
      </c>
      <c r="M851" s="0" t="n">
        <f aca="false">MEDIAN(D851,G851,J851)</f>
        <v>-0.567206193</v>
      </c>
    </row>
    <row r="852" customFormat="false" ht="14.25" hidden="false" customHeight="false" outlineLevel="0" collapsed="false">
      <c r="A852" s="0" t="s">
        <v>1707</v>
      </c>
      <c r="B852" s="0" t="n">
        <v>1958</v>
      </c>
      <c r="C852" s="0" t="s">
        <v>1708</v>
      </c>
      <c r="D852" s="0" t="n">
        <v>-0.566693194</v>
      </c>
      <c r="E852" s="2" t="n">
        <v>9.37E-007</v>
      </c>
      <c r="F852" s="2" t="n">
        <v>4.32E-006</v>
      </c>
      <c r="G852" s="0" t="n">
        <v>-0.682811016</v>
      </c>
      <c r="H852" s="2" t="n">
        <v>6.12E-006</v>
      </c>
      <c r="I852" s="2" t="n">
        <v>6.88E-005</v>
      </c>
      <c r="J852" s="0" t="n">
        <v>-0.728299643</v>
      </c>
      <c r="K852" s="2" t="n">
        <v>3.86E-011</v>
      </c>
      <c r="L852" s="2" t="n">
        <v>4.31E-010</v>
      </c>
      <c r="M852" s="0" t="n">
        <f aca="false">MEDIAN(D852,G852,J852)</f>
        <v>-0.682811016</v>
      </c>
    </row>
    <row r="853" customFormat="false" ht="14.25" hidden="false" customHeight="false" outlineLevel="0" collapsed="false">
      <c r="A853" s="0" t="s">
        <v>1709</v>
      </c>
      <c r="B853" s="0" t="n">
        <v>79443</v>
      </c>
      <c r="C853" s="0" t="s">
        <v>1710</v>
      </c>
      <c r="D853" s="0" t="n">
        <v>-0.566502463</v>
      </c>
      <c r="E853" s="2" t="n">
        <v>9.44E-007</v>
      </c>
      <c r="F853" s="2" t="n">
        <v>4.35E-006</v>
      </c>
      <c r="G853" s="0" t="n">
        <v>-0.768281102</v>
      </c>
      <c r="H853" s="2" t="n">
        <v>3.62E-007</v>
      </c>
      <c r="I853" s="2" t="n">
        <v>7.05E-006</v>
      </c>
      <c r="J853" s="0" t="n">
        <v>-0.775862069</v>
      </c>
      <c r="K853" s="2" t="n">
        <v>1.91E-012</v>
      </c>
      <c r="L853" s="2" t="n">
        <v>2.78E-011</v>
      </c>
      <c r="M853" s="0" t="n">
        <f aca="false">MEDIAN(D853,G853,J853)</f>
        <v>-0.768281102</v>
      </c>
    </row>
    <row r="854" customFormat="false" ht="14.25" hidden="false" customHeight="false" outlineLevel="0" collapsed="false">
      <c r="A854" s="0" t="s">
        <v>1711</v>
      </c>
      <c r="B854" s="0" t="n">
        <v>25939</v>
      </c>
      <c r="C854" s="0" t="s">
        <v>1712</v>
      </c>
      <c r="D854" s="0" t="n">
        <v>-0.566502463</v>
      </c>
      <c r="E854" s="2" t="n">
        <v>9.44E-007</v>
      </c>
      <c r="F854" s="2" t="n">
        <v>4.35E-006</v>
      </c>
      <c r="G854" s="0" t="n">
        <v>-0.694207028</v>
      </c>
      <c r="H854" s="2" t="n">
        <v>4.27E-006</v>
      </c>
      <c r="I854" s="2" t="n">
        <v>5.1E-005</v>
      </c>
      <c r="J854" s="0" t="n">
        <v>-0.708085612</v>
      </c>
      <c r="K854" s="2" t="n">
        <v>1.31E-010</v>
      </c>
      <c r="L854" s="2" t="n">
        <v>1.32E-009</v>
      </c>
      <c r="M854" s="0" t="n">
        <f aca="false">MEDIAN(D854,G854,J854)</f>
        <v>-0.694207028</v>
      </c>
    </row>
    <row r="855" customFormat="false" ht="14.25" hidden="false" customHeight="false" outlineLevel="0" collapsed="false">
      <c r="A855" s="0" t="s">
        <v>1713</v>
      </c>
      <c r="B855" s="0" t="n">
        <v>1440</v>
      </c>
      <c r="C855" s="0" t="s">
        <v>1714</v>
      </c>
      <c r="D855" s="0" t="n">
        <v>-0.565095004</v>
      </c>
      <c r="E855" s="2" t="n">
        <v>1E-006</v>
      </c>
      <c r="F855" s="2" t="n">
        <v>4.6E-006</v>
      </c>
      <c r="G855" s="0" t="n">
        <v>-0.610247777</v>
      </c>
      <c r="H855" s="2" t="n">
        <v>5.31E-005</v>
      </c>
      <c r="I855" s="0" t="n">
        <v>0.000417134</v>
      </c>
      <c r="J855" s="0" t="n">
        <v>-0.454221165</v>
      </c>
      <c r="K855" s="2" t="n">
        <v>3.75E-005</v>
      </c>
      <c r="L855" s="0" t="n">
        <v>0.000141252</v>
      </c>
      <c r="M855" s="0" t="n">
        <f aca="false">MEDIAN(D855,G855,J855)</f>
        <v>-0.565095004</v>
      </c>
    </row>
    <row r="856" customFormat="false" ht="14.25" hidden="false" customHeight="false" outlineLevel="0" collapsed="false">
      <c r="A856" s="0" t="s">
        <v>1715</v>
      </c>
      <c r="B856" s="0" t="n">
        <v>409</v>
      </c>
      <c r="C856" s="0" t="s">
        <v>1716</v>
      </c>
      <c r="D856" s="0" t="n">
        <v>-0.563687544</v>
      </c>
      <c r="E856" s="2" t="n">
        <v>1.07E-006</v>
      </c>
      <c r="F856" s="2" t="n">
        <v>4.87E-006</v>
      </c>
      <c r="G856" s="0" t="n">
        <v>-0.498575499</v>
      </c>
      <c r="H856" s="0" t="n">
        <v>0.000960165</v>
      </c>
      <c r="I856" s="0" t="n">
        <v>0.004424728</v>
      </c>
      <c r="J856" s="0" t="n">
        <v>-0.66587396</v>
      </c>
      <c r="K856" s="2" t="n">
        <v>1.51E-009</v>
      </c>
      <c r="L856" s="2" t="n">
        <v>1.26E-008</v>
      </c>
      <c r="M856" s="0" t="n">
        <f aca="false">MEDIAN(D856,G856,J856)</f>
        <v>-0.563687544</v>
      </c>
    </row>
    <row r="857" customFormat="false" ht="14.25" hidden="false" customHeight="false" outlineLevel="0" collapsed="false">
      <c r="A857" s="0" t="s">
        <v>1717</v>
      </c>
      <c r="B857" s="0" t="n">
        <v>11076</v>
      </c>
      <c r="C857" s="0" t="s">
        <v>1718</v>
      </c>
      <c r="D857" s="0" t="n">
        <v>-0.563687544</v>
      </c>
      <c r="E857" s="2" t="n">
        <v>1.07E-006</v>
      </c>
      <c r="F857" s="2" t="n">
        <v>4.87E-006</v>
      </c>
      <c r="G857" s="0" t="n">
        <v>-0.47008547</v>
      </c>
      <c r="H857" s="0" t="n">
        <v>0.001850307</v>
      </c>
      <c r="I857" s="0" t="n">
        <v>0.007573189</v>
      </c>
      <c r="J857" s="0" t="n">
        <v>-0.760404281</v>
      </c>
      <c r="K857" s="2" t="n">
        <v>5.17E-012</v>
      </c>
      <c r="L857" s="2" t="n">
        <v>6.87E-011</v>
      </c>
      <c r="M857" s="0" t="n">
        <f aca="false">MEDIAN(D857,G857,J857)</f>
        <v>-0.563687544</v>
      </c>
    </row>
    <row r="858" customFormat="false" ht="14.25" hidden="false" customHeight="false" outlineLevel="0" collapsed="false">
      <c r="A858" s="0" t="s">
        <v>1719</v>
      </c>
      <c r="B858" s="0" t="n">
        <v>10384</v>
      </c>
      <c r="C858" s="0" t="s">
        <v>1720</v>
      </c>
      <c r="D858" s="0" t="n">
        <v>-0.562280084</v>
      </c>
      <c r="E858" s="2" t="n">
        <v>1.14E-006</v>
      </c>
      <c r="F858" s="2" t="n">
        <v>5.16E-006</v>
      </c>
      <c r="G858" s="0" t="n">
        <v>-0.79677113</v>
      </c>
      <c r="H858" s="2" t="n">
        <v>1.31E-007</v>
      </c>
      <c r="I858" s="2" t="n">
        <v>3.22E-006</v>
      </c>
      <c r="J858" s="0" t="n">
        <v>-0.824613555</v>
      </c>
      <c r="K858" s="2" t="n">
        <v>7.24E-014</v>
      </c>
      <c r="L858" s="2" t="n">
        <v>1.48E-012</v>
      </c>
      <c r="M858" s="0" t="n">
        <f aca="false">MEDIAN(D858,G858,J858)</f>
        <v>-0.79677113</v>
      </c>
    </row>
    <row r="859" customFormat="false" ht="14.25" hidden="false" customHeight="false" outlineLevel="0" collapsed="false">
      <c r="A859" s="0" t="s">
        <v>1721</v>
      </c>
      <c r="B859" s="0" t="n">
        <v>6688</v>
      </c>
      <c r="C859" s="0" t="s">
        <v>1722</v>
      </c>
      <c r="D859" s="0" t="n">
        <v>-0.562280084</v>
      </c>
      <c r="E859" s="2" t="n">
        <v>1.14E-006</v>
      </c>
      <c r="F859" s="2" t="n">
        <v>5.16E-006</v>
      </c>
      <c r="G859" s="0" t="n">
        <v>-0.574548908</v>
      </c>
      <c r="H859" s="0" t="n">
        <v>0.000141747</v>
      </c>
      <c r="I859" s="0" t="n">
        <v>0.000913096</v>
      </c>
      <c r="J859" s="0" t="n">
        <v>-0.782996433</v>
      </c>
      <c r="K859" s="2" t="n">
        <v>1.2E-012</v>
      </c>
      <c r="L859" s="2" t="n">
        <v>1.83E-011</v>
      </c>
      <c r="M859" s="0" t="n">
        <f aca="false">MEDIAN(D859,G859,J859)</f>
        <v>-0.574548908</v>
      </c>
    </row>
    <row r="860" customFormat="false" ht="14.25" hidden="false" customHeight="false" outlineLevel="0" collapsed="false">
      <c r="A860" s="0" t="s">
        <v>1723</v>
      </c>
      <c r="B860" s="0" t="n">
        <v>29997</v>
      </c>
      <c r="C860" s="0" t="s">
        <v>1724</v>
      </c>
      <c r="D860" s="0" t="n">
        <v>-0.561576355</v>
      </c>
      <c r="E860" s="2" t="n">
        <v>1.17E-006</v>
      </c>
      <c r="F860" s="2" t="n">
        <v>5.3E-006</v>
      </c>
      <c r="G860" s="0" t="n">
        <v>-0.597340931</v>
      </c>
      <c r="H860" s="2" t="n">
        <v>7.62E-005</v>
      </c>
      <c r="I860" s="0" t="n">
        <v>0.000554995</v>
      </c>
      <c r="J860" s="0" t="n">
        <v>-0.613555291</v>
      </c>
      <c r="K860" s="2" t="n">
        <v>2.57E-008</v>
      </c>
      <c r="L860" s="2" t="n">
        <v>1.71E-007</v>
      </c>
      <c r="M860" s="0" t="n">
        <f aca="false">MEDIAN(D860,G860,J860)</f>
        <v>-0.597340931</v>
      </c>
    </row>
    <row r="861" customFormat="false" ht="14.25" hidden="false" customHeight="false" outlineLevel="0" collapsed="false">
      <c r="A861" s="0" t="s">
        <v>1725</v>
      </c>
      <c r="B861" s="0" t="n">
        <v>5997</v>
      </c>
      <c r="C861" s="0" t="s">
        <v>1726</v>
      </c>
      <c r="D861" s="0" t="n">
        <v>-0.560872625</v>
      </c>
      <c r="E861" s="2" t="n">
        <v>1.21E-006</v>
      </c>
      <c r="F861" s="2" t="n">
        <v>5.45E-006</v>
      </c>
      <c r="G861" s="0" t="n">
        <v>-0.718898386</v>
      </c>
      <c r="H861" s="2" t="n">
        <v>1.93E-006</v>
      </c>
      <c r="I861" s="2" t="n">
        <v>2.67E-005</v>
      </c>
      <c r="J861" s="0" t="n">
        <v>-0.813317479</v>
      </c>
      <c r="K861" s="2" t="n">
        <v>1.57E-013</v>
      </c>
      <c r="L861" s="2" t="n">
        <v>2.95E-012</v>
      </c>
      <c r="M861" s="0" t="n">
        <f aca="false">MEDIAN(D861,G861,J861)</f>
        <v>-0.718898386</v>
      </c>
    </row>
    <row r="862" customFormat="false" ht="14.25" hidden="false" customHeight="false" outlineLevel="0" collapsed="false">
      <c r="A862" s="0" t="s">
        <v>1727</v>
      </c>
      <c r="B862" s="0" t="n">
        <v>25901</v>
      </c>
      <c r="C862" s="0" t="s">
        <v>1728</v>
      </c>
      <c r="D862" s="0" t="n">
        <v>-0.560872625</v>
      </c>
      <c r="E862" s="2" t="n">
        <v>1.21E-006</v>
      </c>
      <c r="F862" s="2" t="n">
        <v>5.45E-006</v>
      </c>
      <c r="G862" s="0" t="n">
        <v>-0.54985755</v>
      </c>
      <c r="H862" s="0" t="n">
        <v>0.000270975</v>
      </c>
      <c r="I862" s="0" t="n">
        <v>0.001555899</v>
      </c>
      <c r="J862" s="0" t="n">
        <v>-0.695600476</v>
      </c>
      <c r="K862" s="2" t="n">
        <v>2.74E-010</v>
      </c>
      <c r="L862" s="2" t="n">
        <v>2.61E-009</v>
      </c>
      <c r="M862" s="0" t="n">
        <f aca="false">MEDIAN(D862,G862,J862)</f>
        <v>-0.560872625</v>
      </c>
    </row>
    <row r="863" customFormat="false" ht="14.25" hidden="false" customHeight="false" outlineLevel="0" collapsed="false">
      <c r="A863" s="0" t="s">
        <v>1729</v>
      </c>
      <c r="B863" s="0" t="n">
        <v>7052</v>
      </c>
      <c r="C863" s="0" t="s">
        <v>1730</v>
      </c>
      <c r="D863" s="0" t="n">
        <v>-0.560168895</v>
      </c>
      <c r="E863" s="2" t="n">
        <v>1.25E-006</v>
      </c>
      <c r="F863" s="2" t="n">
        <v>5.6E-006</v>
      </c>
      <c r="G863" s="0" t="n">
        <v>-0.479582146</v>
      </c>
      <c r="H863" s="0" t="n">
        <v>0.001492397</v>
      </c>
      <c r="I863" s="0" t="n">
        <v>0.006350259</v>
      </c>
      <c r="J863" s="0" t="n">
        <v>-0.739001189</v>
      </c>
      <c r="K863" s="2" t="n">
        <v>1.99E-011</v>
      </c>
      <c r="L863" s="2" t="n">
        <v>2.35E-010</v>
      </c>
      <c r="M863" s="0" t="n">
        <f aca="false">MEDIAN(D863,G863,J863)</f>
        <v>-0.560168895</v>
      </c>
    </row>
    <row r="864" customFormat="false" ht="14.25" hidden="false" customHeight="false" outlineLevel="0" collapsed="false">
      <c r="A864" s="0" t="s">
        <v>1731</v>
      </c>
      <c r="B864" s="0" t="n">
        <v>2494</v>
      </c>
      <c r="C864" s="0" t="s">
        <v>1732</v>
      </c>
      <c r="D864" s="0" t="n">
        <v>-0.559465165</v>
      </c>
      <c r="E864" s="2" t="n">
        <v>1.29E-006</v>
      </c>
      <c r="F864" s="2" t="n">
        <v>5.75E-006</v>
      </c>
      <c r="G864" s="0" t="n">
        <v>-0.546058879</v>
      </c>
      <c r="H864" s="0" t="n">
        <v>0.000298709</v>
      </c>
      <c r="I864" s="0" t="n">
        <v>0.001674391</v>
      </c>
      <c r="J864" s="0" t="n">
        <v>-0.672413793</v>
      </c>
      <c r="K864" s="2" t="n">
        <v>1.05E-009</v>
      </c>
      <c r="L864" s="2" t="n">
        <v>8.96E-009</v>
      </c>
      <c r="M864" s="0" t="n">
        <f aca="false">MEDIAN(D864,G864,J864)</f>
        <v>-0.559465165</v>
      </c>
    </row>
    <row r="865" customFormat="false" ht="14.25" hidden="false" customHeight="false" outlineLevel="0" collapsed="false">
      <c r="A865" s="0" t="s">
        <v>1733</v>
      </c>
      <c r="B865" s="0" t="n">
        <v>4684</v>
      </c>
      <c r="C865" s="0" t="s">
        <v>1734</v>
      </c>
      <c r="D865" s="0" t="n">
        <v>-0.558057706</v>
      </c>
      <c r="E865" s="2" t="n">
        <v>1.37E-006</v>
      </c>
      <c r="F865" s="2" t="n">
        <v>6.08E-006</v>
      </c>
      <c r="G865" s="0" t="n">
        <v>-0.536562203</v>
      </c>
      <c r="H865" s="0" t="n">
        <v>0.000380108</v>
      </c>
      <c r="I865" s="0" t="n">
        <v>0.002051464</v>
      </c>
      <c r="J865" s="0" t="n">
        <v>-0.353151011</v>
      </c>
      <c r="K865" s="0" t="n">
        <v>0.001350951</v>
      </c>
      <c r="L865" s="0" t="n">
        <v>0.003914972</v>
      </c>
      <c r="M865" s="0" t="n">
        <f aca="false">MEDIAN(D865,G865,J865)</f>
        <v>-0.536562203</v>
      </c>
    </row>
    <row r="866" customFormat="false" ht="14.25" hidden="false" customHeight="false" outlineLevel="0" collapsed="false">
      <c r="A866" s="0" t="s">
        <v>1735</v>
      </c>
      <c r="B866" s="0" t="n">
        <v>2896</v>
      </c>
      <c r="C866" s="0" t="s">
        <v>1736</v>
      </c>
      <c r="D866" s="0" t="n">
        <v>-0.557353976</v>
      </c>
      <c r="E866" s="2" t="n">
        <v>1.41E-006</v>
      </c>
      <c r="F866" s="2" t="n">
        <v>6.25E-006</v>
      </c>
      <c r="G866" s="0" t="n">
        <v>-0.601139601</v>
      </c>
      <c r="H866" s="2" t="n">
        <v>6.86E-005</v>
      </c>
      <c r="I866" s="0" t="n">
        <v>0.000511524</v>
      </c>
      <c r="J866" s="0" t="n">
        <v>-0.774078478</v>
      </c>
      <c r="K866" s="2" t="n">
        <v>2.14E-012</v>
      </c>
      <c r="L866" s="2" t="n">
        <v>3.08E-011</v>
      </c>
      <c r="M866" s="0" t="n">
        <f aca="false">MEDIAN(D866,G866,J866)</f>
        <v>-0.601139601</v>
      </c>
    </row>
    <row r="867" customFormat="false" ht="14.25" hidden="false" customHeight="false" outlineLevel="0" collapsed="false">
      <c r="A867" s="0" t="s">
        <v>1737</v>
      </c>
      <c r="B867" s="0" t="n">
        <v>3554</v>
      </c>
      <c r="C867" s="0" t="s">
        <v>1738</v>
      </c>
      <c r="D867" s="0" t="n">
        <v>-0.557353976</v>
      </c>
      <c r="E867" s="2" t="n">
        <v>1.41E-006</v>
      </c>
      <c r="F867" s="2" t="n">
        <v>6.25E-006</v>
      </c>
      <c r="G867" s="0" t="n">
        <v>-0.521367521</v>
      </c>
      <c r="H867" s="0" t="n">
        <v>0.00055461</v>
      </c>
      <c r="I867" s="0" t="n">
        <v>0.002823704</v>
      </c>
      <c r="J867" s="0" t="n">
        <v>-0.496432818</v>
      </c>
      <c r="K867" s="2" t="n">
        <v>6.63E-006</v>
      </c>
      <c r="L867" s="2" t="n">
        <v>2.82E-005</v>
      </c>
      <c r="M867" s="0" t="n">
        <f aca="false">MEDIAN(D867,G867,J867)</f>
        <v>-0.521367521</v>
      </c>
    </row>
    <row r="868" customFormat="false" ht="14.25" hidden="false" customHeight="false" outlineLevel="0" collapsed="false">
      <c r="A868" s="0" t="s">
        <v>1739</v>
      </c>
      <c r="B868" s="0" t="n">
        <v>51669</v>
      </c>
      <c r="C868" s="0" t="s">
        <v>1740</v>
      </c>
      <c r="D868" s="0" t="n">
        <v>-0.556650246</v>
      </c>
      <c r="E868" s="2" t="n">
        <v>1.45E-006</v>
      </c>
      <c r="F868" s="2" t="n">
        <v>6.41E-006</v>
      </c>
      <c r="G868" s="0" t="n">
        <v>-0.724596391</v>
      </c>
      <c r="H868" s="2" t="n">
        <v>1.6E-006</v>
      </c>
      <c r="I868" s="2" t="n">
        <v>2.31E-005</v>
      </c>
      <c r="J868" s="0" t="n">
        <v>-0.538644471</v>
      </c>
      <c r="K868" s="2" t="n">
        <v>1.02E-006</v>
      </c>
      <c r="L868" s="2" t="n">
        <v>5.01E-006</v>
      </c>
      <c r="M868" s="0" t="n">
        <f aca="false">MEDIAN(D868,G868,J868)</f>
        <v>-0.556650246</v>
      </c>
    </row>
    <row r="869" customFormat="false" ht="14.25" hidden="false" customHeight="false" outlineLevel="0" collapsed="false">
      <c r="A869" s="0" t="s">
        <v>1741</v>
      </c>
      <c r="B869" s="0" t="n">
        <v>6307</v>
      </c>
      <c r="C869" s="0" t="s">
        <v>1742</v>
      </c>
      <c r="D869" s="0" t="n">
        <v>-0.556650246</v>
      </c>
      <c r="E869" s="2" t="n">
        <v>1.45E-006</v>
      </c>
      <c r="F869" s="2" t="n">
        <v>6.41E-006</v>
      </c>
      <c r="G869" s="0" t="n">
        <v>-0.595053095</v>
      </c>
      <c r="H869" s="2" t="n">
        <v>8.12E-005</v>
      </c>
      <c r="I869" s="0" t="n">
        <v>0.000585761</v>
      </c>
      <c r="J869" s="0" t="n">
        <v>-0.668846611</v>
      </c>
      <c r="K869" s="2" t="n">
        <v>1.28E-009</v>
      </c>
      <c r="L869" s="2" t="n">
        <v>1.08E-008</v>
      </c>
      <c r="M869" s="0" t="n">
        <f aca="false">MEDIAN(D869,G869,J869)</f>
        <v>-0.595053095</v>
      </c>
    </row>
    <row r="870" customFormat="false" ht="14.25" hidden="false" customHeight="false" outlineLevel="0" collapsed="false">
      <c r="A870" s="0" t="s">
        <v>1743</v>
      </c>
      <c r="B870" s="0" t="n">
        <v>8764</v>
      </c>
      <c r="C870" s="0" t="s">
        <v>1744</v>
      </c>
      <c r="D870" s="0" t="n">
        <v>-0.556650246</v>
      </c>
      <c r="E870" s="2" t="n">
        <v>1.45E-006</v>
      </c>
      <c r="F870" s="2" t="n">
        <v>6.41E-006</v>
      </c>
      <c r="G870" s="0" t="n">
        <v>-0.498575499</v>
      </c>
      <c r="H870" s="0" t="n">
        <v>0.000960165</v>
      </c>
      <c r="I870" s="0" t="n">
        <v>0.004424728</v>
      </c>
      <c r="J870" s="0" t="n">
        <v>-0.379904875</v>
      </c>
      <c r="K870" s="0" t="n">
        <v>0.000565322</v>
      </c>
      <c r="L870" s="0" t="n">
        <v>0.001750531</v>
      </c>
      <c r="M870" s="0" t="n">
        <f aca="false">MEDIAN(D870,G870,J870)</f>
        <v>-0.498575499</v>
      </c>
    </row>
    <row r="871" customFormat="false" ht="14.25" hidden="false" customHeight="false" outlineLevel="0" collapsed="false">
      <c r="A871" s="0" t="s">
        <v>1745</v>
      </c>
      <c r="B871" s="0" t="n">
        <v>2999</v>
      </c>
      <c r="C871" s="0" t="s">
        <v>1746</v>
      </c>
      <c r="D871" s="0" t="n">
        <v>-0.555946517</v>
      </c>
      <c r="E871" s="2" t="n">
        <v>1.5E-006</v>
      </c>
      <c r="F871" s="2" t="n">
        <v>6.6E-006</v>
      </c>
      <c r="G871" s="0" t="n">
        <v>-0.848053181</v>
      </c>
      <c r="H871" s="2" t="n">
        <v>1.95E-008</v>
      </c>
      <c r="I871" s="2" t="n">
        <v>8.25E-007</v>
      </c>
      <c r="J871" s="0" t="n">
        <v>-0.784185493</v>
      </c>
      <c r="K871" s="2" t="n">
        <v>1.11E-012</v>
      </c>
      <c r="L871" s="2" t="n">
        <v>1.7E-011</v>
      </c>
      <c r="M871" s="0" t="n">
        <f aca="false">MEDIAN(D871,G871,J871)</f>
        <v>-0.784185493</v>
      </c>
    </row>
    <row r="872" customFormat="false" ht="14.25" hidden="false" customHeight="false" outlineLevel="0" collapsed="false">
      <c r="A872" s="0" t="s">
        <v>1747</v>
      </c>
      <c r="B872" s="0" t="n">
        <v>3115</v>
      </c>
      <c r="C872" s="0" t="s">
        <v>1748</v>
      </c>
      <c r="D872" s="0" t="n">
        <v>-0.555242787</v>
      </c>
      <c r="E872" s="2" t="n">
        <v>1.54E-006</v>
      </c>
      <c r="F872" s="2" t="n">
        <v>6.79E-006</v>
      </c>
      <c r="G872" s="0" t="n">
        <v>-0.542260209</v>
      </c>
      <c r="H872" s="0" t="n">
        <v>0.000329084</v>
      </c>
      <c r="I872" s="0" t="n">
        <v>0.001813873</v>
      </c>
      <c r="J872" s="0" t="n">
        <v>-0.626634958</v>
      </c>
      <c r="K872" s="2" t="n">
        <v>1.29E-008</v>
      </c>
      <c r="L872" s="2" t="n">
        <v>9.12E-008</v>
      </c>
      <c r="M872" s="0" t="n">
        <f aca="false">MEDIAN(D872,G872,J872)</f>
        <v>-0.555242787</v>
      </c>
    </row>
    <row r="873" customFormat="false" ht="14.25" hidden="false" customHeight="false" outlineLevel="0" collapsed="false">
      <c r="A873" s="0" t="s">
        <v>1749</v>
      </c>
      <c r="B873" s="0" t="n">
        <v>10435</v>
      </c>
      <c r="C873" s="0" t="s">
        <v>1750</v>
      </c>
      <c r="D873" s="0" t="n">
        <v>-0.553835327</v>
      </c>
      <c r="E873" s="2" t="n">
        <v>1.64E-006</v>
      </c>
      <c r="F873" s="2" t="n">
        <v>7.19E-006</v>
      </c>
      <c r="G873" s="0" t="n">
        <v>-0.667616334</v>
      </c>
      <c r="H873" s="2" t="n">
        <v>9.8E-006</v>
      </c>
      <c r="I873" s="0" t="n">
        <v>0.000100406</v>
      </c>
      <c r="J873" s="0" t="n">
        <v>-0.782996433</v>
      </c>
      <c r="K873" s="2" t="n">
        <v>1.2E-012</v>
      </c>
      <c r="L873" s="2" t="n">
        <v>1.83E-011</v>
      </c>
      <c r="M873" s="0" t="n">
        <f aca="false">MEDIAN(D873,G873,J873)</f>
        <v>-0.667616334</v>
      </c>
    </row>
    <row r="874" customFormat="false" ht="14.25" hidden="false" customHeight="false" outlineLevel="0" collapsed="false">
      <c r="A874" s="0" t="s">
        <v>1751</v>
      </c>
      <c r="B874" s="0" t="n">
        <v>5569</v>
      </c>
      <c r="C874" s="0" t="s">
        <v>1752</v>
      </c>
      <c r="D874" s="0" t="n">
        <v>-0.553835327</v>
      </c>
      <c r="E874" s="2" t="n">
        <v>1.64E-006</v>
      </c>
      <c r="F874" s="2" t="n">
        <v>7.19E-006</v>
      </c>
      <c r="G874" s="0" t="n">
        <v>-0.519468186</v>
      </c>
      <c r="H874" s="0" t="n">
        <v>0.000581041</v>
      </c>
      <c r="I874" s="0" t="n">
        <v>0.002935644</v>
      </c>
      <c r="J874" s="0" t="n">
        <v>-0.698573127</v>
      </c>
      <c r="K874" s="2" t="n">
        <v>2.3E-010</v>
      </c>
      <c r="L874" s="2" t="n">
        <v>2.22E-009</v>
      </c>
      <c r="M874" s="0" t="n">
        <f aca="false">MEDIAN(D874,G874,J874)</f>
        <v>-0.553835327</v>
      </c>
    </row>
    <row r="875" customFormat="false" ht="14.25" hidden="false" customHeight="false" outlineLevel="0" collapsed="false">
      <c r="A875" s="0" t="s">
        <v>1753</v>
      </c>
      <c r="B875" s="0" t="n">
        <v>10171</v>
      </c>
      <c r="C875" s="0" t="s">
        <v>1754</v>
      </c>
      <c r="D875" s="0" t="n">
        <v>-0.552618598</v>
      </c>
      <c r="E875" s="2" t="n">
        <v>1.73E-006</v>
      </c>
      <c r="F875" s="2" t="n">
        <v>7.57E-006</v>
      </c>
      <c r="G875" s="0" t="n">
        <v>-0.603038936</v>
      </c>
      <c r="H875" s="2" t="n">
        <v>6.5E-005</v>
      </c>
      <c r="I875" s="0" t="n">
        <v>0.000489819</v>
      </c>
      <c r="J875" s="0" t="n">
        <v>-0.835315101</v>
      </c>
      <c r="K875" s="2" t="n">
        <v>3.44E-014</v>
      </c>
      <c r="L875" s="2" t="n">
        <v>7.67E-013</v>
      </c>
      <c r="M875" s="0" t="n">
        <f aca="false">MEDIAN(D875,G875,J875)</f>
        <v>-0.603038936</v>
      </c>
    </row>
    <row r="876" customFormat="false" ht="14.25" hidden="false" customHeight="false" outlineLevel="0" collapsed="false">
      <c r="A876" s="0" t="s">
        <v>1755</v>
      </c>
      <c r="B876" s="0" t="n">
        <v>51762</v>
      </c>
      <c r="C876" s="0" t="s">
        <v>1756</v>
      </c>
      <c r="D876" s="0" t="n">
        <v>-0.551020408</v>
      </c>
      <c r="E876" s="2" t="n">
        <v>1.85E-006</v>
      </c>
      <c r="F876" s="2" t="n">
        <v>8.04E-006</v>
      </c>
      <c r="G876" s="0" t="n">
        <v>-0.546058879</v>
      </c>
      <c r="H876" s="0" t="n">
        <v>0.000298709</v>
      </c>
      <c r="I876" s="0" t="n">
        <v>0.001674391</v>
      </c>
      <c r="J876" s="0" t="n">
        <v>-0.898929845</v>
      </c>
      <c r="K876" s="2" t="n">
        <v>4.44E-016</v>
      </c>
      <c r="L876" s="2" t="n">
        <v>1.73E-014</v>
      </c>
      <c r="M876" s="0" t="n">
        <f aca="false">MEDIAN(D876,G876,J876)</f>
        <v>-0.551020408</v>
      </c>
    </row>
    <row r="877" customFormat="false" ht="14.25" hidden="false" customHeight="false" outlineLevel="0" collapsed="false">
      <c r="A877" s="0" t="s">
        <v>1757</v>
      </c>
      <c r="B877" s="0" t="n">
        <v>28954</v>
      </c>
      <c r="C877" s="0" t="s">
        <v>1758</v>
      </c>
      <c r="D877" s="0" t="n">
        <v>-0.551020408</v>
      </c>
      <c r="E877" s="2" t="n">
        <v>1.85E-006</v>
      </c>
      <c r="F877" s="2" t="n">
        <v>8.04E-006</v>
      </c>
      <c r="G877" s="0" t="n">
        <v>-0.458689459</v>
      </c>
      <c r="H877" s="0" t="n">
        <v>0.002383195</v>
      </c>
      <c r="I877" s="0" t="n">
        <v>0.009332181</v>
      </c>
      <c r="J877" s="0" t="n">
        <v>-0.942330559</v>
      </c>
      <c r="K877" s="0" t="n">
        <v>0</v>
      </c>
      <c r="L877" s="0" t="n">
        <v>0</v>
      </c>
      <c r="M877" s="0" t="n">
        <f aca="false">MEDIAN(D877,G877,J877)</f>
        <v>-0.551020408</v>
      </c>
    </row>
    <row r="878" customFormat="false" ht="14.25" hidden="false" customHeight="false" outlineLevel="0" collapsed="false">
      <c r="A878" s="0" t="s">
        <v>1759</v>
      </c>
      <c r="B878" s="0" t="n">
        <v>2581</v>
      </c>
      <c r="C878" s="0" t="s">
        <v>1760</v>
      </c>
      <c r="D878" s="0" t="n">
        <v>-0.549612949</v>
      </c>
      <c r="E878" s="2" t="n">
        <v>1.97E-006</v>
      </c>
      <c r="F878" s="2" t="n">
        <v>8.5E-006</v>
      </c>
      <c r="G878" s="0" t="n">
        <v>-0.496676163</v>
      </c>
      <c r="H878" s="0" t="n">
        <v>0.001004129</v>
      </c>
      <c r="I878" s="0" t="n">
        <v>0.00458574</v>
      </c>
      <c r="J878" s="0" t="n">
        <v>-0.567181926</v>
      </c>
      <c r="K878" s="2" t="n">
        <v>2.64E-007</v>
      </c>
      <c r="L878" s="2" t="n">
        <v>1.45E-006</v>
      </c>
      <c r="M878" s="0" t="n">
        <f aca="false">MEDIAN(D878,G878,J878)</f>
        <v>-0.549612949</v>
      </c>
    </row>
    <row r="879" customFormat="false" ht="14.25" hidden="false" customHeight="false" outlineLevel="0" collapsed="false">
      <c r="A879" s="0" t="s">
        <v>1761</v>
      </c>
      <c r="B879" s="0" t="n">
        <v>8706</v>
      </c>
      <c r="C879" s="0" t="s">
        <v>1762</v>
      </c>
      <c r="D879" s="0" t="n">
        <v>-0.548205489</v>
      </c>
      <c r="E879" s="2" t="n">
        <v>2.09E-006</v>
      </c>
      <c r="F879" s="2" t="n">
        <v>8.98E-006</v>
      </c>
      <c r="G879" s="0" t="n">
        <v>-0.680911681</v>
      </c>
      <c r="H879" s="2" t="n">
        <v>6.5E-006</v>
      </c>
      <c r="I879" s="2" t="n">
        <v>7.23E-005</v>
      </c>
      <c r="J879" s="0" t="n">
        <v>-0.877526754</v>
      </c>
      <c r="K879" s="2" t="n">
        <v>1.78E-015</v>
      </c>
      <c r="L879" s="2" t="n">
        <v>5.7E-014</v>
      </c>
      <c r="M879" s="0" t="n">
        <f aca="false">MEDIAN(D879,G879,J879)</f>
        <v>-0.680911681</v>
      </c>
    </row>
    <row r="880" customFormat="false" ht="14.25" hidden="false" customHeight="false" outlineLevel="0" collapsed="false">
      <c r="A880" s="0" t="s">
        <v>1763</v>
      </c>
      <c r="B880" s="0" t="n">
        <v>1644</v>
      </c>
      <c r="C880" s="0" t="s">
        <v>1764</v>
      </c>
      <c r="D880" s="0" t="n">
        <v>-0.548205489</v>
      </c>
      <c r="E880" s="2" t="n">
        <v>2.09E-006</v>
      </c>
      <c r="F880" s="2" t="n">
        <v>8.98E-006</v>
      </c>
      <c r="G880" s="0" t="n">
        <v>-0.652421652</v>
      </c>
      <c r="H880" s="2" t="n">
        <v>1.55E-005</v>
      </c>
      <c r="I880" s="0" t="n">
        <v>0.000147324</v>
      </c>
      <c r="J880" s="0" t="n">
        <v>-0.453032105</v>
      </c>
      <c r="K880" s="2" t="n">
        <v>3.93E-005</v>
      </c>
      <c r="L880" s="0" t="n">
        <v>0.000147627</v>
      </c>
      <c r="M880" s="0" t="n">
        <f aca="false">MEDIAN(D880,G880,J880)</f>
        <v>-0.548205489</v>
      </c>
    </row>
    <row r="881" customFormat="false" ht="14.25" hidden="false" customHeight="false" outlineLevel="0" collapsed="false">
      <c r="A881" s="0" t="s">
        <v>1765</v>
      </c>
      <c r="B881" s="0" t="n">
        <v>114876</v>
      </c>
      <c r="C881" s="0" t="s">
        <v>1766</v>
      </c>
      <c r="D881" s="0" t="n">
        <v>-0.548205489</v>
      </c>
      <c r="E881" s="2" t="n">
        <v>2.09E-006</v>
      </c>
      <c r="F881" s="2" t="n">
        <v>8.98E-006</v>
      </c>
      <c r="G881" s="0" t="n">
        <v>-0.627730294</v>
      </c>
      <c r="H881" s="2" t="n">
        <v>3.22E-005</v>
      </c>
      <c r="I881" s="0" t="n">
        <v>0.000274309</v>
      </c>
      <c r="J881" s="0" t="n">
        <v>-0.417360285</v>
      </c>
      <c r="K881" s="0" t="n">
        <v>0.000152082</v>
      </c>
      <c r="L881" s="0" t="n">
        <v>0.00051837</v>
      </c>
      <c r="M881" s="0" t="n">
        <f aca="false">MEDIAN(D881,G881,J881)</f>
        <v>-0.548205489</v>
      </c>
    </row>
    <row r="882" customFormat="false" ht="14.25" hidden="false" customHeight="false" outlineLevel="0" collapsed="false">
      <c r="A882" s="0" t="s">
        <v>1767</v>
      </c>
      <c r="B882" s="0" t="n">
        <v>11259</v>
      </c>
      <c r="C882" s="0" t="s">
        <v>1768</v>
      </c>
      <c r="D882" s="0" t="n">
        <v>-0.54679803</v>
      </c>
      <c r="E882" s="2" t="n">
        <v>2.22E-006</v>
      </c>
      <c r="F882" s="2" t="n">
        <v>9.51E-006</v>
      </c>
      <c r="G882" s="0" t="n">
        <v>-0.71320038</v>
      </c>
      <c r="H882" s="2" t="n">
        <v>2.32E-006</v>
      </c>
      <c r="I882" s="2" t="n">
        <v>3.08E-005</v>
      </c>
      <c r="J882" s="0" t="n">
        <v>-0.457193817</v>
      </c>
      <c r="K882" s="2" t="n">
        <v>3.34E-005</v>
      </c>
      <c r="L882" s="0" t="n">
        <v>0.000126795</v>
      </c>
      <c r="M882" s="0" t="n">
        <f aca="false">MEDIAN(D882,G882,J882)</f>
        <v>-0.54679803</v>
      </c>
    </row>
    <row r="883" customFormat="false" ht="14.25" hidden="false" customHeight="false" outlineLevel="0" collapsed="false">
      <c r="A883" s="0" t="s">
        <v>1769</v>
      </c>
      <c r="B883" s="0" t="n">
        <v>11215</v>
      </c>
      <c r="C883" s="0" t="s">
        <v>1770</v>
      </c>
      <c r="D883" s="0" t="n">
        <v>-0.5460943</v>
      </c>
      <c r="E883" s="2" t="n">
        <v>2.29E-006</v>
      </c>
      <c r="F883" s="2" t="n">
        <v>9.79E-006</v>
      </c>
      <c r="G883" s="0" t="n">
        <v>-0.498186998</v>
      </c>
      <c r="H883" s="0" t="n">
        <v>0.00096901</v>
      </c>
      <c r="I883" s="0" t="n">
        <v>0.00446082</v>
      </c>
      <c r="J883" s="0" t="n">
        <v>-0.617717004</v>
      </c>
      <c r="K883" s="2" t="n">
        <v>2.07E-008</v>
      </c>
      <c r="L883" s="2" t="n">
        <v>1.4E-007</v>
      </c>
      <c r="M883" s="0" t="n">
        <f aca="false">MEDIAN(D883,G883,J883)</f>
        <v>-0.5460943</v>
      </c>
    </row>
    <row r="884" customFormat="false" ht="14.25" hidden="false" customHeight="false" outlineLevel="0" collapsed="false">
      <c r="A884" s="0" t="s">
        <v>1771</v>
      </c>
      <c r="B884" s="0" t="n">
        <v>9482</v>
      </c>
      <c r="C884" s="0" t="s">
        <v>1772</v>
      </c>
      <c r="D884" s="0" t="n">
        <v>-0.545772031</v>
      </c>
      <c r="E884" s="2" t="n">
        <v>2.32E-006</v>
      </c>
      <c r="F884" s="2" t="n">
        <v>9.92E-006</v>
      </c>
      <c r="G884" s="0" t="n">
        <v>-0.582146249</v>
      </c>
      <c r="H884" s="0" t="n">
        <v>0.000115533</v>
      </c>
      <c r="I884" s="0" t="n">
        <v>0.000776412</v>
      </c>
      <c r="J884" s="0" t="n">
        <v>-0.794292509</v>
      </c>
      <c r="K884" s="2" t="n">
        <v>5.66E-013</v>
      </c>
      <c r="L884" s="2" t="n">
        <v>9.36E-012</v>
      </c>
      <c r="M884" s="0" t="n">
        <f aca="false">MEDIAN(D884,G884,J884)</f>
        <v>-0.582146249</v>
      </c>
    </row>
    <row r="885" customFormat="false" ht="14.25" hidden="false" customHeight="false" outlineLevel="0" collapsed="false">
      <c r="A885" s="0" t="s">
        <v>1773</v>
      </c>
      <c r="B885" s="0" t="n">
        <v>10346</v>
      </c>
      <c r="C885" s="0" t="s">
        <v>1774</v>
      </c>
      <c r="D885" s="0" t="n">
        <v>-0.54468684</v>
      </c>
      <c r="E885" s="2" t="n">
        <v>2.43E-006</v>
      </c>
      <c r="F885" s="2" t="n">
        <v>1.04E-005</v>
      </c>
      <c r="G885" s="0" t="n">
        <v>-0.528964862</v>
      </c>
      <c r="H885" s="0" t="n">
        <v>0.000459691</v>
      </c>
      <c r="I885" s="0" t="n">
        <v>0.002408182</v>
      </c>
      <c r="J885" s="0" t="n">
        <v>-0.77764566</v>
      </c>
      <c r="K885" s="2" t="n">
        <v>1.7E-012</v>
      </c>
      <c r="L885" s="2" t="n">
        <v>2.5E-011</v>
      </c>
      <c r="M885" s="0" t="n">
        <f aca="false">MEDIAN(D885,G885,J885)</f>
        <v>-0.54468684</v>
      </c>
    </row>
    <row r="886" customFormat="false" ht="14.25" hidden="false" customHeight="false" outlineLevel="0" collapsed="false">
      <c r="A886" s="0" t="s">
        <v>1775</v>
      </c>
      <c r="B886" s="0" t="n">
        <v>2619</v>
      </c>
      <c r="C886" s="0" t="s">
        <v>1776</v>
      </c>
      <c r="D886" s="0" t="n">
        <v>-0.54398311</v>
      </c>
      <c r="E886" s="2" t="n">
        <v>2.5E-006</v>
      </c>
      <c r="F886" s="2" t="n">
        <v>1.06E-005</v>
      </c>
      <c r="G886" s="0" t="n">
        <v>-0.58974359</v>
      </c>
      <c r="H886" s="2" t="n">
        <v>9.39E-005</v>
      </c>
      <c r="I886" s="0" t="n">
        <v>0.00065427</v>
      </c>
      <c r="J886" s="0" t="n">
        <v>-0.868608799</v>
      </c>
      <c r="K886" s="2" t="n">
        <v>3.11E-015</v>
      </c>
      <c r="L886" s="2" t="n">
        <v>9.29E-014</v>
      </c>
      <c r="M886" s="0" t="n">
        <f aca="false">MEDIAN(D886,G886,J886)</f>
        <v>-0.58974359</v>
      </c>
    </row>
    <row r="887" customFormat="false" ht="14.25" hidden="false" customHeight="false" outlineLevel="0" collapsed="false">
      <c r="A887" s="0" t="s">
        <v>1777</v>
      </c>
      <c r="B887" s="0" t="n">
        <v>8910</v>
      </c>
      <c r="C887" s="0" t="s">
        <v>1778</v>
      </c>
      <c r="D887" s="0" t="n">
        <v>-0.543279381</v>
      </c>
      <c r="E887" s="2" t="n">
        <v>2.58E-006</v>
      </c>
      <c r="F887" s="2" t="n">
        <v>1.09E-005</v>
      </c>
      <c r="G887" s="0" t="n">
        <v>-0.62962963</v>
      </c>
      <c r="H887" s="2" t="n">
        <v>3.05E-005</v>
      </c>
      <c r="I887" s="0" t="n">
        <v>0.000261793</v>
      </c>
      <c r="J887" s="0" t="n">
        <v>-0.802021403</v>
      </c>
      <c r="K887" s="2" t="n">
        <v>3.38E-013</v>
      </c>
      <c r="L887" s="2" t="n">
        <v>5.84E-012</v>
      </c>
      <c r="M887" s="0" t="n">
        <f aca="false">MEDIAN(D887,G887,J887)</f>
        <v>-0.62962963</v>
      </c>
    </row>
    <row r="888" customFormat="false" ht="14.25" hidden="false" customHeight="false" outlineLevel="0" collapsed="false">
      <c r="A888" s="0" t="s">
        <v>1779</v>
      </c>
      <c r="B888" s="0" t="n">
        <v>6401</v>
      </c>
      <c r="C888" s="0" t="s">
        <v>1780</v>
      </c>
      <c r="D888" s="0" t="n">
        <v>-0.543279381</v>
      </c>
      <c r="E888" s="2" t="n">
        <v>2.58E-006</v>
      </c>
      <c r="F888" s="2" t="n">
        <v>1.09E-005</v>
      </c>
      <c r="G888" s="0" t="n">
        <v>-0.574548908</v>
      </c>
      <c r="H888" s="0" t="n">
        <v>0.000141747</v>
      </c>
      <c r="I888" s="0" t="n">
        <v>0.000913096</v>
      </c>
      <c r="J888" s="0" t="n">
        <v>-0.771105826</v>
      </c>
      <c r="K888" s="2" t="n">
        <v>2.6E-012</v>
      </c>
      <c r="L888" s="2" t="n">
        <v>3.68E-011</v>
      </c>
      <c r="M888" s="0" t="n">
        <f aca="false">MEDIAN(D888,G888,J888)</f>
        <v>-0.574548908</v>
      </c>
    </row>
    <row r="889" customFormat="false" ht="14.25" hidden="false" customHeight="false" outlineLevel="0" collapsed="false">
      <c r="A889" s="0" t="s">
        <v>1781</v>
      </c>
      <c r="B889" s="0" t="n">
        <v>55707</v>
      </c>
      <c r="C889" s="0" t="s">
        <v>1782</v>
      </c>
      <c r="D889" s="0" t="n">
        <v>-0.543279381</v>
      </c>
      <c r="E889" s="2" t="n">
        <v>2.58E-006</v>
      </c>
      <c r="F889" s="2" t="n">
        <v>1.09E-005</v>
      </c>
      <c r="G889" s="0" t="n">
        <v>-0.475783476</v>
      </c>
      <c r="H889" s="0" t="n">
        <v>0.001627124</v>
      </c>
      <c r="I889" s="0" t="n">
        <v>0.006811649</v>
      </c>
      <c r="J889" s="0" t="n">
        <v>-0.633769322</v>
      </c>
      <c r="K889" s="2" t="n">
        <v>8.84E-009</v>
      </c>
      <c r="L889" s="2" t="n">
        <v>6.42E-008</v>
      </c>
      <c r="M889" s="0" t="n">
        <f aca="false">MEDIAN(D889,G889,J889)</f>
        <v>-0.543279381</v>
      </c>
    </row>
    <row r="890" customFormat="false" ht="14.25" hidden="false" customHeight="false" outlineLevel="0" collapsed="false">
      <c r="A890" s="0" t="s">
        <v>1783</v>
      </c>
      <c r="B890" s="0" t="n">
        <v>1551</v>
      </c>
      <c r="C890" s="0" t="s">
        <v>1784</v>
      </c>
      <c r="D890" s="0" t="n">
        <v>-0.542253382</v>
      </c>
      <c r="E890" s="2" t="n">
        <v>2.69E-006</v>
      </c>
      <c r="F890" s="2" t="n">
        <v>1.14E-005</v>
      </c>
      <c r="G890" s="0" t="n">
        <v>-0.625830959</v>
      </c>
      <c r="H890" s="2" t="n">
        <v>3.4E-005</v>
      </c>
      <c r="I890" s="0" t="n">
        <v>0.0002874</v>
      </c>
      <c r="J890" s="0" t="n">
        <v>-0.812722949</v>
      </c>
      <c r="K890" s="2" t="n">
        <v>1.64E-013</v>
      </c>
      <c r="L890" s="2" t="n">
        <v>3.07E-012</v>
      </c>
      <c r="M890" s="0" t="n">
        <f aca="false">MEDIAN(D890,G890,J890)</f>
        <v>-0.625830959</v>
      </c>
    </row>
    <row r="891" customFormat="false" ht="14.25" hidden="false" customHeight="false" outlineLevel="0" collapsed="false">
      <c r="A891" s="0" t="s">
        <v>1785</v>
      </c>
      <c r="B891" s="0" t="n">
        <v>25963</v>
      </c>
      <c r="C891" s="0" t="s">
        <v>1786</v>
      </c>
      <c r="D891" s="0" t="n">
        <v>-0.542253382</v>
      </c>
      <c r="E891" s="2" t="n">
        <v>2.69E-006</v>
      </c>
      <c r="F891" s="2" t="n">
        <v>1.14E-005</v>
      </c>
      <c r="G891" s="0" t="n">
        <v>-0.544159544</v>
      </c>
      <c r="H891" s="0" t="n">
        <v>0.000313552</v>
      </c>
      <c r="I891" s="0" t="n">
        <v>0.001742805</v>
      </c>
      <c r="J891" s="0" t="n">
        <v>-0.545184304</v>
      </c>
      <c r="K891" s="2" t="n">
        <v>7.51E-007</v>
      </c>
      <c r="L891" s="2" t="n">
        <v>3.79E-006</v>
      </c>
      <c r="M891" s="0" t="n">
        <f aca="false">MEDIAN(D891,G891,J891)</f>
        <v>-0.544159544</v>
      </c>
    </row>
    <row r="892" customFormat="false" ht="14.25" hidden="false" customHeight="false" outlineLevel="0" collapsed="false">
      <c r="A892" s="0" t="s">
        <v>1787</v>
      </c>
      <c r="B892" s="0" t="n">
        <v>55081</v>
      </c>
      <c r="C892" s="0" t="s">
        <v>1788</v>
      </c>
      <c r="D892" s="0" t="n">
        <v>-0.541871921</v>
      </c>
      <c r="E892" s="2" t="n">
        <v>2.74E-006</v>
      </c>
      <c r="F892" s="2" t="n">
        <v>1.15E-005</v>
      </c>
      <c r="G892" s="0" t="n">
        <v>-0.595441595</v>
      </c>
      <c r="H892" s="2" t="n">
        <v>8.03E-005</v>
      </c>
      <c r="I892" s="0" t="n">
        <v>0.000579826</v>
      </c>
      <c r="J892" s="0" t="n">
        <v>-0.829964328</v>
      </c>
      <c r="K892" s="2" t="n">
        <v>5E-014</v>
      </c>
      <c r="L892" s="2" t="n">
        <v>1.06E-012</v>
      </c>
      <c r="M892" s="0" t="n">
        <f aca="false">MEDIAN(D892,G892,J892)</f>
        <v>-0.595441595</v>
      </c>
    </row>
    <row r="893" customFormat="false" ht="14.25" hidden="false" customHeight="false" outlineLevel="0" collapsed="false">
      <c r="A893" s="0" t="s">
        <v>1789</v>
      </c>
      <c r="B893" s="0" t="n">
        <v>6236</v>
      </c>
      <c r="C893" s="0" t="s">
        <v>1790</v>
      </c>
      <c r="D893" s="0" t="n">
        <v>-0.541871921</v>
      </c>
      <c r="E893" s="2" t="n">
        <v>2.74E-006</v>
      </c>
      <c r="F893" s="2" t="n">
        <v>1.15E-005</v>
      </c>
      <c r="G893" s="0" t="n">
        <v>-0.532763533</v>
      </c>
      <c r="H893" s="0" t="n">
        <v>0.000418135</v>
      </c>
      <c r="I893" s="0" t="n">
        <v>0.002228476</v>
      </c>
      <c r="J893" s="0" t="n">
        <v>-0.422116528</v>
      </c>
      <c r="K893" s="0" t="n">
        <v>0.000127723</v>
      </c>
      <c r="L893" s="0" t="n">
        <v>0.000440356</v>
      </c>
      <c r="M893" s="0" t="n">
        <f aca="false">MEDIAN(D893,G893,J893)</f>
        <v>-0.532763533</v>
      </c>
    </row>
    <row r="894" customFormat="false" ht="14.25" hidden="false" customHeight="false" outlineLevel="0" collapsed="false">
      <c r="A894" s="0" t="s">
        <v>1791</v>
      </c>
      <c r="B894" s="0" t="n">
        <v>660</v>
      </c>
      <c r="C894" s="0" t="s">
        <v>1792</v>
      </c>
      <c r="D894" s="0" t="n">
        <v>-0.541871921</v>
      </c>
      <c r="E894" s="2" t="n">
        <v>2.74E-006</v>
      </c>
      <c r="F894" s="2" t="n">
        <v>1.15E-005</v>
      </c>
      <c r="G894" s="0" t="n">
        <v>-0.524777691</v>
      </c>
      <c r="H894" s="0" t="n">
        <v>0.000509946</v>
      </c>
      <c r="I894" s="0" t="n">
        <v>0.002626667</v>
      </c>
      <c r="J894" s="0" t="n">
        <v>-0.676575505</v>
      </c>
      <c r="K894" s="2" t="n">
        <v>8.25E-010</v>
      </c>
      <c r="L894" s="2" t="n">
        <v>7.2E-009</v>
      </c>
      <c r="M894" s="0" t="n">
        <f aca="false">MEDIAN(D894,G894,J894)</f>
        <v>-0.541871921</v>
      </c>
    </row>
    <row r="895" customFormat="false" ht="14.25" hidden="false" customHeight="false" outlineLevel="0" collapsed="false">
      <c r="A895" s="0" t="s">
        <v>1793</v>
      </c>
      <c r="B895" s="0" t="n">
        <v>5919</v>
      </c>
      <c r="C895" s="0" t="s">
        <v>1794</v>
      </c>
      <c r="D895" s="0" t="n">
        <v>-0.541168191</v>
      </c>
      <c r="E895" s="2" t="n">
        <v>2.82E-006</v>
      </c>
      <c r="F895" s="2" t="n">
        <v>1.18E-005</v>
      </c>
      <c r="G895" s="0" t="n">
        <v>-0.810066477</v>
      </c>
      <c r="H895" s="2" t="n">
        <v>8.1E-008</v>
      </c>
      <c r="I895" s="2" t="n">
        <v>2.26E-006</v>
      </c>
      <c r="J895" s="0" t="n">
        <v>-0.920332937</v>
      </c>
      <c r="K895" s="0" t="n">
        <v>0</v>
      </c>
      <c r="L895" s="0" t="n">
        <v>0</v>
      </c>
      <c r="M895" s="0" t="n">
        <f aca="false">MEDIAN(D895,G895,J895)</f>
        <v>-0.810066477</v>
      </c>
    </row>
    <row r="896" customFormat="false" ht="14.25" hidden="false" customHeight="false" outlineLevel="0" collapsed="false">
      <c r="A896" s="0" t="s">
        <v>1795</v>
      </c>
      <c r="B896" s="0" t="n">
        <v>9766</v>
      </c>
      <c r="C896" s="0" t="s">
        <v>1796</v>
      </c>
      <c r="D896" s="0" t="n">
        <v>-0.541168191</v>
      </c>
      <c r="E896" s="2" t="n">
        <v>2.82E-006</v>
      </c>
      <c r="F896" s="2" t="n">
        <v>1.18E-005</v>
      </c>
      <c r="G896" s="0" t="n">
        <v>-0.608736942</v>
      </c>
      <c r="H896" s="2" t="n">
        <v>5.54E-005</v>
      </c>
      <c r="I896" s="0" t="n">
        <v>0.000428424</v>
      </c>
      <c r="J896" s="0" t="n">
        <v>-0.381093936</v>
      </c>
      <c r="K896" s="0" t="n">
        <v>0.000543153</v>
      </c>
      <c r="L896" s="0" t="n">
        <v>0.001687224</v>
      </c>
      <c r="M896" s="0" t="n">
        <f aca="false">MEDIAN(D896,G896,J896)</f>
        <v>-0.541168191</v>
      </c>
    </row>
    <row r="897" customFormat="false" ht="14.25" hidden="false" customHeight="false" outlineLevel="0" collapsed="false">
      <c r="A897" s="0" t="s">
        <v>1797</v>
      </c>
      <c r="B897" s="0" t="n">
        <v>3422</v>
      </c>
      <c r="C897" s="0" t="s">
        <v>1798</v>
      </c>
      <c r="D897" s="0" t="n">
        <v>-0.541168191</v>
      </c>
      <c r="E897" s="2" t="n">
        <v>2.82E-006</v>
      </c>
      <c r="F897" s="2" t="n">
        <v>1.18E-005</v>
      </c>
      <c r="G897" s="0" t="n">
        <v>-0.515669516</v>
      </c>
      <c r="H897" s="0" t="n">
        <v>0.000637455</v>
      </c>
      <c r="I897" s="0" t="n">
        <v>0.00316857</v>
      </c>
      <c r="J897" s="0" t="n">
        <v>-0.561831153</v>
      </c>
      <c r="K897" s="2" t="n">
        <v>3.42E-007</v>
      </c>
      <c r="L897" s="2" t="n">
        <v>1.83E-006</v>
      </c>
      <c r="M897" s="0" t="n">
        <f aca="false">MEDIAN(D897,G897,J897)</f>
        <v>-0.541168191</v>
      </c>
    </row>
    <row r="898" customFormat="false" ht="14.25" hidden="false" customHeight="false" outlineLevel="0" collapsed="false">
      <c r="A898" s="0" t="s">
        <v>1799</v>
      </c>
      <c r="B898" s="0" t="n">
        <v>5777</v>
      </c>
      <c r="C898" s="0" t="s">
        <v>1800</v>
      </c>
      <c r="D898" s="0" t="n">
        <v>-0.539057002</v>
      </c>
      <c r="E898" s="2" t="n">
        <v>3.08E-006</v>
      </c>
      <c r="F898" s="2" t="n">
        <v>1.29E-005</v>
      </c>
      <c r="G898" s="0" t="n">
        <v>-0.660018993</v>
      </c>
      <c r="H898" s="2" t="n">
        <v>1.24E-005</v>
      </c>
      <c r="I898" s="0" t="n">
        <v>0.000122043</v>
      </c>
      <c r="J898" s="0" t="n">
        <v>-0.397740785</v>
      </c>
      <c r="K898" s="0" t="n">
        <v>0.000306677</v>
      </c>
      <c r="L898" s="0" t="n">
        <v>0.000994414</v>
      </c>
      <c r="M898" s="0" t="n">
        <f aca="false">MEDIAN(D898,G898,J898)</f>
        <v>-0.539057002</v>
      </c>
    </row>
    <row r="899" customFormat="false" ht="14.25" hidden="false" customHeight="false" outlineLevel="0" collapsed="false">
      <c r="A899" s="0" t="s">
        <v>1801</v>
      </c>
      <c r="B899" s="0" t="n">
        <v>51338</v>
      </c>
      <c r="C899" s="0" t="s">
        <v>1802</v>
      </c>
      <c r="D899" s="0" t="n">
        <v>-0.538353272</v>
      </c>
      <c r="E899" s="2" t="n">
        <v>3.17E-006</v>
      </c>
      <c r="F899" s="2" t="n">
        <v>1.32E-005</v>
      </c>
      <c r="G899" s="0" t="n">
        <v>-0.591254425</v>
      </c>
      <c r="H899" s="2" t="n">
        <v>9.01E-005</v>
      </c>
      <c r="I899" s="0" t="n">
        <v>0.000634406</v>
      </c>
      <c r="J899" s="0" t="n">
        <v>-0.822829964</v>
      </c>
      <c r="K899" s="2" t="n">
        <v>8.17E-014</v>
      </c>
      <c r="L899" s="2" t="n">
        <v>1.64E-012</v>
      </c>
      <c r="M899" s="0" t="n">
        <f aca="false">MEDIAN(D899,G899,J899)</f>
        <v>-0.591254425</v>
      </c>
    </row>
    <row r="900" customFormat="false" ht="14.25" hidden="false" customHeight="false" outlineLevel="0" collapsed="false">
      <c r="A900" s="0" t="s">
        <v>1803</v>
      </c>
      <c r="B900" s="0" t="n">
        <v>83716</v>
      </c>
      <c r="C900" s="0" t="s">
        <v>1804</v>
      </c>
      <c r="D900" s="0" t="n">
        <v>-0.536432814</v>
      </c>
      <c r="E900" s="2" t="n">
        <v>3.44E-006</v>
      </c>
      <c r="F900" s="2" t="n">
        <v>1.43E-005</v>
      </c>
      <c r="G900" s="0" t="n">
        <v>-0.604938272</v>
      </c>
      <c r="H900" s="2" t="n">
        <v>6.17E-005</v>
      </c>
      <c r="I900" s="0" t="n">
        <v>0.000467931</v>
      </c>
      <c r="J900" s="0" t="n">
        <v>-0.690249703</v>
      </c>
      <c r="K900" s="2" t="n">
        <v>3.75E-010</v>
      </c>
      <c r="L900" s="2" t="n">
        <v>3.48E-009</v>
      </c>
      <c r="M900" s="0" t="n">
        <f aca="false">MEDIAN(D900,G900,J900)</f>
        <v>-0.604938272</v>
      </c>
    </row>
    <row r="901" customFormat="false" ht="14.25" hidden="false" customHeight="false" outlineLevel="0" collapsed="false">
      <c r="A901" s="0" t="s">
        <v>1805</v>
      </c>
      <c r="B901" s="0" t="n">
        <v>4256</v>
      </c>
      <c r="C901" s="0" t="s">
        <v>1806</v>
      </c>
      <c r="D901" s="0" t="n">
        <v>-0.535538353</v>
      </c>
      <c r="E901" s="2" t="n">
        <v>3.57E-006</v>
      </c>
      <c r="F901" s="2" t="n">
        <v>1.47E-005</v>
      </c>
      <c r="G901" s="0" t="n">
        <v>-0.75688509</v>
      </c>
      <c r="H901" s="2" t="n">
        <v>5.37E-007</v>
      </c>
      <c r="I901" s="2" t="n">
        <v>9.66E-006</v>
      </c>
      <c r="J901" s="0" t="n">
        <v>-0.898929845</v>
      </c>
      <c r="K901" s="2" t="n">
        <v>4.44E-016</v>
      </c>
      <c r="L901" s="2" t="n">
        <v>1.73E-014</v>
      </c>
      <c r="M901" s="0" t="n">
        <f aca="false">MEDIAN(D901,G901,J901)</f>
        <v>-0.75688509</v>
      </c>
    </row>
    <row r="902" customFormat="false" ht="14.25" hidden="false" customHeight="false" outlineLevel="0" collapsed="false">
      <c r="A902" s="0" t="s">
        <v>1807</v>
      </c>
      <c r="B902" s="0" t="n">
        <v>54585</v>
      </c>
      <c r="C902" s="0" t="s">
        <v>1808</v>
      </c>
      <c r="D902" s="0" t="n">
        <v>-0.535538353</v>
      </c>
      <c r="E902" s="2" t="n">
        <v>3.57E-006</v>
      </c>
      <c r="F902" s="2" t="n">
        <v>1.47E-005</v>
      </c>
      <c r="G902" s="0" t="n">
        <v>-0.714711215</v>
      </c>
      <c r="H902" s="2" t="n">
        <v>2.21E-006</v>
      </c>
      <c r="I902" s="2" t="n">
        <v>2.97E-005</v>
      </c>
      <c r="J902" s="0" t="n">
        <v>-0.654577883</v>
      </c>
      <c r="K902" s="2" t="n">
        <v>2.84E-009</v>
      </c>
      <c r="L902" s="2" t="n">
        <v>2.26E-008</v>
      </c>
      <c r="M902" s="0" t="n">
        <f aca="false">MEDIAN(D902,G902,J902)</f>
        <v>-0.654577883</v>
      </c>
    </row>
    <row r="903" customFormat="false" ht="14.25" hidden="false" customHeight="false" outlineLevel="0" collapsed="false">
      <c r="A903" s="0" t="s">
        <v>1809</v>
      </c>
      <c r="B903" s="0" t="n">
        <v>10289</v>
      </c>
      <c r="C903" s="0" t="s">
        <v>1810</v>
      </c>
      <c r="D903" s="0" t="n">
        <v>-0.534130894</v>
      </c>
      <c r="E903" s="2" t="n">
        <v>3.79E-006</v>
      </c>
      <c r="F903" s="2" t="n">
        <v>1.56E-005</v>
      </c>
      <c r="G903" s="0" t="n">
        <v>-0.489078822</v>
      </c>
      <c r="H903" s="0" t="n">
        <v>0.001199277</v>
      </c>
      <c r="I903" s="0" t="n">
        <v>0.00533317</v>
      </c>
      <c r="J903" s="0" t="n">
        <v>-0.715814507</v>
      </c>
      <c r="K903" s="2" t="n">
        <v>8.24E-011</v>
      </c>
      <c r="L903" s="2" t="n">
        <v>8.68E-010</v>
      </c>
      <c r="M903" s="0" t="n">
        <f aca="false">MEDIAN(D903,G903,J903)</f>
        <v>-0.534130894</v>
      </c>
    </row>
    <row r="904" customFormat="false" ht="14.25" hidden="false" customHeight="false" outlineLevel="0" collapsed="false">
      <c r="A904" s="0" t="s">
        <v>1811</v>
      </c>
      <c r="B904" s="0" t="n">
        <v>23299</v>
      </c>
      <c r="C904" s="0" t="s">
        <v>1812</v>
      </c>
      <c r="D904" s="0" t="n">
        <v>-0.532723434</v>
      </c>
      <c r="E904" s="2" t="n">
        <v>4.02E-006</v>
      </c>
      <c r="F904" s="2" t="n">
        <v>1.64E-005</v>
      </c>
      <c r="G904" s="0" t="n">
        <v>-0.595441595</v>
      </c>
      <c r="H904" s="2" t="n">
        <v>8.03E-005</v>
      </c>
      <c r="I904" s="0" t="n">
        <v>0.000579826</v>
      </c>
      <c r="J904" s="0" t="n">
        <v>-0.346611177</v>
      </c>
      <c r="K904" s="0" t="n">
        <v>0.001657579</v>
      </c>
      <c r="L904" s="0" t="n">
        <v>0.004736125</v>
      </c>
      <c r="M904" s="0" t="n">
        <f aca="false">MEDIAN(D904,G904,J904)</f>
        <v>-0.532723434</v>
      </c>
    </row>
    <row r="905" customFormat="false" ht="14.25" hidden="false" customHeight="false" outlineLevel="0" collapsed="false">
      <c r="A905" s="0" t="s">
        <v>1813</v>
      </c>
      <c r="B905" s="0" t="n">
        <v>8564</v>
      </c>
      <c r="C905" s="0" t="s">
        <v>1814</v>
      </c>
      <c r="D905" s="0" t="n">
        <v>-0.532210435</v>
      </c>
      <c r="E905" s="2" t="n">
        <v>4.1E-006</v>
      </c>
      <c r="F905" s="2" t="n">
        <v>1.68E-005</v>
      </c>
      <c r="G905" s="0" t="n">
        <v>-0.580246914</v>
      </c>
      <c r="H905" s="0" t="n">
        <v>0.000121621</v>
      </c>
      <c r="I905" s="0" t="n">
        <v>0.000809496</v>
      </c>
      <c r="J905" s="0" t="n">
        <v>-0.692627824</v>
      </c>
      <c r="K905" s="2" t="n">
        <v>3.26E-010</v>
      </c>
      <c r="L905" s="2" t="n">
        <v>3.06E-009</v>
      </c>
      <c r="M905" s="0" t="n">
        <f aca="false">MEDIAN(D905,G905,J905)</f>
        <v>-0.580246914</v>
      </c>
    </row>
    <row r="906" customFormat="false" ht="14.25" hidden="false" customHeight="false" outlineLevel="0" collapsed="false">
      <c r="A906" s="0" t="s">
        <v>1815</v>
      </c>
      <c r="B906" s="0" t="n">
        <v>2219</v>
      </c>
      <c r="C906" s="0" t="s">
        <v>1816</v>
      </c>
      <c r="D906" s="0" t="n">
        <v>-0.532019704</v>
      </c>
      <c r="E906" s="2" t="n">
        <v>4.14E-006</v>
      </c>
      <c r="F906" s="2" t="n">
        <v>1.69E-005</v>
      </c>
      <c r="G906" s="0" t="n">
        <v>-0.603038936</v>
      </c>
      <c r="H906" s="2" t="n">
        <v>6.5E-005</v>
      </c>
      <c r="I906" s="0" t="n">
        <v>0.000489819</v>
      </c>
      <c r="J906" s="0" t="n">
        <v>-0.960166468</v>
      </c>
      <c r="K906" s="0" t="n">
        <v>0</v>
      </c>
      <c r="L906" s="0" t="n">
        <v>0</v>
      </c>
      <c r="M906" s="0" t="n">
        <f aca="false">MEDIAN(D906,G906,J906)</f>
        <v>-0.603038936</v>
      </c>
    </row>
    <row r="907" customFormat="false" ht="14.25" hidden="false" customHeight="false" outlineLevel="0" collapsed="false">
      <c r="A907" s="0" t="s">
        <v>1817</v>
      </c>
      <c r="B907" s="0" t="n">
        <v>9759</v>
      </c>
      <c r="C907" s="0" t="s">
        <v>1818</v>
      </c>
      <c r="D907" s="0" t="n">
        <v>-0.529908515</v>
      </c>
      <c r="E907" s="2" t="n">
        <v>4.51E-006</v>
      </c>
      <c r="F907" s="2" t="n">
        <v>1.83E-005</v>
      </c>
      <c r="G907" s="0" t="n">
        <v>-0.853362687</v>
      </c>
      <c r="H907" s="2" t="n">
        <v>1.59E-008</v>
      </c>
      <c r="I907" s="2" t="n">
        <v>7.19E-007</v>
      </c>
      <c r="J907" s="0" t="n">
        <v>-0.469678954</v>
      </c>
      <c r="K907" s="2" t="n">
        <v>2.02E-005</v>
      </c>
      <c r="L907" s="2" t="n">
        <v>7.95E-005</v>
      </c>
      <c r="M907" s="0" t="n">
        <f aca="false">MEDIAN(D907,G907,J907)</f>
        <v>-0.529908515</v>
      </c>
    </row>
    <row r="908" customFormat="false" ht="14.25" hidden="false" customHeight="false" outlineLevel="0" collapsed="false">
      <c r="A908" s="0" t="s">
        <v>1819</v>
      </c>
      <c r="B908" s="0" t="n">
        <v>8796</v>
      </c>
      <c r="C908" s="0" t="s">
        <v>1820</v>
      </c>
      <c r="D908" s="0" t="n">
        <v>-0.529908515</v>
      </c>
      <c r="E908" s="2" t="n">
        <v>4.51E-006</v>
      </c>
      <c r="F908" s="2" t="n">
        <v>1.83E-005</v>
      </c>
      <c r="G908" s="0" t="n">
        <v>-0.747388414</v>
      </c>
      <c r="H908" s="2" t="n">
        <v>7.43E-007</v>
      </c>
      <c r="I908" s="2" t="n">
        <v>1.24E-005</v>
      </c>
      <c r="J908" s="0" t="n">
        <v>-0.668846611</v>
      </c>
      <c r="K908" s="2" t="n">
        <v>1.28E-009</v>
      </c>
      <c r="L908" s="2" t="n">
        <v>1.08E-008</v>
      </c>
      <c r="M908" s="0" t="n">
        <f aca="false">MEDIAN(D908,G908,J908)</f>
        <v>-0.668846611</v>
      </c>
    </row>
    <row r="909" customFormat="false" ht="14.25" hidden="false" customHeight="false" outlineLevel="0" collapsed="false">
      <c r="A909" s="0" t="s">
        <v>1821</v>
      </c>
      <c r="B909" s="0" t="n">
        <v>5350</v>
      </c>
      <c r="C909" s="0" t="s">
        <v>1822</v>
      </c>
      <c r="D909" s="0" t="n">
        <v>-0.529908515</v>
      </c>
      <c r="E909" s="2" t="n">
        <v>4.51E-006</v>
      </c>
      <c r="F909" s="2" t="n">
        <v>1.83E-005</v>
      </c>
      <c r="G909" s="0" t="n">
        <v>-0.606837607</v>
      </c>
      <c r="H909" s="2" t="n">
        <v>5.85E-005</v>
      </c>
      <c r="I909" s="0" t="n">
        <v>0.000447497</v>
      </c>
      <c r="J909" s="0" t="n">
        <v>-0.567776457</v>
      </c>
      <c r="K909" s="2" t="n">
        <v>2.57E-007</v>
      </c>
      <c r="L909" s="2" t="n">
        <v>1.41E-006</v>
      </c>
      <c r="M909" s="0" t="n">
        <f aca="false">MEDIAN(D909,G909,J909)</f>
        <v>-0.567776457</v>
      </c>
    </row>
    <row r="910" customFormat="false" ht="14.25" hidden="false" customHeight="false" outlineLevel="0" collapsed="false">
      <c r="A910" s="0" t="s">
        <v>1823</v>
      </c>
      <c r="B910" s="0" t="n">
        <v>9724</v>
      </c>
      <c r="C910" s="0" t="s">
        <v>1824</v>
      </c>
      <c r="D910" s="0" t="n">
        <v>-0.529908515</v>
      </c>
      <c r="E910" s="2" t="n">
        <v>4.51E-006</v>
      </c>
      <c r="F910" s="2" t="n">
        <v>1.83E-005</v>
      </c>
      <c r="G910" s="0" t="n">
        <v>-0.563152896</v>
      </c>
      <c r="H910" s="0" t="n">
        <v>0.000191764</v>
      </c>
      <c r="I910" s="0" t="n">
        <v>0.001171327</v>
      </c>
      <c r="J910" s="0" t="n">
        <v>-0.540428062</v>
      </c>
      <c r="K910" s="2" t="n">
        <v>9.37E-007</v>
      </c>
      <c r="L910" s="2" t="n">
        <v>4.65E-006</v>
      </c>
      <c r="M910" s="0" t="n">
        <f aca="false">MEDIAN(D910,G910,J910)</f>
        <v>-0.540428062</v>
      </c>
    </row>
    <row r="911" customFormat="false" ht="14.25" hidden="false" customHeight="false" outlineLevel="0" collapsed="false">
      <c r="A911" s="0" t="s">
        <v>1825</v>
      </c>
      <c r="B911" s="0" t="n">
        <v>79645</v>
      </c>
      <c r="C911" s="0" t="s">
        <v>1826</v>
      </c>
      <c r="D911" s="0" t="n">
        <v>-0.529204785</v>
      </c>
      <c r="E911" s="2" t="n">
        <v>4.65E-006</v>
      </c>
      <c r="F911" s="2" t="n">
        <v>1.88E-005</v>
      </c>
      <c r="G911" s="0" t="n">
        <v>-0.517568851</v>
      </c>
      <c r="H911" s="0" t="n">
        <v>0.00060864</v>
      </c>
      <c r="I911" s="0" t="n">
        <v>0.003045967</v>
      </c>
      <c r="J911" s="0" t="n">
        <v>-0.687871581</v>
      </c>
      <c r="K911" s="2" t="n">
        <v>4.3E-010</v>
      </c>
      <c r="L911" s="2" t="n">
        <v>3.96E-009</v>
      </c>
      <c r="M911" s="0" t="n">
        <f aca="false">MEDIAN(D911,G911,J911)</f>
        <v>-0.529204785</v>
      </c>
    </row>
    <row r="912" customFormat="false" ht="14.25" hidden="false" customHeight="false" outlineLevel="0" collapsed="false">
      <c r="A912" s="0" t="s">
        <v>1827</v>
      </c>
      <c r="B912" s="0" t="n">
        <v>3824</v>
      </c>
      <c r="C912" s="0" t="s">
        <v>1828</v>
      </c>
      <c r="D912" s="0" t="n">
        <v>-0.528501056</v>
      </c>
      <c r="E912" s="2" t="n">
        <v>4.79E-006</v>
      </c>
      <c r="F912" s="2" t="n">
        <v>1.93E-005</v>
      </c>
      <c r="G912" s="0" t="n">
        <v>-0.694207028</v>
      </c>
      <c r="H912" s="2" t="n">
        <v>4.27E-006</v>
      </c>
      <c r="I912" s="2" t="n">
        <v>5.1E-005</v>
      </c>
      <c r="J912" s="0" t="n">
        <v>-0.893579073</v>
      </c>
      <c r="K912" s="2" t="n">
        <v>4.44E-016</v>
      </c>
      <c r="L912" s="2" t="n">
        <v>1.73E-014</v>
      </c>
      <c r="M912" s="0" t="n">
        <f aca="false">MEDIAN(D912,G912,J912)</f>
        <v>-0.694207028</v>
      </c>
    </row>
    <row r="913" customFormat="false" ht="14.25" hidden="false" customHeight="false" outlineLevel="0" collapsed="false">
      <c r="A913" s="0" t="s">
        <v>1829</v>
      </c>
      <c r="B913" s="0" t="n">
        <v>5272</v>
      </c>
      <c r="C913" s="0" t="s">
        <v>1830</v>
      </c>
      <c r="D913" s="0" t="n">
        <v>-0.528501056</v>
      </c>
      <c r="E913" s="2" t="n">
        <v>4.79E-006</v>
      </c>
      <c r="F913" s="2" t="n">
        <v>1.93E-005</v>
      </c>
      <c r="G913" s="0" t="n">
        <v>-0.639126306</v>
      </c>
      <c r="H913" s="2" t="n">
        <v>2.31E-005</v>
      </c>
      <c r="I913" s="0" t="n">
        <v>0.000205636</v>
      </c>
      <c r="J913" s="0" t="n">
        <v>-0.787752675</v>
      </c>
      <c r="K913" s="2" t="n">
        <v>8.74E-013</v>
      </c>
      <c r="L913" s="2" t="n">
        <v>1.38E-011</v>
      </c>
      <c r="M913" s="0" t="n">
        <f aca="false">MEDIAN(D913,G913,J913)</f>
        <v>-0.639126306</v>
      </c>
    </row>
    <row r="914" customFormat="false" ht="14.25" hidden="false" customHeight="false" outlineLevel="0" collapsed="false">
      <c r="A914" s="0" t="s">
        <v>1831</v>
      </c>
      <c r="B914" s="0" t="n">
        <v>341</v>
      </c>
      <c r="C914" s="0" t="s">
        <v>1832</v>
      </c>
      <c r="D914" s="0" t="n">
        <v>-0.527797326</v>
      </c>
      <c r="E914" s="2" t="n">
        <v>4.93E-006</v>
      </c>
      <c r="F914" s="2" t="n">
        <v>1.98E-005</v>
      </c>
      <c r="G914" s="0" t="n">
        <v>-0.528964862</v>
      </c>
      <c r="H914" s="0" t="n">
        <v>0.000459691</v>
      </c>
      <c r="I914" s="0" t="n">
        <v>0.002408182</v>
      </c>
      <c r="J914" s="0" t="n">
        <v>-0.538049941</v>
      </c>
      <c r="K914" s="2" t="n">
        <v>1.05E-006</v>
      </c>
      <c r="L914" s="2" t="n">
        <v>5.13E-006</v>
      </c>
      <c r="M914" s="0" t="n">
        <f aca="false">MEDIAN(D914,G914,J914)</f>
        <v>-0.528964862</v>
      </c>
    </row>
    <row r="915" customFormat="false" ht="14.25" hidden="false" customHeight="false" outlineLevel="0" collapsed="false">
      <c r="A915" s="0" t="s">
        <v>1833</v>
      </c>
      <c r="B915" s="0" t="n">
        <v>10891</v>
      </c>
      <c r="C915" s="0" t="s">
        <v>1834</v>
      </c>
      <c r="D915" s="0" t="n">
        <v>-0.527093596</v>
      </c>
      <c r="E915" s="2" t="n">
        <v>5.07E-006</v>
      </c>
      <c r="F915" s="2" t="n">
        <v>2.03E-005</v>
      </c>
      <c r="G915" s="0" t="n">
        <v>-0.777777778</v>
      </c>
      <c r="H915" s="2" t="n">
        <v>2.59E-007</v>
      </c>
      <c r="I915" s="2" t="n">
        <v>5.4E-006</v>
      </c>
      <c r="J915" s="0" t="n">
        <v>-0.609393579</v>
      </c>
      <c r="K915" s="2" t="n">
        <v>3.2E-008</v>
      </c>
      <c r="L915" s="2" t="n">
        <v>2.09E-007</v>
      </c>
      <c r="M915" s="0" t="n">
        <f aca="false">MEDIAN(D915,G915,J915)</f>
        <v>-0.609393579</v>
      </c>
    </row>
    <row r="916" customFormat="false" ht="14.25" hidden="false" customHeight="false" outlineLevel="0" collapsed="false">
      <c r="A916" s="0" t="s">
        <v>1835</v>
      </c>
      <c r="B916" s="0" t="n">
        <v>2215</v>
      </c>
      <c r="C916" s="0" t="s">
        <v>1836</v>
      </c>
      <c r="D916" s="0" t="n">
        <v>-0.526389866</v>
      </c>
      <c r="E916" s="2" t="n">
        <v>5.22E-006</v>
      </c>
      <c r="F916" s="2" t="n">
        <v>2.09E-005</v>
      </c>
      <c r="G916" s="0" t="n">
        <v>-0.675213675</v>
      </c>
      <c r="H916" s="2" t="n">
        <v>7.76E-006</v>
      </c>
      <c r="I916" s="2" t="n">
        <v>8.34E-005</v>
      </c>
      <c r="J916" s="0" t="n">
        <v>-0.495243757</v>
      </c>
      <c r="K916" s="2" t="n">
        <v>6.97E-006</v>
      </c>
      <c r="L916" s="2" t="n">
        <v>2.96E-005</v>
      </c>
      <c r="M916" s="0" t="n">
        <f aca="false">MEDIAN(D916,G916,J916)</f>
        <v>-0.526389866</v>
      </c>
    </row>
    <row r="917" customFormat="false" ht="14.25" hidden="false" customHeight="false" outlineLevel="0" collapsed="false">
      <c r="A917" s="0" t="s">
        <v>1837</v>
      </c>
      <c r="B917" s="0" t="n">
        <v>7462</v>
      </c>
      <c r="C917" s="0" t="s">
        <v>1838</v>
      </c>
      <c r="D917" s="0" t="n">
        <v>-0.525686137</v>
      </c>
      <c r="E917" s="2" t="n">
        <v>5.37E-006</v>
      </c>
      <c r="F917" s="2" t="n">
        <v>2.14E-005</v>
      </c>
      <c r="G917" s="0" t="n">
        <v>-0.724596391</v>
      </c>
      <c r="H917" s="2" t="n">
        <v>1.6E-006</v>
      </c>
      <c r="I917" s="2" t="n">
        <v>2.31E-005</v>
      </c>
      <c r="J917" s="0" t="n">
        <v>-0.55529132</v>
      </c>
      <c r="K917" s="2" t="n">
        <v>4.67E-007</v>
      </c>
      <c r="L917" s="2" t="n">
        <v>2.45E-006</v>
      </c>
      <c r="M917" s="0" t="n">
        <f aca="false">MEDIAN(D917,G917,J917)</f>
        <v>-0.55529132</v>
      </c>
    </row>
    <row r="918" customFormat="false" ht="14.25" hidden="false" customHeight="false" outlineLevel="0" collapsed="false">
      <c r="A918" s="0" t="s">
        <v>1839</v>
      </c>
      <c r="B918" s="0" t="n">
        <v>23242</v>
      </c>
      <c r="C918" s="0" t="s">
        <v>1840</v>
      </c>
      <c r="D918" s="0" t="n">
        <v>-0.525686137</v>
      </c>
      <c r="E918" s="2" t="n">
        <v>5.37E-006</v>
      </c>
      <c r="F918" s="2" t="n">
        <v>2.14E-005</v>
      </c>
      <c r="G918" s="0" t="n">
        <v>-0.576448243</v>
      </c>
      <c r="H918" s="0" t="n">
        <v>0.000134713</v>
      </c>
      <c r="I918" s="0" t="n">
        <v>0.00087418</v>
      </c>
      <c r="J918" s="0" t="n">
        <v>-0.472651605</v>
      </c>
      <c r="K918" s="2" t="n">
        <v>1.79E-005</v>
      </c>
      <c r="L918" s="2" t="n">
        <v>7.1E-005</v>
      </c>
      <c r="M918" s="0" t="n">
        <f aca="false">MEDIAN(D918,G918,J918)</f>
        <v>-0.525686137</v>
      </c>
    </row>
    <row r="919" customFormat="false" ht="14.25" hidden="false" customHeight="false" outlineLevel="0" collapsed="false">
      <c r="A919" s="0" t="s">
        <v>1841</v>
      </c>
      <c r="B919" s="0" t="n">
        <v>54981</v>
      </c>
      <c r="C919" s="0" t="s">
        <v>1842</v>
      </c>
      <c r="D919" s="0" t="n">
        <v>-0.524982407</v>
      </c>
      <c r="E919" s="2" t="n">
        <v>5.53E-006</v>
      </c>
      <c r="F919" s="2" t="n">
        <v>2.2E-005</v>
      </c>
      <c r="G919" s="0" t="n">
        <v>-0.620132953</v>
      </c>
      <c r="H919" s="2" t="n">
        <v>4.01E-005</v>
      </c>
      <c r="I919" s="0" t="n">
        <v>0.000328126</v>
      </c>
      <c r="J919" s="0" t="n">
        <v>-0.696789536</v>
      </c>
      <c r="K919" s="2" t="n">
        <v>2.56E-010</v>
      </c>
      <c r="L919" s="2" t="n">
        <v>2.45E-009</v>
      </c>
      <c r="M919" s="0" t="n">
        <f aca="false">MEDIAN(D919,G919,J919)</f>
        <v>-0.620132953</v>
      </c>
    </row>
    <row r="920" customFormat="false" ht="14.25" hidden="false" customHeight="false" outlineLevel="0" collapsed="false">
      <c r="A920" s="0" t="s">
        <v>1843</v>
      </c>
      <c r="B920" s="0" t="n">
        <v>9915</v>
      </c>
      <c r="C920" s="0" t="s">
        <v>1844</v>
      </c>
      <c r="D920" s="0" t="n">
        <v>-0.523061948</v>
      </c>
      <c r="E920" s="2" t="n">
        <v>5.99E-006</v>
      </c>
      <c r="F920" s="2" t="n">
        <v>2.37E-005</v>
      </c>
      <c r="G920" s="0" t="n">
        <v>-0.603038936</v>
      </c>
      <c r="H920" s="2" t="n">
        <v>6.5E-005</v>
      </c>
      <c r="I920" s="0" t="n">
        <v>0.000489819</v>
      </c>
      <c r="J920" s="0" t="n">
        <v>-0.401307967</v>
      </c>
      <c r="K920" s="0" t="n">
        <v>0.000270563</v>
      </c>
      <c r="L920" s="0" t="n">
        <v>0.000884869</v>
      </c>
      <c r="M920" s="0" t="n">
        <f aca="false">MEDIAN(D920,G920,J920)</f>
        <v>-0.523061948</v>
      </c>
    </row>
    <row r="921" customFormat="false" ht="14.25" hidden="false" customHeight="false" outlineLevel="0" collapsed="false">
      <c r="A921" s="0" t="s">
        <v>1845</v>
      </c>
      <c r="B921" s="0" t="n">
        <v>224</v>
      </c>
      <c r="C921" s="0" t="s">
        <v>1846</v>
      </c>
      <c r="D921" s="0" t="n">
        <v>-0.522871217</v>
      </c>
      <c r="E921" s="2" t="n">
        <v>6.03E-006</v>
      </c>
      <c r="F921" s="2" t="n">
        <v>2.38E-005</v>
      </c>
      <c r="G921" s="0" t="n">
        <v>-0.684710351</v>
      </c>
      <c r="H921" s="2" t="n">
        <v>5.77E-006</v>
      </c>
      <c r="I921" s="2" t="n">
        <v>6.53E-005</v>
      </c>
      <c r="J921" s="0" t="n">
        <v>-0.441736029</v>
      </c>
      <c r="K921" s="2" t="n">
        <v>6.1E-005</v>
      </c>
      <c r="L921" s="0" t="n">
        <v>0.000222285</v>
      </c>
      <c r="M921" s="0" t="n">
        <f aca="false">MEDIAN(D921,G921,J921)</f>
        <v>-0.522871217</v>
      </c>
    </row>
    <row r="922" customFormat="false" ht="14.25" hidden="false" customHeight="false" outlineLevel="0" collapsed="false">
      <c r="A922" s="0" t="s">
        <v>1847</v>
      </c>
      <c r="B922" s="0" t="n">
        <v>6778</v>
      </c>
      <c r="C922" s="0" t="s">
        <v>1848</v>
      </c>
      <c r="D922" s="0" t="n">
        <v>-0.520760028</v>
      </c>
      <c r="E922" s="2" t="n">
        <v>6.58E-006</v>
      </c>
      <c r="F922" s="2" t="n">
        <v>2.58E-005</v>
      </c>
      <c r="G922" s="0" t="n">
        <v>-0.775878443</v>
      </c>
      <c r="H922" s="2" t="n">
        <v>2.77E-007</v>
      </c>
      <c r="I922" s="2" t="n">
        <v>5.67E-006</v>
      </c>
      <c r="J922" s="0" t="n">
        <v>-0.332342449</v>
      </c>
      <c r="K922" s="0" t="n">
        <v>0.002560591</v>
      </c>
      <c r="L922" s="0" t="n">
        <v>0.007060148</v>
      </c>
      <c r="M922" s="0" t="n">
        <f aca="false">MEDIAN(D922,G922,J922)</f>
        <v>-0.520760028</v>
      </c>
    </row>
    <row r="923" customFormat="false" ht="14.25" hidden="false" customHeight="false" outlineLevel="0" collapsed="false">
      <c r="A923" s="0" t="s">
        <v>1849</v>
      </c>
      <c r="B923" s="0" t="n">
        <v>6456</v>
      </c>
      <c r="C923" s="0" t="s">
        <v>1850</v>
      </c>
      <c r="D923" s="0" t="n">
        <v>-0.520760028</v>
      </c>
      <c r="E923" s="2" t="n">
        <v>6.58E-006</v>
      </c>
      <c r="F923" s="2" t="n">
        <v>2.58E-005</v>
      </c>
      <c r="G923" s="0" t="n">
        <v>-0.578347578</v>
      </c>
      <c r="H923" s="0" t="n">
        <v>0.000128009</v>
      </c>
      <c r="I923" s="0" t="n">
        <v>0.000842679</v>
      </c>
      <c r="J923" s="0" t="n">
        <v>-0.813317479</v>
      </c>
      <c r="K923" s="2" t="n">
        <v>1.57E-013</v>
      </c>
      <c r="L923" s="2" t="n">
        <v>2.95E-012</v>
      </c>
      <c r="M923" s="0" t="n">
        <f aca="false">MEDIAN(D923,G923,J923)</f>
        <v>-0.578347578</v>
      </c>
    </row>
    <row r="924" customFormat="false" ht="14.25" hidden="false" customHeight="false" outlineLevel="0" collapsed="false">
      <c r="A924" s="0" t="s">
        <v>1851</v>
      </c>
      <c r="B924" s="0" t="n">
        <v>8477</v>
      </c>
      <c r="C924" s="0" t="s">
        <v>1852</v>
      </c>
      <c r="D924" s="0" t="n">
        <v>-0.520056298</v>
      </c>
      <c r="E924" s="2" t="n">
        <v>6.77E-006</v>
      </c>
      <c r="F924" s="2" t="n">
        <v>2.65E-005</v>
      </c>
      <c r="G924" s="0" t="n">
        <v>-0.760683761</v>
      </c>
      <c r="H924" s="2" t="n">
        <v>4.71E-007</v>
      </c>
      <c r="I924" s="2" t="n">
        <v>8.71E-006</v>
      </c>
      <c r="J924" s="0" t="n">
        <v>-0.802615933</v>
      </c>
      <c r="K924" s="2" t="n">
        <v>3.24E-013</v>
      </c>
      <c r="L924" s="2" t="n">
        <v>5.64E-012</v>
      </c>
      <c r="M924" s="0" t="n">
        <f aca="false">MEDIAN(D924,G924,J924)</f>
        <v>-0.760683761</v>
      </c>
    </row>
    <row r="925" customFormat="false" ht="14.25" hidden="false" customHeight="false" outlineLevel="0" collapsed="false">
      <c r="A925" s="0" t="s">
        <v>1853</v>
      </c>
      <c r="B925" s="0" t="n">
        <v>50487</v>
      </c>
      <c r="C925" s="0" t="s">
        <v>1854</v>
      </c>
      <c r="D925" s="0" t="n">
        <v>-0.519352569</v>
      </c>
      <c r="E925" s="2" t="n">
        <v>6.96E-006</v>
      </c>
      <c r="F925" s="2" t="n">
        <v>2.72E-005</v>
      </c>
      <c r="G925" s="0" t="n">
        <v>-0.55365622</v>
      </c>
      <c r="H925" s="0" t="n">
        <v>0.000245669</v>
      </c>
      <c r="I925" s="0" t="n">
        <v>0.001434284</v>
      </c>
      <c r="J925" s="0" t="n">
        <v>-0.757431629</v>
      </c>
      <c r="K925" s="2" t="n">
        <v>6.25E-012</v>
      </c>
      <c r="L925" s="2" t="n">
        <v>8.17E-011</v>
      </c>
      <c r="M925" s="0" t="n">
        <f aca="false">MEDIAN(D925,G925,J925)</f>
        <v>-0.55365622</v>
      </c>
    </row>
    <row r="926" customFormat="false" ht="14.25" hidden="false" customHeight="false" outlineLevel="0" collapsed="false">
      <c r="A926" s="0" t="s">
        <v>1855</v>
      </c>
      <c r="B926" s="0" t="n">
        <v>4653</v>
      </c>
      <c r="C926" s="0" t="s">
        <v>1856</v>
      </c>
      <c r="D926" s="0" t="n">
        <v>-0.519352569</v>
      </c>
      <c r="E926" s="2" t="n">
        <v>6.96E-006</v>
      </c>
      <c r="F926" s="2" t="n">
        <v>2.72E-005</v>
      </c>
      <c r="G926" s="0" t="n">
        <v>-0.523266857</v>
      </c>
      <c r="H926" s="0" t="n">
        <v>0.000529303</v>
      </c>
      <c r="I926" s="0" t="n">
        <v>0.002712628</v>
      </c>
      <c r="J926" s="0" t="n">
        <v>-0.733055886</v>
      </c>
      <c r="K926" s="2" t="n">
        <v>2.88E-011</v>
      </c>
      <c r="L926" s="2" t="n">
        <v>3.3E-010</v>
      </c>
      <c r="M926" s="0" t="n">
        <f aca="false">MEDIAN(D926,G926,J926)</f>
        <v>-0.523266857</v>
      </c>
    </row>
    <row r="927" customFormat="false" ht="14.25" hidden="false" customHeight="false" outlineLevel="0" collapsed="false">
      <c r="A927" s="0" t="s">
        <v>1857</v>
      </c>
      <c r="B927" s="0" t="n">
        <v>4818</v>
      </c>
      <c r="C927" s="0" t="s">
        <v>1858</v>
      </c>
      <c r="D927" s="0" t="n">
        <v>-0.517241379</v>
      </c>
      <c r="E927" s="2" t="n">
        <v>7.59E-006</v>
      </c>
      <c r="F927" s="2" t="n">
        <v>2.94E-005</v>
      </c>
      <c r="G927" s="0" t="n">
        <v>-0.851851852</v>
      </c>
      <c r="H927" s="2" t="n">
        <v>1.68E-008</v>
      </c>
      <c r="I927" s="2" t="n">
        <v>7.44E-007</v>
      </c>
      <c r="J927" s="0" t="n">
        <v>-0.793697979</v>
      </c>
      <c r="K927" s="2" t="n">
        <v>5.89E-013</v>
      </c>
      <c r="L927" s="2" t="n">
        <v>9.71E-012</v>
      </c>
      <c r="M927" s="0" t="n">
        <f aca="false">MEDIAN(D927,G927,J927)</f>
        <v>-0.793697979</v>
      </c>
    </row>
    <row r="928" customFormat="false" ht="14.25" hidden="false" customHeight="false" outlineLevel="0" collapsed="false">
      <c r="A928" s="0" t="s">
        <v>1859</v>
      </c>
      <c r="B928" s="0" t="n">
        <v>23479</v>
      </c>
      <c r="C928" s="0" t="s">
        <v>1860</v>
      </c>
      <c r="D928" s="0" t="n">
        <v>-0.517241379</v>
      </c>
      <c r="E928" s="2" t="n">
        <v>7.59E-006</v>
      </c>
      <c r="F928" s="2" t="n">
        <v>2.94E-005</v>
      </c>
      <c r="G928" s="0" t="n">
        <v>-0.808167142</v>
      </c>
      <c r="H928" s="2" t="n">
        <v>8.68E-008</v>
      </c>
      <c r="I928" s="2" t="n">
        <v>2.38E-006</v>
      </c>
      <c r="J928" s="0" t="n">
        <v>-0.871581451</v>
      </c>
      <c r="K928" s="2" t="n">
        <v>2.66E-015</v>
      </c>
      <c r="L928" s="2" t="n">
        <v>8.11E-014</v>
      </c>
      <c r="M928" s="0" t="n">
        <f aca="false">MEDIAN(D928,G928,J928)</f>
        <v>-0.808167142</v>
      </c>
    </row>
    <row r="929" customFormat="false" ht="14.25" hidden="false" customHeight="false" outlineLevel="0" collapsed="false">
      <c r="A929" s="0" t="s">
        <v>1861</v>
      </c>
      <c r="B929" s="0" t="n">
        <v>7472</v>
      </c>
      <c r="C929" s="0" t="s">
        <v>1862</v>
      </c>
      <c r="D929" s="0" t="n">
        <v>-0.516596842</v>
      </c>
      <c r="E929" s="2" t="n">
        <v>7.79E-006</v>
      </c>
      <c r="F929" s="2" t="n">
        <v>3.02E-005</v>
      </c>
      <c r="G929" s="0" t="n">
        <v>-0.696106363</v>
      </c>
      <c r="H929" s="2" t="n">
        <v>4.02E-006</v>
      </c>
      <c r="I929" s="2" t="n">
        <v>4.86E-005</v>
      </c>
      <c r="J929" s="0" t="n">
        <v>-0.932818074</v>
      </c>
      <c r="K929" s="0" t="n">
        <v>0</v>
      </c>
      <c r="L929" s="0" t="n">
        <v>0</v>
      </c>
      <c r="M929" s="0" t="n">
        <f aca="false">MEDIAN(D929,G929,J929)</f>
        <v>-0.696106363</v>
      </c>
    </row>
    <row r="930" customFormat="false" ht="14.25" hidden="false" customHeight="false" outlineLevel="0" collapsed="false">
      <c r="A930" s="0" t="s">
        <v>1863</v>
      </c>
      <c r="B930" s="0" t="n">
        <v>51652</v>
      </c>
      <c r="C930" s="0" t="s">
        <v>1864</v>
      </c>
      <c r="D930" s="0" t="n">
        <v>-0.51653765</v>
      </c>
      <c r="E930" s="2" t="n">
        <v>7.81E-006</v>
      </c>
      <c r="F930" s="2" t="n">
        <v>3.02E-005</v>
      </c>
      <c r="G930" s="0" t="n">
        <v>-0.667227834</v>
      </c>
      <c r="H930" s="2" t="n">
        <v>9.92E-006</v>
      </c>
      <c r="I930" s="0" t="n">
        <v>0.000101451</v>
      </c>
      <c r="J930" s="0" t="n">
        <v>-0.6843044</v>
      </c>
      <c r="K930" s="2" t="n">
        <v>5.29E-010</v>
      </c>
      <c r="L930" s="2" t="n">
        <v>4.79E-009</v>
      </c>
      <c r="M930" s="0" t="n">
        <f aca="false">MEDIAN(D930,G930,J930)</f>
        <v>-0.667227834</v>
      </c>
    </row>
    <row r="931" customFormat="false" ht="14.25" hidden="false" customHeight="false" outlineLevel="0" collapsed="false">
      <c r="A931" s="0" t="s">
        <v>1865</v>
      </c>
      <c r="B931" s="0" t="n">
        <v>439921</v>
      </c>
      <c r="C931" s="0" t="s">
        <v>1866</v>
      </c>
      <c r="D931" s="0" t="n">
        <v>-0.51653765</v>
      </c>
      <c r="E931" s="2" t="n">
        <v>7.81E-006</v>
      </c>
      <c r="F931" s="2" t="n">
        <v>3.02E-005</v>
      </c>
      <c r="G931" s="0" t="n">
        <v>-0.610636277</v>
      </c>
      <c r="H931" s="2" t="n">
        <v>5.25E-005</v>
      </c>
      <c r="I931" s="0" t="n">
        <v>0.000412826</v>
      </c>
      <c r="J931" s="0" t="n">
        <v>-0.714030916</v>
      </c>
      <c r="K931" s="2" t="n">
        <v>9.17E-011</v>
      </c>
      <c r="L931" s="2" t="n">
        <v>9.57E-010</v>
      </c>
      <c r="M931" s="0" t="n">
        <f aca="false">MEDIAN(D931,G931,J931)</f>
        <v>-0.610636277</v>
      </c>
    </row>
    <row r="932" customFormat="false" ht="14.25" hidden="false" customHeight="false" outlineLevel="0" collapsed="false">
      <c r="A932" s="0" t="s">
        <v>1867</v>
      </c>
      <c r="B932" s="0" t="n">
        <v>1071</v>
      </c>
      <c r="C932" s="0" t="s">
        <v>1868</v>
      </c>
      <c r="D932" s="0" t="n">
        <v>-0.51653765</v>
      </c>
      <c r="E932" s="2" t="n">
        <v>7.81E-006</v>
      </c>
      <c r="F932" s="2" t="n">
        <v>3.02E-005</v>
      </c>
      <c r="G932" s="0" t="n">
        <v>-0.492488992</v>
      </c>
      <c r="H932" s="0" t="n">
        <v>0.00110771</v>
      </c>
      <c r="I932" s="0" t="n">
        <v>0.004988092</v>
      </c>
      <c r="J932" s="0" t="n">
        <v>-0.782401902</v>
      </c>
      <c r="K932" s="2" t="n">
        <v>1.24E-012</v>
      </c>
      <c r="L932" s="2" t="n">
        <v>1.9E-011</v>
      </c>
      <c r="M932" s="0" t="n">
        <f aca="false">MEDIAN(D932,G932,J932)</f>
        <v>-0.51653765</v>
      </c>
    </row>
    <row r="933" customFormat="false" ht="14.25" hidden="false" customHeight="false" outlineLevel="0" collapsed="false">
      <c r="A933" s="0" t="s">
        <v>1869</v>
      </c>
      <c r="B933" s="0" t="n">
        <v>3587</v>
      </c>
      <c r="C933" s="0" t="s">
        <v>1870</v>
      </c>
      <c r="D933" s="0" t="n">
        <v>-0.51513019</v>
      </c>
      <c r="E933" s="2" t="n">
        <v>8.26E-006</v>
      </c>
      <c r="F933" s="2" t="n">
        <v>3.18E-005</v>
      </c>
      <c r="G933" s="0" t="n">
        <v>-0.603038936</v>
      </c>
      <c r="H933" s="2" t="n">
        <v>6.5E-005</v>
      </c>
      <c r="I933" s="0" t="n">
        <v>0.000489819</v>
      </c>
      <c r="J933" s="0" t="n">
        <v>-0.560047562</v>
      </c>
      <c r="K933" s="2" t="n">
        <v>3.72E-007</v>
      </c>
      <c r="L933" s="2" t="n">
        <v>1.98E-006</v>
      </c>
      <c r="M933" s="0" t="n">
        <f aca="false">MEDIAN(D933,G933,J933)</f>
        <v>-0.560047562</v>
      </c>
    </row>
    <row r="934" customFormat="false" ht="14.25" hidden="false" customHeight="false" outlineLevel="0" collapsed="false">
      <c r="A934" s="0" t="s">
        <v>1871</v>
      </c>
      <c r="B934" s="0" t="n">
        <v>1439</v>
      </c>
      <c r="C934" s="0" t="s">
        <v>1872</v>
      </c>
      <c r="D934" s="0" t="n">
        <v>-0.51442646</v>
      </c>
      <c r="E934" s="2" t="n">
        <v>8.5E-006</v>
      </c>
      <c r="F934" s="2" t="n">
        <v>3.27E-005</v>
      </c>
      <c r="G934" s="0" t="n">
        <v>-0.79297246</v>
      </c>
      <c r="H934" s="2" t="n">
        <v>1.51E-007</v>
      </c>
      <c r="I934" s="2" t="n">
        <v>3.56E-006</v>
      </c>
      <c r="J934" s="0" t="n">
        <v>-0.609988109</v>
      </c>
      <c r="K934" s="2" t="n">
        <v>3.1E-008</v>
      </c>
      <c r="L934" s="2" t="n">
        <v>2.03E-007</v>
      </c>
      <c r="M934" s="0" t="n">
        <f aca="false">MEDIAN(D934,G934,J934)</f>
        <v>-0.609988109</v>
      </c>
    </row>
    <row r="935" customFormat="false" ht="14.25" hidden="false" customHeight="false" outlineLevel="0" collapsed="false">
      <c r="A935" s="0" t="s">
        <v>1873</v>
      </c>
      <c r="B935" s="0" t="n">
        <v>10578</v>
      </c>
      <c r="C935" s="0" t="s">
        <v>1874</v>
      </c>
      <c r="D935" s="0" t="n">
        <v>-0.51372273</v>
      </c>
      <c r="E935" s="2" t="n">
        <v>8.75E-006</v>
      </c>
      <c r="F935" s="2" t="n">
        <v>3.35E-005</v>
      </c>
      <c r="G935" s="0" t="n">
        <v>-0.838556505</v>
      </c>
      <c r="H935" s="2" t="n">
        <v>2.8E-008</v>
      </c>
      <c r="I935" s="2" t="n">
        <v>1.04E-006</v>
      </c>
      <c r="J935" s="0" t="n">
        <v>-0.658739596</v>
      </c>
      <c r="K935" s="2" t="n">
        <v>2.26E-009</v>
      </c>
      <c r="L935" s="2" t="n">
        <v>1.82E-008</v>
      </c>
      <c r="M935" s="0" t="n">
        <f aca="false">MEDIAN(D935,G935,J935)</f>
        <v>-0.658739596</v>
      </c>
    </row>
    <row r="936" customFormat="false" ht="14.25" hidden="false" customHeight="false" outlineLevel="0" collapsed="false">
      <c r="A936" s="0" t="s">
        <v>1875</v>
      </c>
      <c r="B936" s="0" t="n">
        <v>114548</v>
      </c>
      <c r="C936" s="0" t="s">
        <v>1876</v>
      </c>
      <c r="D936" s="0" t="n">
        <v>-0.51372273</v>
      </c>
      <c r="E936" s="2" t="n">
        <v>8.75E-006</v>
      </c>
      <c r="F936" s="2" t="n">
        <v>3.35E-005</v>
      </c>
      <c r="G936" s="0" t="n">
        <v>-0.498575499</v>
      </c>
      <c r="H936" s="0" t="n">
        <v>0.000960165</v>
      </c>
      <c r="I936" s="0" t="n">
        <v>0.004424728</v>
      </c>
      <c r="J936" s="0" t="n">
        <v>-0.74137931</v>
      </c>
      <c r="K936" s="2" t="n">
        <v>1.72E-011</v>
      </c>
      <c r="L936" s="2" t="n">
        <v>2.07E-010</v>
      </c>
      <c r="M936" s="0" t="n">
        <f aca="false">MEDIAN(D936,G936,J936)</f>
        <v>-0.51372273</v>
      </c>
    </row>
    <row r="937" customFormat="false" ht="14.25" hidden="false" customHeight="false" outlineLevel="0" collapsed="false">
      <c r="A937" s="0" t="s">
        <v>1877</v>
      </c>
      <c r="B937" s="0" t="n">
        <v>3290</v>
      </c>
      <c r="C937" s="0" t="s">
        <v>1878</v>
      </c>
      <c r="D937" s="0" t="n">
        <v>-0.512315271</v>
      </c>
      <c r="E937" s="2" t="n">
        <v>9.25E-006</v>
      </c>
      <c r="F937" s="2" t="n">
        <v>3.53E-005</v>
      </c>
      <c r="G937" s="0" t="n">
        <v>-0.722697056</v>
      </c>
      <c r="H937" s="2" t="n">
        <v>1.7E-006</v>
      </c>
      <c r="I937" s="2" t="n">
        <v>2.42E-005</v>
      </c>
      <c r="J937" s="0" t="n">
        <v>-0.882282996</v>
      </c>
      <c r="K937" s="2" t="n">
        <v>1.11E-015</v>
      </c>
      <c r="L937" s="2" t="n">
        <v>3.81E-014</v>
      </c>
      <c r="M937" s="0" t="n">
        <f aca="false">MEDIAN(D937,G937,J937)</f>
        <v>-0.722697056</v>
      </c>
    </row>
    <row r="938" customFormat="false" ht="14.25" hidden="false" customHeight="false" outlineLevel="0" collapsed="false">
      <c r="A938" s="0" t="s">
        <v>1879</v>
      </c>
      <c r="B938" s="0" t="n">
        <v>79794</v>
      </c>
      <c r="C938" s="0" t="s">
        <v>1880</v>
      </c>
      <c r="D938" s="0" t="n">
        <v>-0.508796622</v>
      </c>
      <c r="E938" s="2" t="n">
        <v>1.07E-005</v>
      </c>
      <c r="F938" s="2" t="n">
        <v>4.01E-005</v>
      </c>
      <c r="G938" s="0" t="n">
        <v>-0.772079772</v>
      </c>
      <c r="H938" s="2" t="n">
        <v>3.17E-007</v>
      </c>
      <c r="I938" s="2" t="n">
        <v>6.27E-006</v>
      </c>
      <c r="J938" s="0" t="n">
        <v>-0.694411415</v>
      </c>
      <c r="K938" s="2" t="n">
        <v>2.94E-010</v>
      </c>
      <c r="L938" s="2" t="n">
        <v>2.79E-009</v>
      </c>
      <c r="M938" s="0" t="n">
        <f aca="false">MEDIAN(D938,G938,J938)</f>
        <v>-0.694411415</v>
      </c>
    </row>
    <row r="939" customFormat="false" ht="14.25" hidden="false" customHeight="false" outlineLevel="0" collapsed="false">
      <c r="A939" s="0" t="s">
        <v>1881</v>
      </c>
      <c r="B939" s="0" t="n">
        <v>2353</v>
      </c>
      <c r="C939" s="0" t="s">
        <v>1882</v>
      </c>
      <c r="D939" s="0" t="n">
        <v>-0.508796622</v>
      </c>
      <c r="E939" s="2" t="n">
        <v>1.07E-005</v>
      </c>
      <c r="F939" s="2" t="n">
        <v>4.01E-005</v>
      </c>
      <c r="G939" s="0" t="n">
        <v>-0.656220323</v>
      </c>
      <c r="H939" s="2" t="n">
        <v>1.39E-005</v>
      </c>
      <c r="I939" s="0" t="n">
        <v>0.000133515</v>
      </c>
      <c r="J939" s="0" t="n">
        <v>-0.693222354</v>
      </c>
      <c r="K939" s="2" t="n">
        <v>3.15E-010</v>
      </c>
      <c r="L939" s="2" t="n">
        <v>2.96E-009</v>
      </c>
      <c r="M939" s="0" t="n">
        <f aca="false">MEDIAN(D939,G939,J939)</f>
        <v>-0.656220323</v>
      </c>
    </row>
    <row r="940" customFormat="false" ht="14.25" hidden="false" customHeight="false" outlineLevel="0" collapsed="false">
      <c r="A940" s="0" t="s">
        <v>1883</v>
      </c>
      <c r="B940" s="0" t="n">
        <v>56898</v>
      </c>
      <c r="C940" s="0" t="s">
        <v>1884</v>
      </c>
      <c r="D940" s="0" t="n">
        <v>-0.508092892</v>
      </c>
      <c r="E940" s="2" t="n">
        <v>1.1E-005</v>
      </c>
      <c r="F940" s="2" t="n">
        <v>4.11E-005</v>
      </c>
      <c r="G940" s="0" t="n">
        <v>-0.703703704</v>
      </c>
      <c r="H940" s="2" t="n">
        <v>3.16E-006</v>
      </c>
      <c r="I940" s="2" t="n">
        <v>3.97E-005</v>
      </c>
      <c r="J940" s="0" t="n">
        <v>-0.633769322</v>
      </c>
      <c r="K940" s="2" t="n">
        <v>8.84E-009</v>
      </c>
      <c r="L940" s="2" t="n">
        <v>6.42E-008</v>
      </c>
      <c r="M940" s="0" t="n">
        <f aca="false">MEDIAN(D940,G940,J940)</f>
        <v>-0.633769322</v>
      </c>
    </row>
    <row r="941" customFormat="false" ht="14.25" hidden="false" customHeight="false" outlineLevel="0" collapsed="false">
      <c r="A941" s="0" t="s">
        <v>1885</v>
      </c>
      <c r="B941" s="0" t="n">
        <v>79927</v>
      </c>
      <c r="C941" s="0" t="s">
        <v>1886</v>
      </c>
      <c r="D941" s="0" t="n">
        <v>-0.508092892</v>
      </c>
      <c r="E941" s="2" t="n">
        <v>1.1E-005</v>
      </c>
      <c r="F941" s="2" t="n">
        <v>4.11E-005</v>
      </c>
      <c r="G941" s="0" t="n">
        <v>-0.47690581</v>
      </c>
      <c r="H941" s="0" t="n">
        <v>0.001586197</v>
      </c>
      <c r="I941" s="0" t="n">
        <v>0.006689064</v>
      </c>
      <c r="J941" s="0" t="n">
        <v>-0.973840666</v>
      </c>
      <c r="K941" s="0" t="n">
        <v>0</v>
      </c>
      <c r="L941" s="0" t="n">
        <v>0</v>
      </c>
      <c r="M941" s="0" t="n">
        <f aca="false">MEDIAN(D941,G941,J941)</f>
        <v>-0.508092892</v>
      </c>
    </row>
    <row r="942" customFormat="false" ht="14.25" hidden="false" customHeight="false" outlineLevel="0" collapsed="false">
      <c r="A942" s="0" t="s">
        <v>1887</v>
      </c>
      <c r="B942" s="0" t="n">
        <v>6397</v>
      </c>
      <c r="C942" s="0" t="s">
        <v>1888</v>
      </c>
      <c r="D942" s="0" t="n">
        <v>-0.506685433</v>
      </c>
      <c r="E942" s="2" t="n">
        <v>1.16E-005</v>
      </c>
      <c r="F942" s="2" t="n">
        <v>4.33E-005</v>
      </c>
      <c r="G942" s="0" t="n">
        <v>-0.865147198</v>
      </c>
      <c r="H942" s="2" t="n">
        <v>1.01E-008</v>
      </c>
      <c r="I942" s="2" t="n">
        <v>5.3E-007</v>
      </c>
      <c r="J942" s="0" t="n">
        <v>-0.804399524</v>
      </c>
      <c r="K942" s="2" t="n">
        <v>2.88E-013</v>
      </c>
      <c r="L942" s="2" t="n">
        <v>5.09E-012</v>
      </c>
      <c r="M942" s="0" t="n">
        <f aca="false">MEDIAN(D942,G942,J942)</f>
        <v>-0.804399524</v>
      </c>
    </row>
    <row r="943" customFormat="false" ht="14.25" hidden="false" customHeight="false" outlineLevel="0" collapsed="false">
      <c r="A943" s="0" t="s">
        <v>1889</v>
      </c>
      <c r="B943" s="0" t="n">
        <v>1396</v>
      </c>
      <c r="C943" s="0" t="s">
        <v>1890</v>
      </c>
      <c r="D943" s="0" t="n">
        <v>-0.506685433</v>
      </c>
      <c r="E943" s="2" t="n">
        <v>1.16E-005</v>
      </c>
      <c r="F943" s="2" t="n">
        <v>4.33E-005</v>
      </c>
      <c r="G943" s="0" t="n">
        <v>-0.625830959</v>
      </c>
      <c r="H943" s="2" t="n">
        <v>3.4E-005</v>
      </c>
      <c r="I943" s="0" t="n">
        <v>0.0002874</v>
      </c>
      <c r="J943" s="0" t="n">
        <v>-0.428061831</v>
      </c>
      <c r="K943" s="0" t="n">
        <v>0.000102429</v>
      </c>
      <c r="L943" s="0" t="n">
        <v>0.000358446</v>
      </c>
      <c r="M943" s="0" t="n">
        <f aca="false">MEDIAN(D943,G943,J943)</f>
        <v>-0.506685433</v>
      </c>
    </row>
    <row r="944" customFormat="false" ht="14.25" hidden="false" customHeight="false" outlineLevel="0" collapsed="false">
      <c r="A944" s="0" t="s">
        <v>1891</v>
      </c>
      <c r="B944" s="0" t="n">
        <v>22884</v>
      </c>
      <c r="C944" s="0" t="s">
        <v>1892</v>
      </c>
      <c r="D944" s="0" t="n">
        <v>-0.505981703</v>
      </c>
      <c r="E944" s="2" t="n">
        <v>1.19E-005</v>
      </c>
      <c r="F944" s="2" t="n">
        <v>4.44E-005</v>
      </c>
      <c r="G944" s="0" t="n">
        <v>-0.690408357</v>
      </c>
      <c r="H944" s="2" t="n">
        <v>4.82E-006</v>
      </c>
      <c r="I944" s="2" t="n">
        <v>5.59E-005</v>
      </c>
      <c r="J944" s="0" t="n">
        <v>-0.340665874</v>
      </c>
      <c r="K944" s="0" t="n">
        <v>0.001990642</v>
      </c>
      <c r="L944" s="0" t="n">
        <v>0.005604064</v>
      </c>
      <c r="M944" s="0" t="n">
        <f aca="false">MEDIAN(D944,G944,J944)</f>
        <v>-0.505981703</v>
      </c>
    </row>
    <row r="945" customFormat="false" ht="14.25" hidden="false" customHeight="false" outlineLevel="0" collapsed="false">
      <c r="A945" s="0" t="s">
        <v>1893</v>
      </c>
      <c r="B945" s="0" t="n">
        <v>27295</v>
      </c>
      <c r="C945" s="0" t="s">
        <v>1894</v>
      </c>
      <c r="D945" s="0" t="n">
        <v>-0.505981703</v>
      </c>
      <c r="E945" s="2" t="n">
        <v>1.19E-005</v>
      </c>
      <c r="F945" s="2" t="n">
        <v>4.44E-005</v>
      </c>
      <c r="G945" s="0" t="n">
        <v>-0.58974359</v>
      </c>
      <c r="H945" s="2" t="n">
        <v>9.39E-005</v>
      </c>
      <c r="I945" s="0" t="n">
        <v>0.00065427</v>
      </c>
      <c r="J945" s="0" t="n">
        <v>-0.810939358</v>
      </c>
      <c r="K945" s="2" t="n">
        <v>1.85E-013</v>
      </c>
      <c r="L945" s="2" t="n">
        <v>3.41E-012</v>
      </c>
      <c r="M945" s="0" t="n">
        <f aca="false">MEDIAN(D945,G945,J945)</f>
        <v>-0.58974359</v>
      </c>
    </row>
    <row r="946" customFormat="false" ht="14.25" hidden="false" customHeight="false" outlineLevel="0" collapsed="false">
      <c r="A946" s="0" t="s">
        <v>1895</v>
      </c>
      <c r="B946" s="0" t="n">
        <v>9679</v>
      </c>
      <c r="C946" s="0" t="s">
        <v>1896</v>
      </c>
      <c r="D946" s="0" t="n">
        <v>-0.504574243</v>
      </c>
      <c r="E946" s="2" t="n">
        <v>1.26E-005</v>
      </c>
      <c r="F946" s="2" t="n">
        <v>4.68E-005</v>
      </c>
      <c r="G946" s="0" t="n">
        <v>-0.59354226</v>
      </c>
      <c r="H946" s="2" t="n">
        <v>8.46E-005</v>
      </c>
      <c r="I946" s="0" t="n">
        <v>0.000602785</v>
      </c>
      <c r="J946" s="0" t="n">
        <v>-0.673008323</v>
      </c>
      <c r="K946" s="2" t="n">
        <v>1.01E-009</v>
      </c>
      <c r="L946" s="2" t="n">
        <v>8.68E-009</v>
      </c>
      <c r="M946" s="0" t="n">
        <f aca="false">MEDIAN(D946,G946,J946)</f>
        <v>-0.59354226</v>
      </c>
    </row>
    <row r="947" customFormat="false" ht="14.25" hidden="false" customHeight="false" outlineLevel="0" collapsed="false">
      <c r="A947" s="0" t="s">
        <v>1897</v>
      </c>
      <c r="B947" s="0" t="n">
        <v>10272</v>
      </c>
      <c r="C947" s="0" t="s">
        <v>1898</v>
      </c>
      <c r="D947" s="0" t="n">
        <v>-0.503870514</v>
      </c>
      <c r="E947" s="2" t="n">
        <v>1.3E-005</v>
      </c>
      <c r="F947" s="2" t="n">
        <v>4.8E-005</v>
      </c>
      <c r="G947" s="0" t="n">
        <v>-0.612535613</v>
      </c>
      <c r="H947" s="2" t="n">
        <v>4.98E-005</v>
      </c>
      <c r="I947" s="0" t="n">
        <v>0.000395216</v>
      </c>
      <c r="J947" s="0" t="n">
        <v>-0.394173603</v>
      </c>
      <c r="K947" s="0" t="n">
        <v>0.000347267</v>
      </c>
      <c r="L947" s="0" t="n">
        <v>0.001116354</v>
      </c>
      <c r="M947" s="0" t="n">
        <f aca="false">MEDIAN(D947,G947,J947)</f>
        <v>-0.503870514</v>
      </c>
    </row>
    <row r="948" customFormat="false" ht="14.25" hidden="false" customHeight="false" outlineLevel="0" collapsed="false">
      <c r="A948" s="0" t="s">
        <v>1899</v>
      </c>
      <c r="B948" s="0" t="n">
        <v>10670</v>
      </c>
      <c r="C948" s="0" t="s">
        <v>1900</v>
      </c>
      <c r="D948" s="0" t="n">
        <v>-0.502463054</v>
      </c>
      <c r="E948" s="2" t="n">
        <v>1.37E-005</v>
      </c>
      <c r="F948" s="2" t="n">
        <v>5.06E-005</v>
      </c>
      <c r="G948" s="0" t="n">
        <v>-0.498575499</v>
      </c>
      <c r="H948" s="0" t="n">
        <v>0.000960165</v>
      </c>
      <c r="I948" s="0" t="n">
        <v>0.004424728</v>
      </c>
      <c r="J948" s="0" t="n">
        <v>-0.800832342</v>
      </c>
      <c r="K948" s="2" t="n">
        <v>3.65E-013</v>
      </c>
      <c r="L948" s="2" t="n">
        <v>6.27E-012</v>
      </c>
      <c r="M948" s="0" t="n">
        <f aca="false">MEDIAN(D948,G948,J948)</f>
        <v>-0.502463054</v>
      </c>
    </row>
    <row r="949" customFormat="false" ht="14.25" hidden="false" customHeight="false" outlineLevel="0" collapsed="false">
      <c r="A949" s="0" t="s">
        <v>1901</v>
      </c>
      <c r="B949" s="0" t="n">
        <v>30008</v>
      </c>
      <c r="C949" s="0" t="s">
        <v>1902</v>
      </c>
      <c r="D949" s="0" t="n">
        <v>-0.499648135</v>
      </c>
      <c r="E949" s="2" t="n">
        <v>1.53E-005</v>
      </c>
      <c r="F949" s="2" t="n">
        <v>5.6E-005</v>
      </c>
      <c r="G949" s="0" t="n">
        <v>-0.648622982</v>
      </c>
      <c r="H949" s="2" t="n">
        <v>1.74E-005</v>
      </c>
      <c r="I949" s="0" t="n">
        <v>0.000161703</v>
      </c>
      <c r="J949" s="0" t="n">
        <v>-0.843043995</v>
      </c>
      <c r="K949" s="2" t="n">
        <v>2E-014</v>
      </c>
      <c r="L949" s="2" t="n">
        <v>4.74E-013</v>
      </c>
      <c r="M949" s="0" t="n">
        <f aca="false">MEDIAN(D949,G949,J949)</f>
        <v>-0.648622982</v>
      </c>
    </row>
    <row r="950" customFormat="false" ht="14.25" hidden="false" customHeight="false" outlineLevel="0" collapsed="false">
      <c r="A950" s="0" t="s">
        <v>1903</v>
      </c>
      <c r="B950" s="0" t="n">
        <v>9592</v>
      </c>
      <c r="C950" s="0" t="s">
        <v>1904</v>
      </c>
      <c r="D950" s="0" t="n">
        <v>-0.499648135</v>
      </c>
      <c r="E950" s="2" t="n">
        <v>1.53E-005</v>
      </c>
      <c r="F950" s="2" t="n">
        <v>5.6E-005</v>
      </c>
      <c r="G950" s="0" t="n">
        <v>-0.547569714</v>
      </c>
      <c r="H950" s="0" t="n">
        <v>0.000287374</v>
      </c>
      <c r="I950" s="0" t="n">
        <v>0.001628125</v>
      </c>
      <c r="J950" s="0" t="n">
        <v>-0.464328181</v>
      </c>
      <c r="K950" s="2" t="n">
        <v>2.51E-005</v>
      </c>
      <c r="L950" s="2" t="n">
        <v>9.72E-005</v>
      </c>
      <c r="M950" s="0" t="n">
        <f aca="false">MEDIAN(D950,G950,J950)</f>
        <v>-0.499648135</v>
      </c>
    </row>
    <row r="951" customFormat="false" ht="14.25" hidden="false" customHeight="false" outlineLevel="0" collapsed="false">
      <c r="A951" s="0" t="s">
        <v>1905</v>
      </c>
      <c r="B951" s="0" t="n">
        <v>3659</v>
      </c>
      <c r="C951" s="0" t="s">
        <v>1906</v>
      </c>
      <c r="D951" s="0" t="n">
        <v>-0.498944405</v>
      </c>
      <c r="E951" s="2" t="n">
        <v>1.57E-005</v>
      </c>
      <c r="F951" s="2" t="n">
        <v>5.74E-005</v>
      </c>
      <c r="G951" s="0" t="n">
        <v>-0.665716999</v>
      </c>
      <c r="H951" s="2" t="n">
        <v>1.04E-005</v>
      </c>
      <c r="I951" s="0" t="n">
        <v>0.000104953</v>
      </c>
      <c r="J951" s="0" t="n">
        <v>-0.668846611</v>
      </c>
      <c r="K951" s="2" t="n">
        <v>1.28E-009</v>
      </c>
      <c r="L951" s="2" t="n">
        <v>1.08E-008</v>
      </c>
      <c r="M951" s="0" t="n">
        <f aca="false">MEDIAN(D951,G951,J951)</f>
        <v>-0.665716999</v>
      </c>
    </row>
    <row r="952" customFormat="false" ht="14.25" hidden="false" customHeight="false" outlineLevel="0" collapsed="false">
      <c r="A952" s="0" t="s">
        <v>1907</v>
      </c>
      <c r="B952" s="0" t="n">
        <v>27129</v>
      </c>
      <c r="C952" s="0" t="s">
        <v>1908</v>
      </c>
      <c r="D952" s="0" t="n">
        <v>-0.498944405</v>
      </c>
      <c r="E952" s="2" t="n">
        <v>1.57E-005</v>
      </c>
      <c r="F952" s="2" t="n">
        <v>5.74E-005</v>
      </c>
      <c r="G952" s="0" t="n">
        <v>-0.536562203</v>
      </c>
      <c r="H952" s="0" t="n">
        <v>0.000380108</v>
      </c>
      <c r="I952" s="0" t="n">
        <v>0.002051464</v>
      </c>
      <c r="J952" s="0" t="n">
        <v>-0.734839477</v>
      </c>
      <c r="K952" s="2" t="n">
        <v>2.58E-011</v>
      </c>
      <c r="L952" s="2" t="n">
        <v>2.98E-010</v>
      </c>
      <c r="M952" s="0" t="n">
        <f aca="false">MEDIAN(D952,G952,J952)</f>
        <v>-0.536562203</v>
      </c>
    </row>
    <row r="953" customFormat="false" ht="14.25" hidden="false" customHeight="false" outlineLevel="0" collapsed="false">
      <c r="A953" s="0" t="s">
        <v>1909</v>
      </c>
      <c r="B953" s="0" t="n">
        <v>7128</v>
      </c>
      <c r="C953" s="0" t="s">
        <v>1910</v>
      </c>
      <c r="D953" s="0" t="n">
        <v>-0.498240676</v>
      </c>
      <c r="E953" s="2" t="n">
        <v>1.62E-005</v>
      </c>
      <c r="F953" s="2" t="n">
        <v>5.89E-005</v>
      </c>
      <c r="G953" s="0" t="n">
        <v>-0.473884141</v>
      </c>
      <c r="H953" s="0" t="n">
        <v>0.001698605</v>
      </c>
      <c r="I953" s="0" t="n">
        <v>0.007055007</v>
      </c>
      <c r="J953" s="0" t="n">
        <v>-0.638525565</v>
      </c>
      <c r="K953" s="2" t="n">
        <v>6.84E-009</v>
      </c>
      <c r="L953" s="2" t="n">
        <v>5.07E-008</v>
      </c>
      <c r="M953" s="0" t="n">
        <f aca="false">MEDIAN(D953,G953,J953)</f>
        <v>-0.498240676</v>
      </c>
    </row>
    <row r="954" customFormat="false" ht="14.25" hidden="false" customHeight="false" outlineLevel="0" collapsed="false">
      <c r="A954" s="0" t="s">
        <v>1911</v>
      </c>
      <c r="B954" s="0" t="n">
        <v>10437</v>
      </c>
      <c r="C954" s="0" t="s">
        <v>1912</v>
      </c>
      <c r="D954" s="0" t="n">
        <v>-0.497536946</v>
      </c>
      <c r="E954" s="2" t="n">
        <v>1.66E-005</v>
      </c>
      <c r="F954" s="2" t="n">
        <v>6.04E-005</v>
      </c>
      <c r="G954" s="0" t="n">
        <v>-0.684710351</v>
      </c>
      <c r="H954" s="2" t="n">
        <v>5.77E-006</v>
      </c>
      <c r="I954" s="2" t="n">
        <v>6.53E-005</v>
      </c>
      <c r="J954" s="0" t="n">
        <v>-0.838882283</v>
      </c>
      <c r="K954" s="2" t="n">
        <v>2.69E-014</v>
      </c>
      <c r="L954" s="2" t="n">
        <v>6.16E-013</v>
      </c>
      <c r="M954" s="0" t="n">
        <f aca="false">MEDIAN(D954,G954,J954)</f>
        <v>-0.684710351</v>
      </c>
    </row>
    <row r="955" customFormat="false" ht="14.25" hidden="false" customHeight="false" outlineLevel="0" collapsed="false">
      <c r="A955" s="0" t="s">
        <v>1913</v>
      </c>
      <c r="B955" s="0" t="n">
        <v>5336</v>
      </c>
      <c r="C955" s="0" t="s">
        <v>1914</v>
      </c>
      <c r="D955" s="0" t="n">
        <v>-0.496833216</v>
      </c>
      <c r="E955" s="2" t="n">
        <v>1.71E-005</v>
      </c>
      <c r="F955" s="2" t="n">
        <v>6.2E-005</v>
      </c>
      <c r="G955" s="0" t="n">
        <v>-0.574548908</v>
      </c>
      <c r="H955" s="0" t="n">
        <v>0.000141747</v>
      </c>
      <c r="I955" s="0" t="n">
        <v>0.000913096</v>
      </c>
      <c r="J955" s="0" t="n">
        <v>-0.718787158</v>
      </c>
      <c r="K955" s="2" t="n">
        <v>6.88E-011</v>
      </c>
      <c r="L955" s="2" t="n">
        <v>7.33E-010</v>
      </c>
      <c r="M955" s="0" t="n">
        <f aca="false">MEDIAN(D955,G955,J955)</f>
        <v>-0.574548908</v>
      </c>
    </row>
    <row r="956" customFormat="false" ht="14.25" hidden="false" customHeight="false" outlineLevel="0" collapsed="false">
      <c r="A956" s="0" t="s">
        <v>1915</v>
      </c>
      <c r="B956" s="0" t="n">
        <v>10628</v>
      </c>
      <c r="C956" s="0" t="s">
        <v>1916</v>
      </c>
      <c r="D956" s="0" t="n">
        <v>-0.496129486</v>
      </c>
      <c r="E956" s="2" t="n">
        <v>1.76E-005</v>
      </c>
      <c r="F956" s="2" t="n">
        <v>6.35E-005</v>
      </c>
      <c r="G956" s="0" t="n">
        <v>-0.724596391</v>
      </c>
      <c r="H956" s="2" t="n">
        <v>1.6E-006</v>
      </c>
      <c r="I956" s="2" t="n">
        <v>2.31E-005</v>
      </c>
      <c r="J956" s="0" t="n">
        <v>-0.567776457</v>
      </c>
      <c r="K956" s="2" t="n">
        <v>2.57E-007</v>
      </c>
      <c r="L956" s="2" t="n">
        <v>1.41E-006</v>
      </c>
      <c r="M956" s="0" t="n">
        <f aca="false">MEDIAN(D956,G956,J956)</f>
        <v>-0.567776457</v>
      </c>
    </row>
    <row r="957" customFormat="false" ht="14.25" hidden="false" customHeight="false" outlineLevel="0" collapsed="false">
      <c r="A957" s="0" t="s">
        <v>1917</v>
      </c>
      <c r="B957" s="0" t="n">
        <v>22882</v>
      </c>
      <c r="C957" s="0" t="s">
        <v>1918</v>
      </c>
      <c r="D957" s="0" t="n">
        <v>-0.494722027</v>
      </c>
      <c r="E957" s="2" t="n">
        <v>1.86E-005</v>
      </c>
      <c r="F957" s="2" t="n">
        <v>6.67E-005</v>
      </c>
      <c r="G957" s="0" t="n">
        <v>-0.694207028</v>
      </c>
      <c r="H957" s="2" t="n">
        <v>4.27E-006</v>
      </c>
      <c r="I957" s="2" t="n">
        <v>5.1E-005</v>
      </c>
      <c r="J957" s="0" t="n">
        <v>-0.456599287</v>
      </c>
      <c r="K957" s="2" t="n">
        <v>3.42E-005</v>
      </c>
      <c r="L957" s="0" t="n">
        <v>0.000129643</v>
      </c>
      <c r="M957" s="0" t="n">
        <f aca="false">MEDIAN(D957,G957,J957)</f>
        <v>-0.494722027</v>
      </c>
    </row>
    <row r="958" customFormat="false" ht="14.25" hidden="false" customHeight="false" outlineLevel="0" collapsed="false">
      <c r="A958" s="0" t="s">
        <v>1919</v>
      </c>
      <c r="B958" s="0" t="n">
        <v>57018</v>
      </c>
      <c r="C958" s="0" t="s">
        <v>1920</v>
      </c>
      <c r="D958" s="0" t="n">
        <v>-0.494722027</v>
      </c>
      <c r="E958" s="2" t="n">
        <v>1.86E-005</v>
      </c>
      <c r="F958" s="2" t="n">
        <v>6.67E-005</v>
      </c>
      <c r="G958" s="0" t="n">
        <v>-0.608736942</v>
      </c>
      <c r="H958" s="2" t="n">
        <v>5.54E-005</v>
      </c>
      <c r="I958" s="0" t="n">
        <v>0.000428424</v>
      </c>
      <c r="J958" s="0" t="n">
        <v>-0.51843044</v>
      </c>
      <c r="K958" s="2" t="n">
        <v>2.54E-006</v>
      </c>
      <c r="L958" s="2" t="n">
        <v>1.16E-005</v>
      </c>
      <c r="M958" s="0" t="n">
        <f aca="false">MEDIAN(D958,G958,J958)</f>
        <v>-0.51843044</v>
      </c>
    </row>
    <row r="959" customFormat="false" ht="14.25" hidden="false" customHeight="false" outlineLevel="0" collapsed="false">
      <c r="A959" s="0" t="s">
        <v>1921</v>
      </c>
      <c r="B959" s="0" t="n">
        <v>5788</v>
      </c>
      <c r="C959" s="0" t="s">
        <v>1922</v>
      </c>
      <c r="D959" s="0" t="n">
        <v>-0.493314567</v>
      </c>
      <c r="E959" s="2" t="n">
        <v>1.96E-005</v>
      </c>
      <c r="F959" s="2" t="n">
        <v>6.99E-005</v>
      </c>
      <c r="G959" s="0" t="n">
        <v>-0.804368471</v>
      </c>
      <c r="H959" s="2" t="n">
        <v>9.98E-008</v>
      </c>
      <c r="I959" s="2" t="n">
        <v>2.62E-006</v>
      </c>
      <c r="J959" s="0" t="n">
        <v>-0.385255648</v>
      </c>
      <c r="K959" s="0" t="n">
        <v>0.000471779</v>
      </c>
      <c r="L959" s="0" t="n">
        <v>0.00148381</v>
      </c>
      <c r="M959" s="0" t="n">
        <f aca="false">MEDIAN(D959,G959,J959)</f>
        <v>-0.493314567</v>
      </c>
    </row>
    <row r="960" customFormat="false" ht="14.25" hidden="false" customHeight="false" outlineLevel="0" collapsed="false">
      <c r="A960" s="0" t="s">
        <v>1923</v>
      </c>
      <c r="B960" s="0" t="n">
        <v>10865</v>
      </c>
      <c r="C960" s="0" t="s">
        <v>1924</v>
      </c>
      <c r="D960" s="0" t="n">
        <v>-0.492610837</v>
      </c>
      <c r="E960" s="2" t="n">
        <v>2.01E-005</v>
      </c>
      <c r="F960" s="2" t="n">
        <v>7.16E-005</v>
      </c>
      <c r="G960" s="0" t="n">
        <v>-0.665716999</v>
      </c>
      <c r="H960" s="2" t="n">
        <v>1.04E-005</v>
      </c>
      <c r="I960" s="0" t="n">
        <v>0.000104953</v>
      </c>
      <c r="J960" s="0" t="n">
        <v>-0.391795482</v>
      </c>
      <c r="K960" s="0" t="n">
        <v>0.000377062</v>
      </c>
      <c r="L960" s="0" t="n">
        <v>0.001202864</v>
      </c>
      <c r="M960" s="0" t="n">
        <f aca="false">MEDIAN(D960,G960,J960)</f>
        <v>-0.492610837</v>
      </c>
    </row>
    <row r="961" customFormat="false" ht="14.25" hidden="false" customHeight="false" outlineLevel="0" collapsed="false">
      <c r="A961" s="0" t="s">
        <v>1925</v>
      </c>
      <c r="B961" s="0" t="n">
        <v>8660</v>
      </c>
      <c r="C961" s="0" t="s">
        <v>1926</v>
      </c>
      <c r="D961" s="0" t="n">
        <v>-0.492610837</v>
      </c>
      <c r="E961" s="2" t="n">
        <v>2.01E-005</v>
      </c>
      <c r="F961" s="2" t="n">
        <v>7.16E-005</v>
      </c>
      <c r="G961" s="0" t="n">
        <v>-0.559354226</v>
      </c>
      <c r="H961" s="0" t="n">
        <v>0.000211834</v>
      </c>
      <c r="I961" s="0" t="n">
        <v>0.001269274</v>
      </c>
      <c r="J961" s="0" t="n">
        <v>-0.533888228</v>
      </c>
      <c r="K961" s="2" t="n">
        <v>1.27E-006</v>
      </c>
      <c r="L961" s="2" t="n">
        <v>6.1E-006</v>
      </c>
      <c r="M961" s="0" t="n">
        <f aca="false">MEDIAN(D961,G961,J961)</f>
        <v>-0.533888228</v>
      </c>
    </row>
    <row r="962" customFormat="false" ht="14.25" hidden="false" customHeight="false" outlineLevel="0" collapsed="false">
      <c r="A962" s="0" t="s">
        <v>1927</v>
      </c>
      <c r="B962" s="0" t="n">
        <v>10216</v>
      </c>
      <c r="C962" s="0" t="s">
        <v>1928</v>
      </c>
      <c r="D962" s="0" t="n">
        <v>-0.492610837</v>
      </c>
      <c r="E962" s="2" t="n">
        <v>2.01E-005</v>
      </c>
      <c r="F962" s="2" t="n">
        <v>7.16E-005</v>
      </c>
      <c r="G962" s="0" t="n">
        <v>-0.538461538</v>
      </c>
      <c r="H962" s="0" t="n">
        <v>0.00036233</v>
      </c>
      <c r="I962" s="0" t="n">
        <v>0.001968384</v>
      </c>
      <c r="J962" s="0" t="n">
        <v>-0.890011891</v>
      </c>
      <c r="K962" s="2" t="n">
        <v>6.66E-016</v>
      </c>
      <c r="L962" s="2" t="n">
        <v>2.42E-014</v>
      </c>
      <c r="M962" s="0" t="n">
        <f aca="false">MEDIAN(D962,G962,J962)</f>
        <v>-0.538461538</v>
      </c>
    </row>
    <row r="963" customFormat="false" ht="14.25" hidden="false" customHeight="false" outlineLevel="0" collapsed="false">
      <c r="A963" s="0" t="s">
        <v>1929</v>
      </c>
      <c r="B963" s="0" t="n">
        <v>10209</v>
      </c>
      <c r="C963" s="0" t="s">
        <v>1930</v>
      </c>
      <c r="D963" s="0" t="n">
        <v>-0.492610837</v>
      </c>
      <c r="E963" s="2" t="n">
        <v>2.01E-005</v>
      </c>
      <c r="F963" s="2" t="n">
        <v>7.16E-005</v>
      </c>
      <c r="G963" s="0" t="n">
        <v>-0.500474834</v>
      </c>
      <c r="H963" s="0" t="n">
        <v>0.000917989</v>
      </c>
      <c r="I963" s="0" t="n">
        <v>0.004267585</v>
      </c>
      <c r="J963" s="0" t="n">
        <v>-0.712247325</v>
      </c>
      <c r="K963" s="2" t="n">
        <v>1.02E-010</v>
      </c>
      <c r="L963" s="2" t="n">
        <v>1.05E-009</v>
      </c>
      <c r="M963" s="0" t="n">
        <f aca="false">MEDIAN(D963,G963,J963)</f>
        <v>-0.500474834</v>
      </c>
    </row>
    <row r="964" customFormat="false" ht="14.25" hidden="false" customHeight="false" outlineLevel="0" collapsed="false">
      <c r="A964" s="0" t="s">
        <v>1931</v>
      </c>
      <c r="B964" s="0" t="n">
        <v>3059</v>
      </c>
      <c r="C964" s="0" t="s">
        <v>1932</v>
      </c>
      <c r="D964" s="0" t="n">
        <v>-0.491907108</v>
      </c>
      <c r="E964" s="2" t="n">
        <v>2.07E-005</v>
      </c>
      <c r="F964" s="2" t="n">
        <v>7.35E-005</v>
      </c>
      <c r="G964" s="0" t="n">
        <v>-0.572649573</v>
      </c>
      <c r="H964" s="0" t="n">
        <v>0.000149126</v>
      </c>
      <c r="I964" s="0" t="n">
        <v>0.000949059</v>
      </c>
      <c r="J964" s="0" t="n">
        <v>-0.730677765</v>
      </c>
      <c r="K964" s="2" t="n">
        <v>3.33E-011</v>
      </c>
      <c r="L964" s="2" t="n">
        <v>3.78E-010</v>
      </c>
      <c r="M964" s="0" t="n">
        <f aca="false">MEDIAN(D964,G964,J964)</f>
        <v>-0.572649573</v>
      </c>
    </row>
    <row r="965" customFormat="false" ht="14.25" hidden="false" customHeight="false" outlineLevel="0" collapsed="false">
      <c r="A965" s="0" t="s">
        <v>1933</v>
      </c>
      <c r="B965" s="0" t="n">
        <v>3676</v>
      </c>
      <c r="C965" s="0" t="s">
        <v>1934</v>
      </c>
      <c r="D965" s="0" t="n">
        <v>-0.491907108</v>
      </c>
      <c r="E965" s="2" t="n">
        <v>2.07E-005</v>
      </c>
      <c r="F965" s="2" t="n">
        <v>7.35E-005</v>
      </c>
      <c r="G965" s="0" t="n">
        <v>-0.502374169</v>
      </c>
      <c r="H965" s="0" t="n">
        <v>0.000877536</v>
      </c>
      <c r="I965" s="0" t="n">
        <v>0.004109894</v>
      </c>
      <c r="J965" s="0" t="n">
        <v>-0.561831153</v>
      </c>
      <c r="K965" s="2" t="n">
        <v>3.42E-007</v>
      </c>
      <c r="L965" s="2" t="n">
        <v>1.83E-006</v>
      </c>
      <c r="M965" s="0" t="n">
        <f aca="false">MEDIAN(D965,G965,J965)</f>
        <v>-0.502374169</v>
      </c>
    </row>
    <row r="966" customFormat="false" ht="14.25" hidden="false" customHeight="false" outlineLevel="0" collapsed="false">
      <c r="A966" s="0" t="s">
        <v>1935</v>
      </c>
      <c r="B966" s="0" t="n">
        <v>23158</v>
      </c>
      <c r="C966" s="0" t="s">
        <v>1936</v>
      </c>
      <c r="D966" s="0" t="n">
        <v>-0.491203378</v>
      </c>
      <c r="E966" s="2" t="n">
        <v>2.13E-005</v>
      </c>
      <c r="F966" s="2" t="n">
        <v>7.53E-005</v>
      </c>
      <c r="G966" s="0" t="n">
        <v>-0.766381766</v>
      </c>
      <c r="H966" s="2" t="n">
        <v>3.86E-007</v>
      </c>
      <c r="I966" s="2" t="n">
        <v>7.4E-006</v>
      </c>
      <c r="J966" s="0" t="n">
        <v>-0.609988109</v>
      </c>
      <c r="K966" s="2" t="n">
        <v>3.1E-008</v>
      </c>
      <c r="L966" s="2" t="n">
        <v>2.03E-007</v>
      </c>
      <c r="M966" s="0" t="n">
        <f aca="false">MEDIAN(D966,G966,J966)</f>
        <v>-0.609988109</v>
      </c>
    </row>
    <row r="967" customFormat="false" ht="14.25" hidden="false" customHeight="false" outlineLevel="0" collapsed="false">
      <c r="A967" s="0" t="s">
        <v>1937</v>
      </c>
      <c r="B967" s="0" t="n">
        <v>5156</v>
      </c>
      <c r="C967" s="0" t="s">
        <v>1938</v>
      </c>
      <c r="D967" s="0" t="n">
        <v>-0.490499648</v>
      </c>
      <c r="E967" s="2" t="n">
        <v>2.19E-005</v>
      </c>
      <c r="F967" s="2" t="n">
        <v>7.72E-005</v>
      </c>
      <c r="G967" s="0" t="n">
        <v>-0.595441595</v>
      </c>
      <c r="H967" s="2" t="n">
        <v>8.03E-005</v>
      </c>
      <c r="I967" s="0" t="n">
        <v>0.000579826</v>
      </c>
      <c r="J967" s="0" t="n">
        <v>-0.693222354</v>
      </c>
      <c r="K967" s="2" t="n">
        <v>3.15E-010</v>
      </c>
      <c r="L967" s="2" t="n">
        <v>2.96E-009</v>
      </c>
      <c r="M967" s="0" t="n">
        <f aca="false">MEDIAN(D967,G967,J967)</f>
        <v>-0.595441595</v>
      </c>
    </row>
    <row r="968" customFormat="false" ht="14.25" hidden="false" customHeight="false" outlineLevel="0" collapsed="false">
      <c r="A968" s="0" t="s">
        <v>1939</v>
      </c>
      <c r="B968" s="0" t="n">
        <v>3386</v>
      </c>
      <c r="C968" s="0" t="s">
        <v>1940</v>
      </c>
      <c r="D968" s="0" t="n">
        <v>-0.490499648</v>
      </c>
      <c r="E968" s="2" t="n">
        <v>2.19E-005</v>
      </c>
      <c r="F968" s="2" t="n">
        <v>7.72E-005</v>
      </c>
      <c r="G968" s="0" t="n">
        <v>-0.538461538</v>
      </c>
      <c r="H968" s="0" t="n">
        <v>0.00036233</v>
      </c>
      <c r="I968" s="0" t="n">
        <v>0.001968384</v>
      </c>
      <c r="J968" s="0" t="n">
        <v>-0.362663496</v>
      </c>
      <c r="K968" s="0" t="n">
        <v>0.000997402</v>
      </c>
      <c r="L968" s="0" t="n">
        <v>0.002957792</v>
      </c>
      <c r="M968" s="0" t="n">
        <f aca="false">MEDIAN(D968,G968,J968)</f>
        <v>-0.490499648</v>
      </c>
    </row>
    <row r="969" customFormat="false" ht="14.25" hidden="false" customHeight="false" outlineLevel="0" collapsed="false">
      <c r="A969" s="0" t="s">
        <v>1941</v>
      </c>
      <c r="B969" s="0" t="n">
        <v>9920</v>
      </c>
      <c r="C969" s="0" t="s">
        <v>1942</v>
      </c>
      <c r="D969" s="0" t="n">
        <v>-0.489092189</v>
      </c>
      <c r="E969" s="2" t="n">
        <v>2.31E-005</v>
      </c>
      <c r="F969" s="2" t="n">
        <v>8.12E-005</v>
      </c>
      <c r="G969" s="0" t="n">
        <v>-0.536562203</v>
      </c>
      <c r="H969" s="0" t="n">
        <v>0.000380108</v>
      </c>
      <c r="I969" s="0" t="n">
        <v>0.002051464</v>
      </c>
      <c r="J969" s="0" t="n">
        <v>-0.409631391</v>
      </c>
      <c r="K969" s="0" t="n">
        <v>0.000201201</v>
      </c>
      <c r="L969" s="0" t="n">
        <v>0.000671665</v>
      </c>
      <c r="M969" s="0" t="n">
        <f aca="false">MEDIAN(D969,G969,J969)</f>
        <v>-0.489092189</v>
      </c>
    </row>
    <row r="970" customFormat="false" ht="14.25" hidden="false" customHeight="false" outlineLevel="0" collapsed="false">
      <c r="A970" s="0" t="s">
        <v>1943</v>
      </c>
      <c r="B970" s="0" t="n">
        <v>26471</v>
      </c>
      <c r="C970" s="0" t="s">
        <v>1944</v>
      </c>
      <c r="D970" s="0" t="n">
        <v>-0.48627727</v>
      </c>
      <c r="E970" s="2" t="n">
        <v>2.57E-005</v>
      </c>
      <c r="F970" s="2" t="n">
        <v>8.96E-005</v>
      </c>
      <c r="G970" s="0" t="n">
        <v>-0.606449106</v>
      </c>
      <c r="H970" s="2" t="n">
        <v>5.91E-005</v>
      </c>
      <c r="I970" s="0" t="n">
        <v>0.000452147</v>
      </c>
      <c r="J970" s="0" t="n">
        <v>-0.649821641</v>
      </c>
      <c r="K970" s="2" t="n">
        <v>3.7E-009</v>
      </c>
      <c r="L970" s="2" t="n">
        <v>2.88E-008</v>
      </c>
      <c r="M970" s="0" t="n">
        <f aca="false">MEDIAN(D970,G970,J970)</f>
        <v>-0.606449106</v>
      </c>
    </row>
    <row r="971" customFormat="false" ht="14.25" hidden="false" customHeight="false" outlineLevel="0" collapsed="false">
      <c r="A971" s="0" t="s">
        <v>1945</v>
      </c>
      <c r="B971" s="0" t="n">
        <v>3655</v>
      </c>
      <c r="C971" s="0" t="s">
        <v>1946</v>
      </c>
      <c r="D971" s="0" t="n">
        <v>-0.48486981</v>
      </c>
      <c r="E971" s="2" t="n">
        <v>2.71E-005</v>
      </c>
      <c r="F971" s="2" t="n">
        <v>9.39E-005</v>
      </c>
      <c r="G971" s="0" t="n">
        <v>-0.458689459</v>
      </c>
      <c r="H971" s="0" t="n">
        <v>0.002383195</v>
      </c>
      <c r="I971" s="0" t="n">
        <v>0.009332181</v>
      </c>
      <c r="J971" s="0" t="n">
        <v>-0.402497027</v>
      </c>
      <c r="K971" s="0" t="n">
        <v>0.000259439</v>
      </c>
      <c r="L971" s="0" t="n">
        <v>0.000850785</v>
      </c>
      <c r="M971" s="0" t="n">
        <f aca="false">MEDIAN(D971,G971,J971)</f>
        <v>-0.458689459</v>
      </c>
    </row>
    <row r="972" customFormat="false" ht="14.25" hidden="false" customHeight="false" outlineLevel="0" collapsed="false">
      <c r="A972" s="0" t="s">
        <v>1947</v>
      </c>
      <c r="B972" s="0" t="n">
        <v>4681</v>
      </c>
      <c r="C972" s="0" t="s">
        <v>1948</v>
      </c>
      <c r="D972" s="0" t="n">
        <v>-0.48346235</v>
      </c>
      <c r="E972" s="2" t="n">
        <v>2.86E-005</v>
      </c>
      <c r="F972" s="2" t="n">
        <v>9.87E-005</v>
      </c>
      <c r="G972" s="0" t="n">
        <v>-0.618233618</v>
      </c>
      <c r="H972" s="2" t="n">
        <v>4.23E-005</v>
      </c>
      <c r="I972" s="0" t="n">
        <v>0.00034369</v>
      </c>
      <c r="J972" s="0" t="n">
        <v>-0.668846611</v>
      </c>
      <c r="K972" s="2" t="n">
        <v>1.28E-009</v>
      </c>
      <c r="L972" s="2" t="n">
        <v>1.08E-008</v>
      </c>
      <c r="M972" s="0" t="n">
        <f aca="false">MEDIAN(D972,G972,J972)</f>
        <v>-0.618233618</v>
      </c>
    </row>
    <row r="973" customFormat="false" ht="14.25" hidden="false" customHeight="false" outlineLevel="0" collapsed="false">
      <c r="A973" s="0" t="s">
        <v>1949</v>
      </c>
      <c r="B973" s="0" t="n">
        <v>11212</v>
      </c>
      <c r="C973" s="0" t="s">
        <v>1950</v>
      </c>
      <c r="D973" s="0" t="n">
        <v>-0.482758621</v>
      </c>
      <c r="E973" s="2" t="n">
        <v>2.94E-005</v>
      </c>
      <c r="F973" s="0" t="n">
        <v>0.000101158</v>
      </c>
      <c r="G973" s="0" t="n">
        <v>-0.568850902</v>
      </c>
      <c r="H973" s="0" t="n">
        <v>0.000164981</v>
      </c>
      <c r="I973" s="0" t="n">
        <v>0.001032067</v>
      </c>
      <c r="J973" s="0" t="n">
        <v>-0.503567182</v>
      </c>
      <c r="K973" s="2" t="n">
        <v>4.88E-006</v>
      </c>
      <c r="L973" s="2" t="n">
        <v>2.12E-005</v>
      </c>
      <c r="M973" s="0" t="n">
        <f aca="false">MEDIAN(D973,G973,J973)</f>
        <v>-0.503567182</v>
      </c>
    </row>
    <row r="974" customFormat="false" ht="14.25" hidden="false" customHeight="false" outlineLevel="0" collapsed="false">
      <c r="A974" s="0" t="s">
        <v>1951</v>
      </c>
      <c r="B974" s="0" t="n">
        <v>366</v>
      </c>
      <c r="C974" s="0" t="s">
        <v>1952</v>
      </c>
      <c r="D974" s="0" t="n">
        <v>-0.480647431</v>
      </c>
      <c r="E974" s="2" t="n">
        <v>3.18E-005</v>
      </c>
      <c r="F974" s="0" t="n">
        <v>0.000108895</v>
      </c>
      <c r="G974" s="0" t="n">
        <v>-0.652421652</v>
      </c>
      <c r="H974" s="2" t="n">
        <v>1.55E-005</v>
      </c>
      <c r="I974" s="0" t="n">
        <v>0.000147324</v>
      </c>
      <c r="J974" s="0" t="n">
        <v>-0.940546968</v>
      </c>
      <c r="K974" s="0" t="n">
        <v>0</v>
      </c>
      <c r="L974" s="0" t="n">
        <v>0</v>
      </c>
      <c r="M974" s="0" t="n">
        <f aca="false">MEDIAN(D974,G974,J974)</f>
        <v>-0.652421652</v>
      </c>
    </row>
    <row r="975" customFormat="false" ht="14.25" hidden="false" customHeight="false" outlineLevel="0" collapsed="false">
      <c r="A975" s="0" t="s">
        <v>1953</v>
      </c>
      <c r="B975" s="0" t="n">
        <v>4929</v>
      </c>
      <c r="C975" s="0" t="s">
        <v>1954</v>
      </c>
      <c r="D975" s="0" t="n">
        <v>-0.479239972</v>
      </c>
      <c r="E975" s="2" t="n">
        <v>3.36E-005</v>
      </c>
      <c r="F975" s="0" t="n">
        <v>0.000114497</v>
      </c>
      <c r="G975" s="0" t="n">
        <v>-0.650522317</v>
      </c>
      <c r="H975" s="2" t="n">
        <v>1.65E-005</v>
      </c>
      <c r="I975" s="0" t="n">
        <v>0.000154295</v>
      </c>
      <c r="J975" s="0" t="n">
        <v>-0.539239001</v>
      </c>
      <c r="K975" s="2" t="n">
        <v>9.89E-007</v>
      </c>
      <c r="L975" s="2" t="n">
        <v>4.89E-006</v>
      </c>
      <c r="M975" s="0" t="n">
        <f aca="false">MEDIAN(D975,G975,J975)</f>
        <v>-0.539239001</v>
      </c>
    </row>
    <row r="976" customFormat="false" ht="14.25" hidden="false" customHeight="false" outlineLevel="0" collapsed="false">
      <c r="A976" s="0" t="s">
        <v>1955</v>
      </c>
      <c r="B976" s="0" t="n">
        <v>313</v>
      </c>
      <c r="C976" s="0" t="s">
        <v>1956</v>
      </c>
      <c r="D976" s="0" t="n">
        <v>-0.479239972</v>
      </c>
      <c r="E976" s="2" t="n">
        <v>3.36E-005</v>
      </c>
      <c r="F976" s="0" t="n">
        <v>0.000114497</v>
      </c>
      <c r="G976" s="0" t="n">
        <v>-0.568850902</v>
      </c>
      <c r="H976" s="0" t="n">
        <v>0.000164981</v>
      </c>
      <c r="I976" s="0" t="n">
        <v>0.001032067</v>
      </c>
      <c r="J976" s="0" t="n">
        <v>-0.497621879</v>
      </c>
      <c r="K976" s="2" t="n">
        <v>6.3E-006</v>
      </c>
      <c r="L976" s="2" t="n">
        <v>2.7E-005</v>
      </c>
      <c r="M976" s="0" t="n">
        <f aca="false">MEDIAN(D976,G976,J976)</f>
        <v>-0.497621879</v>
      </c>
    </row>
    <row r="977" customFormat="false" ht="14.25" hidden="false" customHeight="false" outlineLevel="0" collapsed="false">
      <c r="A977" s="0" t="s">
        <v>1957</v>
      </c>
      <c r="B977" s="0" t="n">
        <v>526</v>
      </c>
      <c r="C977" s="0" t="s">
        <v>1958</v>
      </c>
      <c r="D977" s="0" t="n">
        <v>-0.479239972</v>
      </c>
      <c r="E977" s="2" t="n">
        <v>3.36E-005</v>
      </c>
      <c r="F977" s="0" t="n">
        <v>0.000114497</v>
      </c>
      <c r="G977" s="0" t="n">
        <v>-0.54985755</v>
      </c>
      <c r="H977" s="0" t="n">
        <v>0.000270975</v>
      </c>
      <c r="I977" s="0" t="n">
        <v>0.001555899</v>
      </c>
      <c r="J977" s="0" t="n">
        <v>-0.765755054</v>
      </c>
      <c r="K977" s="2" t="n">
        <v>3.67E-012</v>
      </c>
      <c r="L977" s="2" t="n">
        <v>5.03E-011</v>
      </c>
      <c r="M977" s="0" t="n">
        <f aca="false">MEDIAN(D977,G977,J977)</f>
        <v>-0.54985755</v>
      </c>
    </row>
    <row r="978" customFormat="false" ht="14.25" hidden="false" customHeight="false" outlineLevel="0" collapsed="false">
      <c r="A978" s="0" t="s">
        <v>1959</v>
      </c>
      <c r="B978" s="0" t="n">
        <v>64114</v>
      </c>
      <c r="C978" s="0" t="s">
        <v>1960</v>
      </c>
      <c r="D978" s="0" t="n">
        <v>-0.479239972</v>
      </c>
      <c r="E978" s="2" t="n">
        <v>3.36E-005</v>
      </c>
      <c r="F978" s="0" t="n">
        <v>0.000114497</v>
      </c>
      <c r="G978" s="0" t="n">
        <v>-0.479582146</v>
      </c>
      <c r="H978" s="0" t="n">
        <v>0.001492397</v>
      </c>
      <c r="I978" s="0" t="n">
        <v>0.006350259</v>
      </c>
      <c r="J978" s="0" t="n">
        <v>-0.439952438</v>
      </c>
      <c r="K978" s="2" t="n">
        <v>6.53E-005</v>
      </c>
      <c r="L978" s="0" t="n">
        <v>0.00023687</v>
      </c>
      <c r="M978" s="0" t="n">
        <f aca="false">MEDIAN(D978,G978,J978)</f>
        <v>-0.479239972</v>
      </c>
    </row>
    <row r="979" customFormat="false" ht="14.25" hidden="false" customHeight="false" outlineLevel="0" collapsed="false">
      <c r="A979" s="0" t="s">
        <v>1961</v>
      </c>
      <c r="B979" s="0" t="n">
        <v>7306</v>
      </c>
      <c r="C979" s="0" t="s">
        <v>1962</v>
      </c>
      <c r="D979" s="0" t="n">
        <v>-0.477832512</v>
      </c>
      <c r="E979" s="2" t="n">
        <v>3.54E-005</v>
      </c>
      <c r="F979" s="0" t="n">
        <v>0.000120311</v>
      </c>
      <c r="G979" s="0" t="n">
        <v>-0.515669516</v>
      </c>
      <c r="H979" s="0" t="n">
        <v>0.000637455</v>
      </c>
      <c r="I979" s="0" t="n">
        <v>0.00316857</v>
      </c>
      <c r="J979" s="0" t="n">
        <v>-0.498216409</v>
      </c>
      <c r="K979" s="2" t="n">
        <v>6.14E-006</v>
      </c>
      <c r="L979" s="2" t="n">
        <v>2.63E-005</v>
      </c>
      <c r="M979" s="0" t="n">
        <f aca="false">MEDIAN(D979,G979,J979)</f>
        <v>-0.498216409</v>
      </c>
    </row>
    <row r="980" customFormat="false" ht="14.25" hidden="false" customHeight="false" outlineLevel="0" collapsed="false">
      <c r="A980" s="0" t="s">
        <v>1963</v>
      </c>
      <c r="B980" s="0" t="n">
        <v>6444</v>
      </c>
      <c r="C980" s="0" t="s">
        <v>1964</v>
      </c>
      <c r="D980" s="0" t="n">
        <v>-0.477128783</v>
      </c>
      <c r="E980" s="2" t="n">
        <v>3.64E-005</v>
      </c>
      <c r="F980" s="0" t="n">
        <v>0.000123385</v>
      </c>
      <c r="G980" s="0" t="n">
        <v>-0.546058879</v>
      </c>
      <c r="H980" s="0" t="n">
        <v>0.000298709</v>
      </c>
      <c r="I980" s="0" t="n">
        <v>0.001674391</v>
      </c>
      <c r="J980" s="0" t="n">
        <v>-0.442925089</v>
      </c>
      <c r="K980" s="2" t="n">
        <v>5.83E-005</v>
      </c>
      <c r="L980" s="0" t="n">
        <v>0.0002132</v>
      </c>
      <c r="M980" s="0" t="n">
        <f aca="false">MEDIAN(D980,G980,J980)</f>
        <v>-0.477128783</v>
      </c>
    </row>
    <row r="981" customFormat="false" ht="14.25" hidden="false" customHeight="false" outlineLevel="0" collapsed="false">
      <c r="A981" s="0" t="s">
        <v>1965</v>
      </c>
      <c r="B981" s="0" t="n">
        <v>1859</v>
      </c>
      <c r="C981" s="0" t="s">
        <v>1966</v>
      </c>
      <c r="D981" s="0" t="n">
        <v>-0.475721323</v>
      </c>
      <c r="E981" s="2" t="n">
        <v>3.84E-005</v>
      </c>
      <c r="F981" s="0" t="n">
        <v>0.000129624</v>
      </c>
      <c r="G981" s="0" t="n">
        <v>-0.517568851</v>
      </c>
      <c r="H981" s="0" t="n">
        <v>0.00060864</v>
      </c>
      <c r="I981" s="0" t="n">
        <v>0.003045967</v>
      </c>
      <c r="J981" s="0" t="n">
        <v>-0.331747919</v>
      </c>
      <c r="K981" s="0" t="n">
        <v>0.002606528</v>
      </c>
      <c r="L981" s="0" t="n">
        <v>0.007177474</v>
      </c>
      <c r="M981" s="0" t="n">
        <f aca="false">MEDIAN(D981,G981,J981)</f>
        <v>-0.475721323</v>
      </c>
    </row>
    <row r="982" customFormat="false" ht="14.25" hidden="false" customHeight="false" outlineLevel="0" collapsed="false">
      <c r="A982" s="0" t="s">
        <v>1967</v>
      </c>
      <c r="B982" s="0" t="n">
        <v>81602</v>
      </c>
      <c r="C982" s="0" t="s">
        <v>1968</v>
      </c>
      <c r="D982" s="0" t="n">
        <v>-0.475399054</v>
      </c>
      <c r="E982" s="2" t="n">
        <v>3.88E-005</v>
      </c>
      <c r="F982" s="0" t="n">
        <v>0.000131134</v>
      </c>
      <c r="G982" s="0" t="n">
        <v>-0.679012346</v>
      </c>
      <c r="H982" s="2" t="n">
        <v>6.89E-006</v>
      </c>
      <c r="I982" s="2" t="n">
        <v>7.58E-005</v>
      </c>
      <c r="J982" s="0" t="n">
        <v>-0.529726516</v>
      </c>
      <c r="K982" s="2" t="n">
        <v>1.53E-006</v>
      </c>
      <c r="L982" s="2" t="n">
        <v>7.26E-006</v>
      </c>
      <c r="M982" s="0" t="n">
        <f aca="false">MEDIAN(D982,G982,J982)</f>
        <v>-0.529726516</v>
      </c>
    </row>
    <row r="983" customFormat="false" ht="14.25" hidden="false" customHeight="false" outlineLevel="0" collapsed="false">
      <c r="A983" s="0" t="s">
        <v>1969</v>
      </c>
      <c r="B983" s="0" t="n">
        <v>6383</v>
      </c>
      <c r="C983" s="0" t="s">
        <v>1970</v>
      </c>
      <c r="D983" s="0" t="n">
        <v>-0.475017593</v>
      </c>
      <c r="E983" s="2" t="n">
        <v>3.94E-005</v>
      </c>
      <c r="F983" s="0" t="n">
        <v>0.000132753</v>
      </c>
      <c r="G983" s="0" t="n">
        <v>-0.561253561</v>
      </c>
      <c r="H983" s="0" t="n">
        <v>0.000201564</v>
      </c>
      <c r="I983" s="0" t="n">
        <v>0.001221589</v>
      </c>
      <c r="J983" s="0" t="n">
        <v>-0.712247325</v>
      </c>
      <c r="K983" s="2" t="n">
        <v>1.02E-010</v>
      </c>
      <c r="L983" s="2" t="n">
        <v>1.05E-009</v>
      </c>
      <c r="M983" s="0" t="n">
        <f aca="false">MEDIAN(D983,G983,J983)</f>
        <v>-0.561253561</v>
      </c>
    </row>
    <row r="984" customFormat="false" ht="14.25" hidden="false" customHeight="false" outlineLevel="0" collapsed="false">
      <c r="A984" s="0" t="s">
        <v>1971</v>
      </c>
      <c r="B984" s="0" t="n">
        <v>9765</v>
      </c>
      <c r="C984" s="0" t="s">
        <v>1972</v>
      </c>
      <c r="D984" s="0" t="n">
        <v>-0.474313863</v>
      </c>
      <c r="E984" s="2" t="n">
        <v>4.04E-005</v>
      </c>
      <c r="F984" s="0" t="n">
        <v>0.000135782</v>
      </c>
      <c r="G984" s="0" t="n">
        <v>-0.658119658</v>
      </c>
      <c r="H984" s="2" t="n">
        <v>1.31E-005</v>
      </c>
      <c r="I984" s="0" t="n">
        <v>0.00012765</v>
      </c>
      <c r="J984" s="0" t="n">
        <v>-0.470868014</v>
      </c>
      <c r="K984" s="2" t="n">
        <v>1.93E-005</v>
      </c>
      <c r="L984" s="2" t="n">
        <v>7.6E-005</v>
      </c>
      <c r="M984" s="0" t="n">
        <f aca="false">MEDIAN(D984,G984,J984)</f>
        <v>-0.474313863</v>
      </c>
    </row>
    <row r="985" customFormat="false" ht="14.25" hidden="false" customHeight="false" outlineLevel="0" collapsed="false">
      <c r="A985" s="0" t="s">
        <v>1973</v>
      </c>
      <c r="B985" s="0" t="n">
        <v>81926</v>
      </c>
      <c r="C985" s="0" t="s">
        <v>1974</v>
      </c>
      <c r="D985" s="0" t="n">
        <v>-0.474313863</v>
      </c>
      <c r="E985" s="2" t="n">
        <v>4.04E-005</v>
      </c>
      <c r="F985" s="0" t="n">
        <v>0.000135782</v>
      </c>
      <c r="G985" s="0" t="n">
        <v>-0.601139601</v>
      </c>
      <c r="H985" s="2" t="n">
        <v>6.86E-005</v>
      </c>
      <c r="I985" s="0" t="n">
        <v>0.000511524</v>
      </c>
      <c r="J985" s="0" t="n">
        <v>-0.513079667</v>
      </c>
      <c r="K985" s="2" t="n">
        <v>3.22E-006</v>
      </c>
      <c r="L985" s="2" t="n">
        <v>1.45E-005</v>
      </c>
      <c r="M985" s="0" t="n">
        <f aca="false">MEDIAN(D985,G985,J985)</f>
        <v>-0.513079667</v>
      </c>
    </row>
    <row r="986" customFormat="false" ht="14.25" hidden="false" customHeight="false" outlineLevel="0" collapsed="false">
      <c r="A986" s="0" t="s">
        <v>1975</v>
      </c>
      <c r="B986" s="0" t="n">
        <v>5547</v>
      </c>
      <c r="C986" s="0" t="s">
        <v>1976</v>
      </c>
      <c r="D986" s="0" t="n">
        <v>-0.474313863</v>
      </c>
      <c r="E986" s="2" t="n">
        <v>4.04E-005</v>
      </c>
      <c r="F986" s="0" t="n">
        <v>0.000135782</v>
      </c>
      <c r="G986" s="0" t="n">
        <v>-0.519468186</v>
      </c>
      <c r="H986" s="0" t="n">
        <v>0.000581041</v>
      </c>
      <c r="I986" s="0" t="n">
        <v>0.002935644</v>
      </c>
      <c r="J986" s="0" t="n">
        <v>-0.738406659</v>
      </c>
      <c r="K986" s="2" t="n">
        <v>2.07E-011</v>
      </c>
      <c r="L986" s="2" t="n">
        <v>2.43E-010</v>
      </c>
      <c r="M986" s="0" t="n">
        <f aca="false">MEDIAN(D986,G986,J986)</f>
        <v>-0.519468186</v>
      </c>
    </row>
    <row r="987" customFormat="false" ht="14.25" hidden="false" customHeight="false" outlineLevel="0" collapsed="false">
      <c r="A987" s="0" t="s">
        <v>1977</v>
      </c>
      <c r="B987" s="0" t="n">
        <v>9107</v>
      </c>
      <c r="C987" s="0" t="s">
        <v>1978</v>
      </c>
      <c r="D987" s="0" t="n">
        <v>-0.472202674</v>
      </c>
      <c r="E987" s="2" t="n">
        <v>4.37E-005</v>
      </c>
      <c r="F987" s="0" t="n">
        <v>0.000146223</v>
      </c>
      <c r="G987" s="0" t="n">
        <v>-0.648622982</v>
      </c>
      <c r="H987" s="2" t="n">
        <v>1.74E-005</v>
      </c>
      <c r="I987" s="0" t="n">
        <v>0.000161703</v>
      </c>
      <c r="J987" s="0" t="n">
        <v>-0.608204518</v>
      </c>
      <c r="K987" s="2" t="n">
        <v>3.4E-008</v>
      </c>
      <c r="L987" s="2" t="n">
        <v>2.21E-007</v>
      </c>
      <c r="M987" s="0" t="n">
        <f aca="false">MEDIAN(D987,G987,J987)</f>
        <v>-0.608204518</v>
      </c>
    </row>
    <row r="988" customFormat="false" ht="14.25" hidden="false" customHeight="false" outlineLevel="0" collapsed="false">
      <c r="A988" s="0" t="s">
        <v>1979</v>
      </c>
      <c r="B988" s="0" t="n">
        <v>55026</v>
      </c>
      <c r="C988" s="0" t="s">
        <v>1980</v>
      </c>
      <c r="D988" s="0" t="n">
        <v>-0.471498944</v>
      </c>
      <c r="E988" s="2" t="n">
        <v>4.49E-005</v>
      </c>
      <c r="F988" s="0" t="n">
        <v>0.000149844</v>
      </c>
      <c r="G988" s="0" t="n">
        <v>-0.475783476</v>
      </c>
      <c r="H988" s="0" t="n">
        <v>0.001627124</v>
      </c>
      <c r="I988" s="0" t="n">
        <v>0.006811649</v>
      </c>
      <c r="J988" s="0" t="n">
        <v>-0.521403092</v>
      </c>
      <c r="K988" s="2" t="n">
        <v>2.22E-006</v>
      </c>
      <c r="L988" s="2" t="n">
        <v>1.03E-005</v>
      </c>
      <c r="M988" s="0" t="n">
        <f aca="false">MEDIAN(D988,G988,J988)</f>
        <v>-0.475783476</v>
      </c>
    </row>
    <row r="989" customFormat="false" ht="14.25" hidden="false" customHeight="false" outlineLevel="0" collapsed="false">
      <c r="A989" s="0" t="s">
        <v>1981</v>
      </c>
      <c r="B989" s="0" t="n">
        <v>8459</v>
      </c>
      <c r="C989" s="0" t="s">
        <v>1982</v>
      </c>
      <c r="D989" s="0" t="n">
        <v>-0.470795215</v>
      </c>
      <c r="E989" s="2" t="n">
        <v>4.61E-005</v>
      </c>
      <c r="F989" s="0" t="n">
        <v>0.000153588</v>
      </c>
      <c r="G989" s="0" t="n">
        <v>-0.606837607</v>
      </c>
      <c r="H989" s="2" t="n">
        <v>5.85E-005</v>
      </c>
      <c r="I989" s="0" t="n">
        <v>0.000447497</v>
      </c>
      <c r="J989" s="0" t="n">
        <v>-0.790130797</v>
      </c>
      <c r="K989" s="2" t="n">
        <v>7.47E-013</v>
      </c>
      <c r="L989" s="2" t="n">
        <v>1.2E-011</v>
      </c>
      <c r="M989" s="0" t="n">
        <f aca="false">MEDIAN(D989,G989,J989)</f>
        <v>-0.606837607</v>
      </c>
    </row>
    <row r="990" customFormat="false" ht="14.25" hidden="false" customHeight="false" outlineLevel="0" collapsed="false">
      <c r="A990" s="0" t="s">
        <v>1983</v>
      </c>
      <c r="B990" s="0" t="n">
        <v>3490</v>
      </c>
      <c r="C990" s="0" t="s">
        <v>1984</v>
      </c>
      <c r="D990" s="0" t="n">
        <v>-0.470795215</v>
      </c>
      <c r="E990" s="2" t="n">
        <v>4.61E-005</v>
      </c>
      <c r="F990" s="0" t="n">
        <v>0.000153588</v>
      </c>
      <c r="G990" s="0" t="n">
        <v>-0.511870845</v>
      </c>
      <c r="H990" s="0" t="n">
        <v>0.000698931</v>
      </c>
      <c r="I990" s="0" t="n">
        <v>0.003417571</v>
      </c>
      <c r="J990" s="0" t="n">
        <v>-0.769322235</v>
      </c>
      <c r="K990" s="2" t="n">
        <v>2.91E-012</v>
      </c>
      <c r="L990" s="2" t="n">
        <v>4.08E-011</v>
      </c>
      <c r="M990" s="0" t="n">
        <f aca="false">MEDIAN(D990,G990,J990)</f>
        <v>-0.511870845</v>
      </c>
    </row>
    <row r="991" customFormat="false" ht="14.25" hidden="false" customHeight="false" outlineLevel="0" collapsed="false">
      <c r="A991" s="0" t="s">
        <v>1985</v>
      </c>
      <c r="B991" s="0" t="n">
        <v>683</v>
      </c>
      <c r="C991" s="0" t="s">
        <v>1986</v>
      </c>
      <c r="D991" s="0" t="n">
        <v>-0.469769216</v>
      </c>
      <c r="E991" s="2" t="n">
        <v>4.79E-005</v>
      </c>
      <c r="F991" s="0" t="n">
        <v>0.000159155</v>
      </c>
      <c r="G991" s="0" t="n">
        <v>-0.59354226</v>
      </c>
      <c r="H991" s="2" t="n">
        <v>8.46E-005</v>
      </c>
      <c r="I991" s="0" t="n">
        <v>0.000602785</v>
      </c>
      <c r="J991" s="0" t="n">
        <v>-0.881688466</v>
      </c>
      <c r="K991" s="2" t="n">
        <v>1.33E-015</v>
      </c>
      <c r="L991" s="2" t="n">
        <v>4.44E-014</v>
      </c>
      <c r="M991" s="0" t="n">
        <f aca="false">MEDIAN(D991,G991,J991)</f>
        <v>-0.59354226</v>
      </c>
    </row>
    <row r="992" customFormat="false" ht="14.25" hidden="false" customHeight="false" outlineLevel="0" collapsed="false">
      <c r="A992" s="0" t="s">
        <v>1987</v>
      </c>
      <c r="B992" s="0" t="n">
        <v>529</v>
      </c>
      <c r="C992" s="0" t="s">
        <v>1988</v>
      </c>
      <c r="D992" s="0" t="n">
        <v>-0.467980296</v>
      </c>
      <c r="E992" s="2" t="n">
        <v>5.12E-005</v>
      </c>
      <c r="F992" s="0" t="n">
        <v>0.000168793</v>
      </c>
      <c r="G992" s="0" t="n">
        <v>-0.644824311</v>
      </c>
      <c r="H992" s="2" t="n">
        <v>1.95E-005</v>
      </c>
      <c r="I992" s="0" t="n">
        <v>0.000178065</v>
      </c>
      <c r="J992" s="0" t="n">
        <v>-0.735434007</v>
      </c>
      <c r="K992" s="2" t="n">
        <v>2.49E-011</v>
      </c>
      <c r="L992" s="2" t="n">
        <v>2.88E-010</v>
      </c>
      <c r="M992" s="0" t="n">
        <f aca="false">MEDIAN(D992,G992,J992)</f>
        <v>-0.644824311</v>
      </c>
    </row>
    <row r="993" customFormat="false" ht="14.25" hidden="false" customHeight="false" outlineLevel="0" collapsed="false">
      <c r="A993" s="0" t="s">
        <v>1989</v>
      </c>
      <c r="B993" s="0" t="n">
        <v>6283</v>
      </c>
      <c r="C993" s="0" t="s">
        <v>1990</v>
      </c>
      <c r="D993" s="0" t="n">
        <v>-0.466572836</v>
      </c>
      <c r="E993" s="2" t="n">
        <v>5.39E-005</v>
      </c>
      <c r="F993" s="0" t="n">
        <v>0.000176964</v>
      </c>
      <c r="G993" s="0" t="n">
        <v>-0.517568851</v>
      </c>
      <c r="H993" s="0" t="n">
        <v>0.00060864</v>
      </c>
      <c r="I993" s="0" t="n">
        <v>0.003045967</v>
      </c>
      <c r="J993" s="0" t="n">
        <v>-0.863258026</v>
      </c>
      <c r="K993" s="2" t="n">
        <v>4.66E-015</v>
      </c>
      <c r="L993" s="2" t="n">
        <v>1.33E-013</v>
      </c>
      <c r="M993" s="0" t="n">
        <f aca="false">MEDIAN(D993,G993,J993)</f>
        <v>-0.517568851</v>
      </c>
    </row>
    <row r="994" customFormat="false" ht="14.25" hidden="false" customHeight="false" outlineLevel="0" collapsed="false">
      <c r="A994" s="0" t="s">
        <v>1991</v>
      </c>
      <c r="B994" s="0" t="n">
        <v>663</v>
      </c>
      <c r="C994" s="0" t="s">
        <v>1992</v>
      </c>
      <c r="D994" s="0" t="n">
        <v>-0.465869106</v>
      </c>
      <c r="E994" s="2" t="n">
        <v>5.53E-005</v>
      </c>
      <c r="F994" s="0" t="n">
        <v>0.000181166</v>
      </c>
      <c r="G994" s="0" t="n">
        <v>-0.500474834</v>
      </c>
      <c r="H994" s="0" t="n">
        <v>0.000917989</v>
      </c>
      <c r="I994" s="0" t="n">
        <v>0.004267585</v>
      </c>
      <c r="J994" s="0" t="n">
        <v>-0.804994055</v>
      </c>
      <c r="K994" s="2" t="n">
        <v>2.76E-013</v>
      </c>
      <c r="L994" s="2" t="n">
        <v>4.91E-012</v>
      </c>
      <c r="M994" s="0" t="n">
        <f aca="false">MEDIAN(D994,G994,J994)</f>
        <v>-0.500474834</v>
      </c>
    </row>
    <row r="995" customFormat="false" ht="14.25" hidden="false" customHeight="false" outlineLevel="0" collapsed="false">
      <c r="A995" s="0" t="s">
        <v>1993</v>
      </c>
      <c r="B995" s="0" t="n">
        <v>66008</v>
      </c>
      <c r="C995" s="0" t="s">
        <v>1994</v>
      </c>
      <c r="D995" s="0" t="n">
        <v>-0.463054187</v>
      </c>
      <c r="E995" s="2" t="n">
        <v>6.13E-005</v>
      </c>
      <c r="F995" s="0" t="n">
        <v>0.000199327</v>
      </c>
      <c r="G995" s="0" t="n">
        <v>-0.872744539</v>
      </c>
      <c r="H995" s="2" t="n">
        <v>7.47E-009</v>
      </c>
      <c r="I995" s="2" t="n">
        <v>4.33E-007</v>
      </c>
      <c r="J995" s="0" t="n">
        <v>-0.626040428</v>
      </c>
      <c r="K995" s="2" t="n">
        <v>1.34E-008</v>
      </c>
      <c r="L995" s="2" t="n">
        <v>9.38E-008</v>
      </c>
      <c r="M995" s="0" t="n">
        <f aca="false">MEDIAN(D995,G995,J995)</f>
        <v>-0.626040428</v>
      </c>
    </row>
    <row r="996" customFormat="false" ht="14.25" hidden="false" customHeight="false" outlineLevel="0" collapsed="false">
      <c r="A996" s="0" t="s">
        <v>1995</v>
      </c>
      <c r="B996" s="0" t="n">
        <v>6279</v>
      </c>
      <c r="C996" s="0" t="s">
        <v>1996</v>
      </c>
      <c r="D996" s="0" t="n">
        <v>-0.462350457</v>
      </c>
      <c r="E996" s="2" t="n">
        <v>6.29E-005</v>
      </c>
      <c r="F996" s="0" t="n">
        <v>0.000204229</v>
      </c>
      <c r="G996" s="0" t="n">
        <v>-0.559354226</v>
      </c>
      <c r="H996" s="0" t="n">
        <v>0.000211834</v>
      </c>
      <c r="I996" s="0" t="n">
        <v>0.001269274</v>
      </c>
      <c r="J996" s="0" t="n">
        <v>-0.904280618</v>
      </c>
      <c r="K996" s="2" t="n">
        <v>2.22E-016</v>
      </c>
      <c r="L996" s="2" t="n">
        <v>9.37E-015</v>
      </c>
      <c r="M996" s="0" t="n">
        <f aca="false">MEDIAN(D996,G996,J996)</f>
        <v>-0.559354226</v>
      </c>
    </row>
    <row r="997" customFormat="false" ht="14.25" hidden="false" customHeight="false" outlineLevel="0" collapsed="false">
      <c r="A997" s="0" t="s">
        <v>1997</v>
      </c>
      <c r="B997" s="0" t="n">
        <v>29108</v>
      </c>
      <c r="C997" s="0" t="s">
        <v>1998</v>
      </c>
      <c r="D997" s="0" t="n">
        <v>-0.461837458</v>
      </c>
      <c r="E997" s="2" t="n">
        <v>6.41E-005</v>
      </c>
      <c r="F997" s="0" t="n">
        <v>0.000208045</v>
      </c>
      <c r="G997" s="0" t="n">
        <v>-0.580246914</v>
      </c>
      <c r="H997" s="0" t="n">
        <v>0.000121621</v>
      </c>
      <c r="I997" s="0" t="n">
        <v>0.000809496</v>
      </c>
      <c r="J997" s="0" t="n">
        <v>-0.395957194</v>
      </c>
      <c r="K997" s="0" t="n">
        <v>0.000326382</v>
      </c>
      <c r="L997" s="0" t="n">
        <v>0.001054278</v>
      </c>
      <c r="M997" s="0" t="n">
        <f aca="false">MEDIAN(D997,G997,J997)</f>
        <v>-0.461837458</v>
      </c>
    </row>
    <row r="998" customFormat="false" ht="14.25" hidden="false" customHeight="false" outlineLevel="0" collapsed="false">
      <c r="A998" s="0" t="s">
        <v>1999</v>
      </c>
      <c r="B998" s="0" t="n">
        <v>6876</v>
      </c>
      <c r="C998" s="0" t="s">
        <v>2000</v>
      </c>
      <c r="D998" s="0" t="n">
        <v>-0.461646728</v>
      </c>
      <c r="E998" s="2" t="n">
        <v>6.46E-005</v>
      </c>
      <c r="F998" s="0" t="n">
        <v>0.000209142</v>
      </c>
      <c r="G998" s="0" t="n">
        <v>-0.652421652</v>
      </c>
      <c r="H998" s="2" t="n">
        <v>1.55E-005</v>
      </c>
      <c r="I998" s="0" t="n">
        <v>0.000147324</v>
      </c>
      <c r="J998" s="0" t="n">
        <v>-0.605826397</v>
      </c>
      <c r="K998" s="2" t="n">
        <v>3.84E-008</v>
      </c>
      <c r="L998" s="2" t="n">
        <v>2.48E-007</v>
      </c>
      <c r="M998" s="0" t="n">
        <f aca="false">MEDIAN(D998,G998,J998)</f>
        <v>-0.605826397</v>
      </c>
    </row>
    <row r="999" customFormat="false" ht="14.25" hidden="false" customHeight="false" outlineLevel="0" collapsed="false">
      <c r="A999" s="0" t="s">
        <v>2001</v>
      </c>
      <c r="B999" s="0" t="n">
        <v>820</v>
      </c>
      <c r="C999" s="0" t="s">
        <v>2002</v>
      </c>
      <c r="D999" s="0" t="n">
        <v>-0.459535538</v>
      </c>
      <c r="E999" s="2" t="n">
        <v>6.98E-005</v>
      </c>
      <c r="F999" s="0" t="n">
        <v>0.000224614</v>
      </c>
      <c r="G999" s="0" t="n">
        <v>-0.747388414</v>
      </c>
      <c r="H999" s="2" t="n">
        <v>7.43E-007</v>
      </c>
      <c r="I999" s="2" t="n">
        <v>1.24E-005</v>
      </c>
      <c r="J999" s="0" t="n">
        <v>-0.924494649</v>
      </c>
      <c r="K999" s="0" t="n">
        <v>0</v>
      </c>
      <c r="L999" s="0" t="n">
        <v>0</v>
      </c>
      <c r="M999" s="0" t="n">
        <f aca="false">MEDIAN(D999,G999,J999)</f>
        <v>-0.747388414</v>
      </c>
    </row>
    <row r="1000" customFormat="false" ht="14.25" hidden="false" customHeight="false" outlineLevel="0" collapsed="false">
      <c r="A1000" s="0" t="s">
        <v>2003</v>
      </c>
      <c r="B1000" s="0" t="n">
        <v>6442</v>
      </c>
      <c r="C1000" s="0" t="s">
        <v>2004</v>
      </c>
      <c r="D1000" s="0" t="n">
        <v>-0.457424349</v>
      </c>
      <c r="E1000" s="2" t="n">
        <v>7.53E-005</v>
      </c>
      <c r="F1000" s="0" t="n">
        <v>0.000241337</v>
      </c>
      <c r="G1000" s="0" t="n">
        <v>-0.573383407</v>
      </c>
      <c r="H1000" s="0" t="n">
        <v>0.000146233</v>
      </c>
      <c r="I1000" s="0" t="n">
        <v>0.000941076</v>
      </c>
      <c r="J1000" s="0" t="n">
        <v>-0.77824019</v>
      </c>
      <c r="K1000" s="2" t="n">
        <v>1.63E-012</v>
      </c>
      <c r="L1000" s="2" t="n">
        <v>2.42E-011</v>
      </c>
      <c r="M1000" s="0" t="n">
        <f aca="false">MEDIAN(D1000,G1000,J1000)</f>
        <v>-0.573383407</v>
      </c>
    </row>
    <row r="1001" customFormat="false" ht="14.25" hidden="false" customHeight="false" outlineLevel="0" collapsed="false">
      <c r="A1001" s="0" t="s">
        <v>2005</v>
      </c>
      <c r="B1001" s="0" t="n">
        <v>5311</v>
      </c>
      <c r="C1001" s="0" t="s">
        <v>2006</v>
      </c>
      <c r="D1001" s="0" t="n">
        <v>-0.457424349</v>
      </c>
      <c r="E1001" s="2" t="n">
        <v>7.53E-005</v>
      </c>
      <c r="F1001" s="0" t="n">
        <v>0.000241337</v>
      </c>
      <c r="G1001" s="0" t="n">
        <v>-0.55365622</v>
      </c>
      <c r="H1001" s="0" t="n">
        <v>0.000245669</v>
      </c>
      <c r="I1001" s="0" t="n">
        <v>0.001434284</v>
      </c>
      <c r="J1001" s="0" t="n">
        <v>-0.568370987</v>
      </c>
      <c r="K1001" s="2" t="n">
        <v>2.49E-007</v>
      </c>
      <c r="L1001" s="2" t="n">
        <v>1.37E-006</v>
      </c>
      <c r="M1001" s="0" t="n">
        <f aca="false">MEDIAN(D1001,G1001,J1001)</f>
        <v>-0.55365622</v>
      </c>
    </row>
    <row r="1002" customFormat="false" ht="14.25" hidden="false" customHeight="false" outlineLevel="0" collapsed="false">
      <c r="A1002" s="0" t="s">
        <v>2007</v>
      </c>
      <c r="B1002" s="0" t="n">
        <v>309</v>
      </c>
      <c r="C1002" s="0" t="s">
        <v>2008</v>
      </c>
      <c r="D1002" s="0" t="n">
        <v>-0.45601689</v>
      </c>
      <c r="E1002" s="2" t="n">
        <v>7.93E-005</v>
      </c>
      <c r="F1002" s="0" t="n">
        <v>0.000253272</v>
      </c>
      <c r="G1002" s="0" t="n">
        <v>-0.504273504</v>
      </c>
      <c r="H1002" s="0" t="n">
        <v>0.000838741</v>
      </c>
      <c r="I1002" s="0" t="n">
        <v>0.003970423</v>
      </c>
      <c r="J1002" s="0" t="n">
        <v>-0.853745541</v>
      </c>
      <c r="K1002" s="2" t="n">
        <v>9.33E-015</v>
      </c>
      <c r="L1002" s="2" t="n">
        <v>2.41E-013</v>
      </c>
      <c r="M1002" s="0" t="n">
        <f aca="false">MEDIAN(D1002,G1002,J1002)</f>
        <v>-0.504273504</v>
      </c>
    </row>
    <row r="1003" customFormat="false" ht="14.25" hidden="false" customHeight="false" outlineLevel="0" collapsed="false">
      <c r="A1003" s="0" t="s">
        <v>2009</v>
      </c>
      <c r="B1003" s="0" t="n">
        <v>11034</v>
      </c>
      <c r="C1003" s="0" t="s">
        <v>2010</v>
      </c>
      <c r="D1003" s="0" t="n">
        <v>-0.45531316</v>
      </c>
      <c r="E1003" s="2" t="n">
        <v>8.13E-005</v>
      </c>
      <c r="F1003" s="0" t="n">
        <v>0.000259227</v>
      </c>
      <c r="G1003" s="0" t="n">
        <v>-0.635327635</v>
      </c>
      <c r="H1003" s="2" t="n">
        <v>2.58E-005</v>
      </c>
      <c r="I1003" s="0" t="n">
        <v>0.000227461</v>
      </c>
      <c r="J1003" s="0" t="n">
        <v>-0.602259215</v>
      </c>
      <c r="K1003" s="2" t="n">
        <v>4.61E-008</v>
      </c>
      <c r="L1003" s="2" t="n">
        <v>2.92E-007</v>
      </c>
      <c r="M1003" s="0" t="n">
        <f aca="false">MEDIAN(D1003,G1003,J1003)</f>
        <v>-0.602259215</v>
      </c>
    </row>
    <row r="1004" customFormat="false" ht="14.25" hidden="false" customHeight="false" outlineLevel="0" collapsed="false">
      <c r="A1004" s="0" t="s">
        <v>2011</v>
      </c>
      <c r="B1004" s="0" t="n">
        <v>11261</v>
      </c>
      <c r="C1004" s="0" t="s">
        <v>2012</v>
      </c>
      <c r="D1004" s="0" t="n">
        <v>-0.454096431</v>
      </c>
      <c r="E1004" s="2" t="n">
        <v>8.49E-005</v>
      </c>
      <c r="F1004" s="0" t="n">
        <v>0.000270327</v>
      </c>
      <c r="G1004" s="0" t="n">
        <v>-0.557454891</v>
      </c>
      <c r="H1004" s="0" t="n">
        <v>0.000222593</v>
      </c>
      <c r="I1004" s="0" t="n">
        <v>0.001318791</v>
      </c>
      <c r="J1004" s="0" t="n">
        <v>-0.326397146</v>
      </c>
      <c r="K1004" s="0" t="n">
        <v>0.00305516</v>
      </c>
      <c r="L1004" s="0" t="n">
        <v>0.008298775</v>
      </c>
      <c r="M1004" s="0" t="n">
        <f aca="false">MEDIAN(D1004,G1004,J1004)</f>
        <v>-0.454096431</v>
      </c>
    </row>
    <row r="1005" customFormat="false" ht="14.25" hidden="false" customHeight="false" outlineLevel="0" collapsed="false">
      <c r="A1005" s="0" t="s">
        <v>2013</v>
      </c>
      <c r="B1005" s="0" t="n">
        <v>5947</v>
      </c>
      <c r="C1005" s="0" t="s">
        <v>2014</v>
      </c>
      <c r="D1005" s="0" t="n">
        <v>-0.45320197</v>
      </c>
      <c r="E1005" s="2" t="n">
        <v>8.77E-005</v>
      </c>
      <c r="F1005" s="0" t="n">
        <v>0.000277698</v>
      </c>
      <c r="G1005" s="0" t="n">
        <v>-0.496287663</v>
      </c>
      <c r="H1005" s="0" t="n">
        <v>0.001013348</v>
      </c>
      <c r="I1005" s="0" t="n">
        <v>0.004621453</v>
      </c>
      <c r="J1005" s="0" t="n">
        <v>-0.835315101</v>
      </c>
      <c r="K1005" s="2" t="n">
        <v>3.44E-014</v>
      </c>
      <c r="L1005" s="2" t="n">
        <v>7.67E-013</v>
      </c>
      <c r="M1005" s="0" t="n">
        <f aca="false">MEDIAN(D1005,G1005,J1005)</f>
        <v>-0.496287663</v>
      </c>
    </row>
    <row r="1006" customFormat="false" ht="14.25" hidden="false" customHeight="false" outlineLevel="0" collapsed="false">
      <c r="A1006" s="0" t="s">
        <v>2015</v>
      </c>
      <c r="B1006" s="0" t="n">
        <v>22903</v>
      </c>
      <c r="C1006" s="0" t="s">
        <v>2016</v>
      </c>
      <c r="D1006" s="0" t="n">
        <v>-0.452498241</v>
      </c>
      <c r="E1006" s="2" t="n">
        <v>9E-005</v>
      </c>
      <c r="F1006" s="0" t="n">
        <v>0.000284194</v>
      </c>
      <c r="G1006" s="0" t="n">
        <v>-0.584045584</v>
      </c>
      <c r="H1006" s="0" t="n">
        <v>0.000109734</v>
      </c>
      <c r="I1006" s="0" t="n">
        <v>0.000743111</v>
      </c>
      <c r="J1006" s="0" t="n">
        <v>-0.450059453</v>
      </c>
      <c r="K1006" s="2" t="n">
        <v>4.42E-005</v>
      </c>
      <c r="L1006" s="0" t="n">
        <v>0.000164728</v>
      </c>
      <c r="M1006" s="0" t="n">
        <f aca="false">MEDIAN(D1006,G1006,J1006)</f>
        <v>-0.452498241</v>
      </c>
    </row>
    <row r="1007" customFormat="false" ht="14.25" hidden="false" customHeight="false" outlineLevel="0" collapsed="false">
      <c r="A1007" s="0" t="s">
        <v>2017</v>
      </c>
      <c r="B1007" s="0" t="n">
        <v>135138</v>
      </c>
      <c r="C1007" s="0" t="s">
        <v>2018</v>
      </c>
      <c r="D1007" s="0" t="n">
        <v>-0.452498241</v>
      </c>
      <c r="E1007" s="2" t="n">
        <v>9E-005</v>
      </c>
      <c r="F1007" s="0" t="n">
        <v>0.000284194</v>
      </c>
      <c r="G1007" s="0" t="n">
        <v>-0.465898299</v>
      </c>
      <c r="H1007" s="0" t="n">
        <v>0.002031877</v>
      </c>
      <c r="I1007" s="0" t="n">
        <v>0.008207019</v>
      </c>
      <c r="J1007" s="0" t="n">
        <v>-0.733650416</v>
      </c>
      <c r="K1007" s="2" t="n">
        <v>2.77E-011</v>
      </c>
      <c r="L1007" s="2" t="n">
        <v>3.19E-010</v>
      </c>
      <c r="M1007" s="0" t="n">
        <f aca="false">MEDIAN(D1007,G1007,J1007)</f>
        <v>-0.465898299</v>
      </c>
    </row>
    <row r="1008" customFormat="false" ht="14.25" hidden="false" customHeight="false" outlineLevel="0" collapsed="false">
      <c r="A1008" s="0" t="s">
        <v>2019</v>
      </c>
      <c r="B1008" s="0" t="n">
        <v>79630</v>
      </c>
      <c r="C1008" s="0" t="s">
        <v>2020</v>
      </c>
      <c r="D1008" s="0" t="n">
        <v>-0.451794511</v>
      </c>
      <c r="E1008" s="2" t="n">
        <v>9.23E-005</v>
      </c>
      <c r="F1008" s="0" t="n">
        <v>0.000290695</v>
      </c>
      <c r="G1008" s="0" t="n">
        <v>-0.754985755</v>
      </c>
      <c r="H1008" s="2" t="n">
        <v>5.73E-007</v>
      </c>
      <c r="I1008" s="2" t="n">
        <v>1.02E-005</v>
      </c>
      <c r="J1008" s="0" t="n">
        <v>-0.744351962</v>
      </c>
      <c r="K1008" s="2" t="n">
        <v>1.43E-011</v>
      </c>
      <c r="L1008" s="2" t="n">
        <v>1.74E-010</v>
      </c>
      <c r="M1008" s="0" t="n">
        <f aca="false">MEDIAN(D1008,G1008,J1008)</f>
        <v>-0.744351962</v>
      </c>
    </row>
    <row r="1009" customFormat="false" ht="14.25" hidden="false" customHeight="false" outlineLevel="0" collapsed="false">
      <c r="A1009" s="0" t="s">
        <v>2021</v>
      </c>
      <c r="B1009" s="0" t="n">
        <v>3912</v>
      </c>
      <c r="C1009" s="0" t="s">
        <v>2022</v>
      </c>
      <c r="D1009" s="0" t="n">
        <v>-0.451794511</v>
      </c>
      <c r="E1009" s="2" t="n">
        <v>9.23E-005</v>
      </c>
      <c r="F1009" s="0" t="n">
        <v>0.000290695</v>
      </c>
      <c r="G1009" s="0" t="n">
        <v>-0.473884141</v>
      </c>
      <c r="H1009" s="0" t="n">
        <v>0.001698605</v>
      </c>
      <c r="I1009" s="0" t="n">
        <v>0.007055007</v>
      </c>
      <c r="J1009" s="0" t="n">
        <v>-0.410225922</v>
      </c>
      <c r="K1009" s="0" t="n">
        <v>0.000196948</v>
      </c>
      <c r="L1009" s="0" t="n">
        <v>0.000658418</v>
      </c>
      <c r="M1009" s="0" t="n">
        <f aca="false">MEDIAN(D1009,G1009,J1009)</f>
        <v>-0.451794511</v>
      </c>
    </row>
    <row r="1010" customFormat="false" ht="14.25" hidden="false" customHeight="false" outlineLevel="0" collapsed="false">
      <c r="A1010" s="0" t="s">
        <v>2023</v>
      </c>
      <c r="B1010" s="0" t="n">
        <v>79746</v>
      </c>
      <c r="C1010" s="0" t="s">
        <v>2024</v>
      </c>
      <c r="D1010" s="0" t="n">
        <v>-0.450387051</v>
      </c>
      <c r="E1010" s="2" t="n">
        <v>9.7E-005</v>
      </c>
      <c r="F1010" s="0" t="n">
        <v>0.000304912</v>
      </c>
      <c r="G1010" s="0" t="n">
        <v>-0.544159544</v>
      </c>
      <c r="H1010" s="0" t="n">
        <v>0.000313552</v>
      </c>
      <c r="I1010" s="0" t="n">
        <v>0.001742805</v>
      </c>
      <c r="J1010" s="0" t="n">
        <v>-0.334720571</v>
      </c>
      <c r="K1010" s="0" t="n">
        <v>0.00238415</v>
      </c>
      <c r="L1010" s="0" t="n">
        <v>0.006603</v>
      </c>
      <c r="M1010" s="0" t="n">
        <f aca="false">MEDIAN(D1010,G1010,J1010)</f>
        <v>-0.450387051</v>
      </c>
    </row>
    <row r="1011" customFormat="false" ht="14.25" hidden="false" customHeight="false" outlineLevel="0" collapsed="false">
      <c r="A1011" s="0" t="s">
        <v>2025</v>
      </c>
      <c r="B1011" s="0" t="n">
        <v>9374</v>
      </c>
      <c r="C1011" s="0" t="s">
        <v>2026</v>
      </c>
      <c r="D1011" s="0" t="n">
        <v>-0.449683322</v>
      </c>
      <c r="E1011" s="2" t="n">
        <v>9.95E-005</v>
      </c>
      <c r="F1011" s="0" t="n">
        <v>0.000312005</v>
      </c>
      <c r="G1011" s="0" t="n">
        <v>-0.565052232</v>
      </c>
      <c r="H1011" s="0" t="n">
        <v>0.000182412</v>
      </c>
      <c r="I1011" s="0" t="n">
        <v>0.001121465</v>
      </c>
      <c r="J1011" s="0" t="n">
        <v>-0.485136742</v>
      </c>
      <c r="K1011" s="2" t="n">
        <v>1.07E-005</v>
      </c>
      <c r="L1011" s="2" t="n">
        <v>4.4E-005</v>
      </c>
      <c r="M1011" s="0" t="n">
        <f aca="false">MEDIAN(D1011,G1011,J1011)</f>
        <v>-0.485136742</v>
      </c>
    </row>
    <row r="1012" customFormat="false" ht="14.25" hidden="false" customHeight="false" outlineLevel="0" collapsed="false">
      <c r="A1012" s="0" t="s">
        <v>2027</v>
      </c>
      <c r="B1012" s="0" t="n">
        <v>4069</v>
      </c>
      <c r="C1012" s="0" t="s">
        <v>2028</v>
      </c>
      <c r="D1012" s="0" t="n">
        <v>-0.448275862</v>
      </c>
      <c r="E1012" s="0" t="n">
        <v>0.000104602</v>
      </c>
      <c r="F1012" s="0" t="n">
        <v>0.000327122</v>
      </c>
      <c r="G1012" s="0" t="n">
        <v>-0.481481481</v>
      </c>
      <c r="H1012" s="0" t="n">
        <v>0.00142896</v>
      </c>
      <c r="I1012" s="0" t="n">
        <v>0.006133664</v>
      </c>
      <c r="J1012" s="0" t="n">
        <v>-0.769322235</v>
      </c>
      <c r="K1012" s="2" t="n">
        <v>2.91E-012</v>
      </c>
      <c r="L1012" s="2" t="n">
        <v>4.08E-011</v>
      </c>
      <c r="M1012" s="0" t="n">
        <f aca="false">MEDIAN(D1012,G1012,J1012)</f>
        <v>-0.481481481</v>
      </c>
    </row>
    <row r="1013" customFormat="false" ht="14.25" hidden="false" customHeight="false" outlineLevel="0" collapsed="false">
      <c r="A1013" s="0" t="s">
        <v>2029</v>
      </c>
      <c r="B1013" s="0" t="n">
        <v>2745</v>
      </c>
      <c r="C1013" s="0" t="s">
        <v>2030</v>
      </c>
      <c r="D1013" s="0" t="n">
        <v>-0.447572132</v>
      </c>
      <c r="E1013" s="0" t="n">
        <v>0.000107252</v>
      </c>
      <c r="F1013" s="0" t="n">
        <v>0.000334621</v>
      </c>
      <c r="G1013" s="0" t="n">
        <v>-0.660018993</v>
      </c>
      <c r="H1013" s="2" t="n">
        <v>1.24E-005</v>
      </c>
      <c r="I1013" s="0" t="n">
        <v>0.000122043</v>
      </c>
      <c r="J1013" s="0" t="n">
        <v>-0.582639715</v>
      </c>
      <c r="K1013" s="2" t="n">
        <v>1.24E-007</v>
      </c>
      <c r="L1013" s="2" t="n">
        <v>7.23E-007</v>
      </c>
      <c r="M1013" s="0" t="n">
        <f aca="false">MEDIAN(D1013,G1013,J1013)</f>
        <v>-0.582639715</v>
      </c>
    </row>
    <row r="1014" customFormat="false" ht="14.25" hidden="false" customHeight="false" outlineLevel="0" collapsed="false">
      <c r="A1014" s="0" t="s">
        <v>2031</v>
      </c>
      <c r="B1014" s="0" t="n">
        <v>5144</v>
      </c>
      <c r="C1014" s="0" t="s">
        <v>2032</v>
      </c>
      <c r="D1014" s="0" t="n">
        <v>-0.445460943</v>
      </c>
      <c r="E1014" s="0" t="n">
        <v>0.000115588</v>
      </c>
      <c r="F1014" s="0" t="n">
        <v>0.000357935</v>
      </c>
      <c r="G1014" s="0" t="n">
        <v>-0.530864198</v>
      </c>
      <c r="H1014" s="0" t="n">
        <v>0.000438453</v>
      </c>
      <c r="I1014" s="0" t="n">
        <v>0.002318065</v>
      </c>
      <c r="J1014" s="0" t="n">
        <v>-0.664090369</v>
      </c>
      <c r="K1014" s="2" t="n">
        <v>1.67E-009</v>
      </c>
      <c r="L1014" s="2" t="n">
        <v>1.38E-008</v>
      </c>
      <c r="M1014" s="0" t="n">
        <f aca="false">MEDIAN(D1014,G1014,J1014)</f>
        <v>-0.530864198</v>
      </c>
    </row>
    <row r="1015" customFormat="false" ht="14.25" hidden="false" customHeight="false" outlineLevel="0" collapsed="false">
      <c r="A1015" s="0" t="s">
        <v>2033</v>
      </c>
      <c r="B1015" s="0" t="n">
        <v>10370</v>
      </c>
      <c r="C1015" s="0" t="s">
        <v>2034</v>
      </c>
      <c r="D1015" s="0" t="n">
        <v>-0.444757213</v>
      </c>
      <c r="E1015" s="0" t="n">
        <v>0.0001185</v>
      </c>
      <c r="F1015" s="0" t="n">
        <v>0.000366439</v>
      </c>
      <c r="G1015" s="0" t="n">
        <v>-0.576448243</v>
      </c>
      <c r="H1015" s="0" t="n">
        <v>0.000134713</v>
      </c>
      <c r="I1015" s="0" t="n">
        <v>0.00087418</v>
      </c>
      <c r="J1015" s="0" t="n">
        <v>-0.639120095</v>
      </c>
      <c r="K1015" s="2" t="n">
        <v>6.62E-009</v>
      </c>
      <c r="L1015" s="2" t="n">
        <v>4.92E-008</v>
      </c>
      <c r="M1015" s="0" t="n">
        <f aca="false">MEDIAN(D1015,G1015,J1015)</f>
        <v>-0.576448243</v>
      </c>
    </row>
    <row r="1016" customFormat="false" ht="14.25" hidden="false" customHeight="false" outlineLevel="0" collapsed="false">
      <c r="A1016" s="0" t="s">
        <v>2035</v>
      </c>
      <c r="B1016" s="0" t="n">
        <v>3569</v>
      </c>
      <c r="C1016" s="0" t="s">
        <v>2036</v>
      </c>
      <c r="D1016" s="0" t="n">
        <v>-0.444053483</v>
      </c>
      <c r="E1016" s="0" t="n">
        <v>0.000121481</v>
      </c>
      <c r="F1016" s="0" t="n">
        <v>0.000374783</v>
      </c>
      <c r="G1016" s="0" t="n">
        <v>-0.608736942</v>
      </c>
      <c r="H1016" s="2" t="n">
        <v>5.54E-005</v>
      </c>
      <c r="I1016" s="0" t="n">
        <v>0.000428424</v>
      </c>
      <c r="J1016" s="0" t="n">
        <v>-0.929250892</v>
      </c>
      <c r="K1016" s="0" t="n">
        <v>0</v>
      </c>
      <c r="L1016" s="0" t="n">
        <v>0</v>
      </c>
      <c r="M1016" s="0" t="n">
        <f aca="false">MEDIAN(D1016,G1016,J1016)</f>
        <v>-0.608736942</v>
      </c>
    </row>
    <row r="1017" customFormat="false" ht="14.25" hidden="false" customHeight="false" outlineLevel="0" collapsed="false">
      <c r="A1017" s="0" t="s">
        <v>2037</v>
      </c>
      <c r="B1017" s="0" t="n">
        <v>9114</v>
      </c>
      <c r="C1017" s="0" t="s">
        <v>2038</v>
      </c>
      <c r="D1017" s="0" t="n">
        <v>-0.444053483</v>
      </c>
      <c r="E1017" s="0" t="n">
        <v>0.000121481</v>
      </c>
      <c r="F1017" s="0" t="n">
        <v>0.000374783</v>
      </c>
      <c r="G1017" s="0" t="n">
        <v>-0.462099629</v>
      </c>
      <c r="H1017" s="0" t="n">
        <v>0.002210598</v>
      </c>
      <c r="I1017" s="0" t="n">
        <v>0.008783886</v>
      </c>
      <c r="J1017" s="0" t="n">
        <v>-0.714625446</v>
      </c>
      <c r="K1017" s="2" t="n">
        <v>8.85E-011</v>
      </c>
      <c r="L1017" s="2" t="n">
        <v>9.27E-010</v>
      </c>
      <c r="M1017" s="0" t="n">
        <f aca="false">MEDIAN(D1017,G1017,J1017)</f>
        <v>-0.462099629</v>
      </c>
    </row>
    <row r="1018" customFormat="false" ht="14.25" hidden="false" customHeight="false" outlineLevel="0" collapsed="false">
      <c r="A1018" s="0" t="s">
        <v>2039</v>
      </c>
      <c r="B1018" s="0" t="n">
        <v>4615</v>
      </c>
      <c r="C1018" s="0" t="s">
        <v>2040</v>
      </c>
      <c r="D1018" s="0" t="n">
        <v>-0.439831105</v>
      </c>
      <c r="E1018" s="0" t="n">
        <v>0.000140905</v>
      </c>
      <c r="F1018" s="0" t="n">
        <v>0.000430601</v>
      </c>
      <c r="G1018" s="0" t="n">
        <v>-0.825261159</v>
      </c>
      <c r="H1018" s="2" t="n">
        <v>4.62E-008</v>
      </c>
      <c r="I1018" s="2" t="n">
        <v>1.5E-006</v>
      </c>
      <c r="J1018" s="0" t="n">
        <v>-0.511296076</v>
      </c>
      <c r="K1018" s="2" t="n">
        <v>3.48E-006</v>
      </c>
      <c r="L1018" s="2" t="n">
        <v>1.56E-005</v>
      </c>
      <c r="M1018" s="0" t="n">
        <f aca="false">MEDIAN(D1018,G1018,J1018)</f>
        <v>-0.511296076</v>
      </c>
    </row>
    <row r="1019" customFormat="false" ht="14.25" hidden="false" customHeight="false" outlineLevel="0" collapsed="false">
      <c r="A1019" s="0" t="s">
        <v>2041</v>
      </c>
      <c r="B1019" s="0" t="n">
        <v>3820</v>
      </c>
      <c r="C1019" s="0" t="s">
        <v>2042</v>
      </c>
      <c r="D1019" s="0" t="n">
        <v>-0.439127375</v>
      </c>
      <c r="E1019" s="0" t="n">
        <v>0.000144414</v>
      </c>
      <c r="F1019" s="0" t="n">
        <v>0.000440108</v>
      </c>
      <c r="G1019" s="0" t="n">
        <v>-0.631528965</v>
      </c>
      <c r="H1019" s="2" t="n">
        <v>2.88E-005</v>
      </c>
      <c r="I1019" s="0" t="n">
        <v>0.000250815</v>
      </c>
      <c r="J1019" s="0" t="n">
        <v>-0.826991677</v>
      </c>
      <c r="K1019" s="2" t="n">
        <v>6.13E-014</v>
      </c>
      <c r="L1019" s="2" t="n">
        <v>1.28E-012</v>
      </c>
      <c r="M1019" s="0" t="n">
        <f aca="false">MEDIAN(D1019,G1019,J1019)</f>
        <v>-0.631528965</v>
      </c>
    </row>
    <row r="1020" customFormat="false" ht="14.25" hidden="false" customHeight="false" outlineLevel="0" collapsed="false">
      <c r="A1020" s="0" t="s">
        <v>2043</v>
      </c>
      <c r="B1020" s="0" t="n">
        <v>4066</v>
      </c>
      <c r="C1020" s="0" t="s">
        <v>2044</v>
      </c>
      <c r="D1020" s="0" t="n">
        <v>-0.438423645</v>
      </c>
      <c r="E1020" s="0" t="n">
        <v>0.000148005</v>
      </c>
      <c r="F1020" s="0" t="n">
        <v>0.000450328</v>
      </c>
      <c r="G1020" s="0" t="n">
        <v>-0.622032289</v>
      </c>
      <c r="H1020" s="2" t="n">
        <v>3.8E-005</v>
      </c>
      <c r="I1020" s="0" t="n">
        <v>0.000315408</v>
      </c>
      <c r="J1020" s="0" t="n">
        <v>-0.847205707</v>
      </c>
      <c r="K1020" s="2" t="n">
        <v>1.49E-014</v>
      </c>
      <c r="L1020" s="2" t="n">
        <v>3.66E-013</v>
      </c>
      <c r="M1020" s="0" t="n">
        <f aca="false">MEDIAN(D1020,G1020,J1020)</f>
        <v>-0.622032289</v>
      </c>
    </row>
    <row r="1021" customFormat="false" ht="14.25" hidden="false" customHeight="false" outlineLevel="0" collapsed="false">
      <c r="A1021" s="0" t="s">
        <v>2045</v>
      </c>
      <c r="B1021" s="0" t="n">
        <v>432</v>
      </c>
      <c r="C1021" s="0" t="s">
        <v>2046</v>
      </c>
      <c r="D1021" s="0" t="n">
        <v>-0.437016186</v>
      </c>
      <c r="E1021" s="0" t="n">
        <v>0.00015544</v>
      </c>
      <c r="F1021" s="0" t="n">
        <v>0.000471331</v>
      </c>
      <c r="G1021" s="0" t="n">
        <v>-0.576059743</v>
      </c>
      <c r="H1021" s="0" t="n">
        <v>0.000136125</v>
      </c>
      <c r="I1021" s="0" t="n">
        <v>0.000882905</v>
      </c>
      <c r="J1021" s="0" t="n">
        <v>-0.48156956</v>
      </c>
      <c r="K1021" s="2" t="n">
        <v>1.24E-005</v>
      </c>
      <c r="L1021" s="2" t="n">
        <v>5.05E-005</v>
      </c>
      <c r="M1021" s="0" t="n">
        <f aca="false">MEDIAN(D1021,G1021,J1021)</f>
        <v>-0.48156956</v>
      </c>
    </row>
    <row r="1022" customFormat="false" ht="14.25" hidden="false" customHeight="false" outlineLevel="0" collapsed="false">
      <c r="A1022" s="0" t="s">
        <v>2047</v>
      </c>
      <c r="B1022" s="0" t="n">
        <v>7189</v>
      </c>
      <c r="C1022" s="0" t="s">
        <v>2048</v>
      </c>
      <c r="D1022" s="0" t="n">
        <v>-0.436312456</v>
      </c>
      <c r="E1022" s="0" t="n">
        <v>0.000159289</v>
      </c>
      <c r="F1022" s="0" t="n">
        <v>0.000481789</v>
      </c>
      <c r="G1022" s="0" t="n">
        <v>-0.608736942</v>
      </c>
      <c r="H1022" s="2" t="n">
        <v>5.54E-005</v>
      </c>
      <c r="I1022" s="0" t="n">
        <v>0.000428424</v>
      </c>
      <c r="J1022" s="0" t="n">
        <v>-0.656361474</v>
      </c>
      <c r="K1022" s="2" t="n">
        <v>2.57E-009</v>
      </c>
      <c r="L1022" s="2" t="n">
        <v>2.06E-008</v>
      </c>
      <c r="M1022" s="0" t="n">
        <f aca="false">MEDIAN(D1022,G1022,J1022)</f>
        <v>-0.608736942</v>
      </c>
    </row>
    <row r="1023" customFormat="false" ht="14.25" hidden="false" customHeight="false" outlineLevel="0" collapsed="false">
      <c r="A1023" s="0" t="s">
        <v>2049</v>
      </c>
      <c r="B1023" s="0" t="n">
        <v>79811</v>
      </c>
      <c r="C1023" s="0" t="s">
        <v>2050</v>
      </c>
      <c r="D1023" s="0" t="n">
        <v>-0.434904996</v>
      </c>
      <c r="E1023" s="0" t="n">
        <v>0.000167256</v>
      </c>
      <c r="F1023" s="0" t="n">
        <v>0.000503248</v>
      </c>
      <c r="G1023" s="0" t="n">
        <v>-0.578347578</v>
      </c>
      <c r="H1023" s="0" t="n">
        <v>0.000128009</v>
      </c>
      <c r="I1023" s="0" t="n">
        <v>0.000842679</v>
      </c>
      <c r="J1023" s="0" t="n">
        <v>-0.335315101</v>
      </c>
      <c r="K1023" s="0" t="n">
        <v>0.002341815</v>
      </c>
      <c r="L1023" s="0" t="n">
        <v>0.006500612</v>
      </c>
      <c r="M1023" s="0" t="n">
        <f aca="false">MEDIAN(D1023,G1023,J1023)</f>
        <v>-0.434904996</v>
      </c>
    </row>
    <row r="1024" customFormat="false" ht="14.25" hidden="false" customHeight="false" outlineLevel="0" collapsed="false">
      <c r="A1024" s="0" t="s">
        <v>2051</v>
      </c>
      <c r="B1024" s="0" t="n">
        <v>51439</v>
      </c>
      <c r="C1024" s="0" t="s">
        <v>2052</v>
      </c>
      <c r="D1024" s="0" t="n">
        <v>-0.434201267</v>
      </c>
      <c r="E1024" s="0" t="n">
        <v>0.000171379</v>
      </c>
      <c r="F1024" s="0" t="n">
        <v>0.000514952</v>
      </c>
      <c r="G1024" s="0" t="n">
        <v>-0.498575499</v>
      </c>
      <c r="H1024" s="0" t="n">
        <v>0.000960165</v>
      </c>
      <c r="I1024" s="0" t="n">
        <v>0.004424728</v>
      </c>
      <c r="J1024" s="0" t="n">
        <v>-0.42568371</v>
      </c>
      <c r="K1024" s="0" t="n">
        <v>0.000111919</v>
      </c>
      <c r="L1024" s="0" t="n">
        <v>0.000389247</v>
      </c>
      <c r="M1024" s="0" t="n">
        <f aca="false">MEDIAN(D1024,G1024,J1024)</f>
        <v>-0.434201267</v>
      </c>
    </row>
    <row r="1025" customFormat="false" ht="14.25" hidden="false" customHeight="false" outlineLevel="0" collapsed="false">
      <c r="A1025" s="0" t="s">
        <v>2053</v>
      </c>
      <c r="B1025" s="0" t="n">
        <v>199</v>
      </c>
      <c r="C1025" s="0" t="s">
        <v>2054</v>
      </c>
      <c r="D1025" s="0" t="n">
        <v>-0.433497537</v>
      </c>
      <c r="E1025" s="0" t="n">
        <v>0.000175597</v>
      </c>
      <c r="F1025" s="0" t="n">
        <v>0.000526792</v>
      </c>
      <c r="G1025" s="0" t="n">
        <v>-0.565052232</v>
      </c>
      <c r="H1025" s="0" t="n">
        <v>0.000182412</v>
      </c>
      <c r="I1025" s="0" t="n">
        <v>0.001121465</v>
      </c>
      <c r="J1025" s="0" t="n">
        <v>-0.725921522</v>
      </c>
      <c r="K1025" s="2" t="n">
        <v>4.46E-011</v>
      </c>
      <c r="L1025" s="2" t="n">
        <v>4.91E-010</v>
      </c>
      <c r="M1025" s="0" t="n">
        <f aca="false">MEDIAN(D1025,G1025,J1025)</f>
        <v>-0.565052232</v>
      </c>
    </row>
    <row r="1026" customFormat="false" ht="14.25" hidden="false" customHeight="false" outlineLevel="0" collapsed="false">
      <c r="A1026" s="0" t="s">
        <v>2055</v>
      </c>
      <c r="B1026" s="0" t="n">
        <v>928</v>
      </c>
      <c r="C1026" s="0" t="s">
        <v>2056</v>
      </c>
      <c r="D1026" s="0" t="n">
        <v>-0.433497537</v>
      </c>
      <c r="E1026" s="0" t="n">
        <v>0.000175597</v>
      </c>
      <c r="F1026" s="0" t="n">
        <v>0.000526792</v>
      </c>
      <c r="G1026" s="0" t="n">
        <v>-0.517568851</v>
      </c>
      <c r="H1026" s="0" t="n">
        <v>0.00060864</v>
      </c>
      <c r="I1026" s="0" t="n">
        <v>0.003045967</v>
      </c>
      <c r="J1026" s="0" t="n">
        <v>-0.752080856</v>
      </c>
      <c r="K1026" s="2" t="n">
        <v>8.77E-012</v>
      </c>
      <c r="L1026" s="2" t="n">
        <v>1.12E-010</v>
      </c>
      <c r="M1026" s="0" t="n">
        <f aca="false">MEDIAN(D1026,G1026,J1026)</f>
        <v>-0.517568851</v>
      </c>
    </row>
    <row r="1027" customFormat="false" ht="14.25" hidden="false" customHeight="false" outlineLevel="0" collapsed="false">
      <c r="A1027" s="0" t="s">
        <v>2057</v>
      </c>
      <c r="B1027" s="0" t="n">
        <v>9332</v>
      </c>
      <c r="C1027" s="0" t="s">
        <v>2058</v>
      </c>
      <c r="D1027" s="0" t="n">
        <v>-0.431386348</v>
      </c>
      <c r="E1027" s="0" t="n">
        <v>0.000188846</v>
      </c>
      <c r="F1027" s="0" t="n">
        <v>0.000563859</v>
      </c>
      <c r="G1027" s="0" t="n">
        <v>-0.658119658</v>
      </c>
      <c r="H1027" s="2" t="n">
        <v>1.31E-005</v>
      </c>
      <c r="I1027" s="0" t="n">
        <v>0.00012765</v>
      </c>
      <c r="J1027" s="0" t="n">
        <v>-0.880499405</v>
      </c>
      <c r="K1027" s="2" t="n">
        <v>1.33E-015</v>
      </c>
      <c r="L1027" s="2" t="n">
        <v>4.44E-014</v>
      </c>
      <c r="M1027" s="0" t="n">
        <f aca="false">MEDIAN(D1027,G1027,J1027)</f>
        <v>-0.658119658</v>
      </c>
    </row>
    <row r="1028" customFormat="false" ht="14.25" hidden="false" customHeight="false" outlineLevel="0" collapsed="false">
      <c r="A1028" s="0" t="s">
        <v>2059</v>
      </c>
      <c r="B1028" s="0" t="n">
        <v>5552</v>
      </c>
      <c r="C1028" s="0" t="s">
        <v>2060</v>
      </c>
      <c r="D1028" s="0" t="n">
        <v>-0.431386348</v>
      </c>
      <c r="E1028" s="0" t="n">
        <v>0.000188846</v>
      </c>
      <c r="F1028" s="0" t="n">
        <v>0.000563859</v>
      </c>
      <c r="G1028" s="0" t="n">
        <v>-0.530864198</v>
      </c>
      <c r="H1028" s="0" t="n">
        <v>0.000438453</v>
      </c>
      <c r="I1028" s="0" t="n">
        <v>0.002318065</v>
      </c>
      <c r="J1028" s="0" t="n">
        <v>-0.98156956</v>
      </c>
      <c r="K1028" s="0" t="n">
        <v>0</v>
      </c>
      <c r="L1028" s="0" t="n">
        <v>0</v>
      </c>
      <c r="M1028" s="0" t="n">
        <f aca="false">MEDIAN(D1028,G1028,J1028)</f>
        <v>-0.530864198</v>
      </c>
    </row>
    <row r="1029" customFormat="false" ht="14.25" hidden="false" customHeight="false" outlineLevel="0" collapsed="false">
      <c r="A1029" s="0" t="s">
        <v>2061</v>
      </c>
      <c r="B1029" s="0" t="n">
        <v>1471</v>
      </c>
      <c r="C1029" s="0" t="s">
        <v>2062</v>
      </c>
      <c r="D1029" s="0" t="n">
        <v>-0.429978888</v>
      </c>
      <c r="E1029" s="0" t="n">
        <v>0.000198194</v>
      </c>
      <c r="F1029" s="0" t="n">
        <v>0.000589912</v>
      </c>
      <c r="G1029" s="0" t="n">
        <v>-0.705603039</v>
      </c>
      <c r="H1029" s="2" t="n">
        <v>2.97E-006</v>
      </c>
      <c r="I1029" s="2" t="n">
        <v>3.77E-005</v>
      </c>
      <c r="J1029" s="0" t="n">
        <v>-0.403091558</v>
      </c>
      <c r="K1029" s="0" t="n">
        <v>0.000254039</v>
      </c>
      <c r="L1029" s="0" t="n">
        <v>0.000834368</v>
      </c>
      <c r="M1029" s="0" t="n">
        <f aca="false">MEDIAN(D1029,G1029,J1029)</f>
        <v>-0.429978888</v>
      </c>
    </row>
    <row r="1030" customFormat="false" ht="14.25" hidden="false" customHeight="false" outlineLevel="0" collapsed="false">
      <c r="A1030" s="0" t="s">
        <v>2063</v>
      </c>
      <c r="B1030" s="0" t="n">
        <v>55819</v>
      </c>
      <c r="C1030" s="0" t="s">
        <v>2064</v>
      </c>
      <c r="D1030" s="0" t="n">
        <v>-0.429275158</v>
      </c>
      <c r="E1030" s="0" t="n">
        <v>0.000203029</v>
      </c>
      <c r="F1030" s="0" t="n">
        <v>0.000603357</v>
      </c>
      <c r="G1030" s="0" t="n">
        <v>-0.454890788</v>
      </c>
      <c r="H1030" s="0" t="n">
        <v>0.00258992</v>
      </c>
      <c r="I1030" s="0" t="n">
        <v>0.009999424</v>
      </c>
      <c r="J1030" s="0" t="n">
        <v>-0.683709869</v>
      </c>
      <c r="K1030" s="2" t="n">
        <v>5.48E-010</v>
      </c>
      <c r="L1030" s="2" t="n">
        <v>4.94E-009</v>
      </c>
      <c r="M1030" s="0" t="n">
        <f aca="false">MEDIAN(D1030,G1030,J1030)</f>
        <v>-0.454890788</v>
      </c>
    </row>
    <row r="1031" customFormat="false" ht="14.25" hidden="false" customHeight="false" outlineLevel="0" collapsed="false">
      <c r="A1031" s="0" t="s">
        <v>2065</v>
      </c>
      <c r="B1031" s="0" t="n">
        <v>3727</v>
      </c>
      <c r="C1031" s="0" t="s">
        <v>2066</v>
      </c>
      <c r="D1031" s="0" t="n">
        <v>-0.428571429</v>
      </c>
      <c r="E1031" s="0" t="n">
        <v>0.000207975</v>
      </c>
      <c r="F1031" s="0" t="n">
        <v>0.000616675</v>
      </c>
      <c r="G1031" s="0" t="n">
        <v>-0.684710351</v>
      </c>
      <c r="H1031" s="2" t="n">
        <v>5.77E-006</v>
      </c>
      <c r="I1031" s="2" t="n">
        <v>6.53E-005</v>
      </c>
      <c r="J1031" s="0" t="n">
        <v>-0.363852556</v>
      </c>
      <c r="K1031" s="0" t="n">
        <v>0.000959811</v>
      </c>
      <c r="L1031" s="0" t="n">
        <v>0.002855302</v>
      </c>
      <c r="M1031" s="0" t="n">
        <f aca="false">MEDIAN(D1031,G1031,J1031)</f>
        <v>-0.428571429</v>
      </c>
    </row>
    <row r="1032" customFormat="false" ht="14.25" hidden="false" customHeight="false" outlineLevel="0" collapsed="false">
      <c r="A1032" s="0" t="s">
        <v>2067</v>
      </c>
      <c r="B1032" s="0" t="n">
        <v>5306</v>
      </c>
      <c r="C1032" s="0" t="s">
        <v>2068</v>
      </c>
      <c r="D1032" s="0" t="n">
        <v>-0.426460239</v>
      </c>
      <c r="E1032" s="0" t="n">
        <v>0.000223501</v>
      </c>
      <c r="F1032" s="0" t="n">
        <v>0.00065859</v>
      </c>
      <c r="G1032" s="0" t="n">
        <v>-0.730294397</v>
      </c>
      <c r="H1032" s="2" t="n">
        <v>1.32E-006</v>
      </c>
      <c r="I1032" s="2" t="n">
        <v>1.98E-005</v>
      </c>
      <c r="J1032" s="0" t="n">
        <v>-0.805588585</v>
      </c>
      <c r="K1032" s="2" t="n">
        <v>2.65E-013</v>
      </c>
      <c r="L1032" s="2" t="n">
        <v>4.74E-012</v>
      </c>
      <c r="M1032" s="0" t="n">
        <f aca="false">MEDIAN(D1032,G1032,J1032)</f>
        <v>-0.730294397</v>
      </c>
    </row>
    <row r="1033" customFormat="false" ht="14.25" hidden="false" customHeight="false" outlineLevel="0" collapsed="false">
      <c r="A1033" s="0" t="s">
        <v>2069</v>
      </c>
      <c r="B1033" s="0" t="n">
        <v>2160</v>
      </c>
      <c r="C1033" s="0" t="s">
        <v>2070</v>
      </c>
      <c r="D1033" s="0" t="n">
        <v>-0.426460239</v>
      </c>
      <c r="E1033" s="0" t="n">
        <v>0.000223501</v>
      </c>
      <c r="F1033" s="0" t="n">
        <v>0.00065859</v>
      </c>
      <c r="G1033" s="0" t="n">
        <v>-0.496287663</v>
      </c>
      <c r="H1033" s="0" t="n">
        <v>0.001013348</v>
      </c>
      <c r="I1033" s="0" t="n">
        <v>0.004621453</v>
      </c>
      <c r="J1033" s="0" t="n">
        <v>-0.884661118</v>
      </c>
      <c r="K1033" s="2" t="n">
        <v>8.88E-016</v>
      </c>
      <c r="L1033" s="2" t="n">
        <v>3.14E-014</v>
      </c>
      <c r="M1033" s="0" t="n">
        <f aca="false">MEDIAN(D1033,G1033,J1033)</f>
        <v>-0.496287663</v>
      </c>
    </row>
    <row r="1034" customFormat="false" ht="14.25" hidden="false" customHeight="false" outlineLevel="0" collapsed="false">
      <c r="A1034" s="0" t="s">
        <v>2071</v>
      </c>
      <c r="B1034" s="0" t="n">
        <v>596</v>
      </c>
      <c r="C1034" s="0" t="s">
        <v>2072</v>
      </c>
      <c r="D1034" s="0" t="n">
        <v>-0.42575651</v>
      </c>
      <c r="E1034" s="0" t="n">
        <v>0.000228914</v>
      </c>
      <c r="F1034" s="0" t="n">
        <v>0.000673641</v>
      </c>
      <c r="G1034" s="0" t="n">
        <v>-0.546058879</v>
      </c>
      <c r="H1034" s="0" t="n">
        <v>0.000298709</v>
      </c>
      <c r="I1034" s="0" t="n">
        <v>0.001674391</v>
      </c>
      <c r="J1034" s="0" t="n">
        <v>-0.439357907</v>
      </c>
      <c r="K1034" s="2" t="n">
        <v>6.68E-005</v>
      </c>
      <c r="L1034" s="0" t="n">
        <v>0.000241975</v>
      </c>
      <c r="M1034" s="0" t="n">
        <f aca="false">MEDIAN(D1034,G1034,J1034)</f>
        <v>-0.439357907</v>
      </c>
    </row>
    <row r="1035" customFormat="false" ht="14.25" hidden="false" customHeight="false" outlineLevel="0" collapsed="false">
      <c r="A1035" s="0" t="s">
        <v>2073</v>
      </c>
      <c r="B1035" s="0" t="n">
        <v>8418</v>
      </c>
      <c r="C1035" s="0" t="s">
        <v>2074</v>
      </c>
      <c r="D1035" s="0" t="n">
        <v>-0.42505278</v>
      </c>
      <c r="E1035" s="0" t="n">
        <v>0.00023445</v>
      </c>
      <c r="F1035" s="0" t="n">
        <v>0.00068932</v>
      </c>
      <c r="G1035" s="0" t="n">
        <v>-0.4662868</v>
      </c>
      <c r="H1035" s="0" t="n">
        <v>0.002014367</v>
      </c>
      <c r="I1035" s="0" t="n">
        <v>0.00813878</v>
      </c>
      <c r="J1035" s="0" t="n">
        <v>-0.503567182</v>
      </c>
      <c r="K1035" s="2" t="n">
        <v>4.88E-006</v>
      </c>
      <c r="L1035" s="2" t="n">
        <v>2.12E-005</v>
      </c>
      <c r="M1035" s="0" t="n">
        <f aca="false">MEDIAN(D1035,G1035,J1035)</f>
        <v>-0.4662868</v>
      </c>
    </row>
    <row r="1036" customFormat="false" ht="14.25" hidden="false" customHeight="false" outlineLevel="0" collapsed="false">
      <c r="A1036" s="0" t="s">
        <v>2075</v>
      </c>
      <c r="B1036" s="0" t="n">
        <v>54210</v>
      </c>
      <c r="C1036" s="0" t="s">
        <v>2076</v>
      </c>
      <c r="D1036" s="0" t="n">
        <v>-0.42434905</v>
      </c>
      <c r="E1036" s="0" t="n">
        <v>0.000240111</v>
      </c>
      <c r="F1036" s="0" t="n">
        <v>0.000705026</v>
      </c>
      <c r="G1036" s="0" t="n">
        <v>-0.595441595</v>
      </c>
      <c r="H1036" s="2" t="n">
        <v>8.03E-005</v>
      </c>
      <c r="I1036" s="0" t="n">
        <v>0.000579826</v>
      </c>
      <c r="J1036" s="0" t="n">
        <v>-0.367419738</v>
      </c>
      <c r="K1036" s="0" t="n">
        <v>0.000854767</v>
      </c>
      <c r="L1036" s="0" t="n">
        <v>0.002566519</v>
      </c>
      <c r="M1036" s="0" t="n">
        <f aca="false">MEDIAN(D1036,G1036,J1036)</f>
        <v>-0.42434905</v>
      </c>
    </row>
    <row r="1037" customFormat="false" ht="14.25" hidden="false" customHeight="false" outlineLevel="0" collapsed="false">
      <c r="A1037" s="0" t="s">
        <v>2077</v>
      </c>
      <c r="B1037" s="0" t="n">
        <v>10933</v>
      </c>
      <c r="C1037" s="0" t="s">
        <v>2078</v>
      </c>
      <c r="D1037" s="0" t="n">
        <v>-0.42294159</v>
      </c>
      <c r="E1037" s="0" t="n">
        <v>0.000251819</v>
      </c>
      <c r="F1037" s="0" t="n">
        <v>0.00073631</v>
      </c>
      <c r="G1037" s="0" t="n">
        <v>-0.580246914</v>
      </c>
      <c r="H1037" s="0" t="n">
        <v>0.000121621</v>
      </c>
      <c r="I1037" s="0" t="n">
        <v>0.000809496</v>
      </c>
      <c r="J1037" s="0" t="n">
        <v>-0.683115339</v>
      </c>
      <c r="K1037" s="2" t="n">
        <v>5.67E-010</v>
      </c>
      <c r="L1037" s="2" t="n">
        <v>5.09E-009</v>
      </c>
      <c r="M1037" s="0" t="n">
        <f aca="false">MEDIAN(D1037,G1037,J1037)</f>
        <v>-0.580246914</v>
      </c>
    </row>
    <row r="1038" customFormat="false" ht="14.25" hidden="false" customHeight="false" outlineLevel="0" collapsed="false">
      <c r="A1038" s="0" t="s">
        <v>2079</v>
      </c>
      <c r="B1038" s="0" t="n">
        <v>11012</v>
      </c>
      <c r="C1038" s="0" t="s">
        <v>2080</v>
      </c>
      <c r="D1038" s="0" t="n">
        <v>-0.422237861</v>
      </c>
      <c r="E1038" s="0" t="n">
        <v>0.000257873</v>
      </c>
      <c r="F1038" s="0" t="n">
        <v>0.000753013</v>
      </c>
      <c r="G1038" s="0" t="n">
        <v>-0.566951567</v>
      </c>
      <c r="H1038" s="0" t="n">
        <v>0.000173491</v>
      </c>
      <c r="I1038" s="0" t="n">
        <v>0.001076131</v>
      </c>
      <c r="J1038" s="0" t="n">
        <v>-0.42568371</v>
      </c>
      <c r="K1038" s="0" t="n">
        <v>0.000111919</v>
      </c>
      <c r="L1038" s="0" t="n">
        <v>0.000389247</v>
      </c>
      <c r="M1038" s="0" t="n">
        <f aca="false">MEDIAN(D1038,G1038,J1038)</f>
        <v>-0.42568371</v>
      </c>
    </row>
    <row r="1039" customFormat="false" ht="14.25" hidden="false" customHeight="false" outlineLevel="0" collapsed="false">
      <c r="A1039" s="0" t="s">
        <v>2081</v>
      </c>
      <c r="B1039" s="0" t="n">
        <v>9516</v>
      </c>
      <c r="C1039" s="0" t="s">
        <v>2082</v>
      </c>
      <c r="D1039" s="0" t="n">
        <v>-0.421534131</v>
      </c>
      <c r="E1039" s="0" t="n">
        <v>0.000264062</v>
      </c>
      <c r="F1039" s="0" t="n">
        <v>0.000770239</v>
      </c>
      <c r="G1039" s="0" t="n">
        <v>-0.462488129</v>
      </c>
      <c r="H1039" s="0" t="n">
        <v>0.00219168</v>
      </c>
      <c r="I1039" s="0" t="n">
        <v>0.008719203</v>
      </c>
      <c r="J1039" s="0" t="n">
        <v>-0.55529132</v>
      </c>
      <c r="K1039" s="2" t="n">
        <v>4.67E-007</v>
      </c>
      <c r="L1039" s="2" t="n">
        <v>2.45E-006</v>
      </c>
      <c r="M1039" s="0" t="n">
        <f aca="false">MEDIAN(D1039,G1039,J1039)</f>
        <v>-0.462488129</v>
      </c>
    </row>
    <row r="1040" customFormat="false" ht="14.25" hidden="false" customHeight="false" outlineLevel="0" collapsed="false">
      <c r="A1040" s="0" t="s">
        <v>2083</v>
      </c>
      <c r="B1040" s="0" t="n">
        <v>23635</v>
      </c>
      <c r="C1040" s="0" t="s">
        <v>2084</v>
      </c>
      <c r="D1040" s="0" t="n">
        <v>-0.420126671</v>
      </c>
      <c r="E1040" s="0" t="n">
        <v>0.000276861</v>
      </c>
      <c r="F1040" s="0" t="n">
        <v>0.000805094</v>
      </c>
      <c r="G1040" s="0" t="n">
        <v>-0.566951567</v>
      </c>
      <c r="H1040" s="0" t="n">
        <v>0.000173491</v>
      </c>
      <c r="I1040" s="0" t="n">
        <v>0.001076131</v>
      </c>
      <c r="J1040" s="0" t="n">
        <v>-0.608204518</v>
      </c>
      <c r="K1040" s="2" t="n">
        <v>3.4E-008</v>
      </c>
      <c r="L1040" s="2" t="n">
        <v>2.21E-007</v>
      </c>
      <c r="M1040" s="0" t="n">
        <f aca="false">MEDIAN(D1040,G1040,J1040)</f>
        <v>-0.566951567</v>
      </c>
    </row>
    <row r="1041" customFormat="false" ht="14.25" hidden="false" customHeight="false" outlineLevel="0" collapsed="false">
      <c r="A1041" s="0" t="s">
        <v>2085</v>
      </c>
      <c r="B1041" s="0" t="n">
        <v>11345</v>
      </c>
      <c r="C1041" s="0" t="s">
        <v>2086</v>
      </c>
      <c r="D1041" s="0" t="n">
        <v>-0.420126671</v>
      </c>
      <c r="E1041" s="0" t="n">
        <v>0.000276861</v>
      </c>
      <c r="F1041" s="0" t="n">
        <v>0.000805094</v>
      </c>
      <c r="G1041" s="0" t="n">
        <v>-0.479582146</v>
      </c>
      <c r="H1041" s="0" t="n">
        <v>0.001492397</v>
      </c>
      <c r="I1041" s="0" t="n">
        <v>0.006350259</v>
      </c>
      <c r="J1041" s="0" t="n">
        <v>-0.822235434</v>
      </c>
      <c r="K1041" s="2" t="n">
        <v>8.53E-014</v>
      </c>
      <c r="L1041" s="2" t="n">
        <v>1.7E-012</v>
      </c>
      <c r="M1041" s="0" t="n">
        <f aca="false">MEDIAN(D1041,G1041,J1041)</f>
        <v>-0.479582146</v>
      </c>
    </row>
    <row r="1042" customFormat="false" ht="14.25" hidden="false" customHeight="false" outlineLevel="0" collapsed="false">
      <c r="A1042" s="0" t="s">
        <v>2087</v>
      </c>
      <c r="B1042" s="0" t="n">
        <v>7436</v>
      </c>
      <c r="C1042" s="0" t="s">
        <v>2088</v>
      </c>
      <c r="D1042" s="0" t="n">
        <v>-0.418719212</v>
      </c>
      <c r="E1042" s="0" t="n">
        <v>0.00029024</v>
      </c>
      <c r="F1042" s="0" t="n">
        <v>0.000841048</v>
      </c>
      <c r="G1042" s="0" t="n">
        <v>-0.627730294</v>
      </c>
      <c r="H1042" s="2" t="n">
        <v>3.22E-005</v>
      </c>
      <c r="I1042" s="0" t="n">
        <v>0.000274309</v>
      </c>
      <c r="J1042" s="0" t="n">
        <v>-0.66587396</v>
      </c>
      <c r="K1042" s="2" t="n">
        <v>1.51E-009</v>
      </c>
      <c r="L1042" s="2" t="n">
        <v>1.26E-008</v>
      </c>
      <c r="M1042" s="0" t="n">
        <f aca="false">MEDIAN(D1042,G1042,J1042)</f>
        <v>-0.627730294</v>
      </c>
    </row>
    <row r="1043" customFormat="false" ht="14.25" hidden="false" customHeight="false" outlineLevel="0" collapsed="false">
      <c r="A1043" s="0" t="s">
        <v>2089</v>
      </c>
      <c r="B1043" s="0" t="n">
        <v>4117</v>
      </c>
      <c r="C1043" s="0" t="s">
        <v>2090</v>
      </c>
      <c r="D1043" s="0" t="n">
        <v>-0.418719212</v>
      </c>
      <c r="E1043" s="0" t="n">
        <v>0.00029024</v>
      </c>
      <c r="F1043" s="0" t="n">
        <v>0.000841048</v>
      </c>
      <c r="G1043" s="0" t="n">
        <v>-0.566951567</v>
      </c>
      <c r="H1043" s="0" t="n">
        <v>0.000173491</v>
      </c>
      <c r="I1043" s="0" t="n">
        <v>0.001076131</v>
      </c>
      <c r="J1043" s="0" t="n">
        <v>-0.406064209</v>
      </c>
      <c r="K1043" s="0" t="n">
        <v>0.000228585</v>
      </c>
      <c r="L1043" s="0" t="n">
        <v>0.000756726</v>
      </c>
      <c r="M1043" s="0" t="n">
        <f aca="false">MEDIAN(D1043,G1043,J1043)</f>
        <v>-0.418719212</v>
      </c>
    </row>
    <row r="1044" customFormat="false" ht="14.25" hidden="false" customHeight="false" outlineLevel="0" collapsed="false">
      <c r="A1044" s="0" t="s">
        <v>2091</v>
      </c>
      <c r="B1044" s="0" t="n">
        <v>2124</v>
      </c>
      <c r="C1044" s="0" t="s">
        <v>2092</v>
      </c>
      <c r="D1044" s="0" t="n">
        <v>-0.415904293</v>
      </c>
      <c r="E1044" s="0" t="n">
        <v>0.000318833</v>
      </c>
      <c r="F1044" s="0" t="n">
        <v>0.000917691</v>
      </c>
      <c r="G1044" s="0" t="n">
        <v>-0.690408357</v>
      </c>
      <c r="H1044" s="2" t="n">
        <v>4.82E-006</v>
      </c>
      <c r="I1044" s="2" t="n">
        <v>5.59E-005</v>
      </c>
      <c r="J1044" s="0" t="n">
        <v>-0.922711058</v>
      </c>
      <c r="K1044" s="0" t="n">
        <v>0</v>
      </c>
      <c r="L1044" s="0" t="n">
        <v>0</v>
      </c>
      <c r="M1044" s="0" t="n">
        <f aca="false">MEDIAN(D1044,G1044,J1044)</f>
        <v>-0.690408357</v>
      </c>
    </row>
    <row r="1045" customFormat="false" ht="14.25" hidden="false" customHeight="false" outlineLevel="0" collapsed="false">
      <c r="A1045" s="0" t="s">
        <v>2093</v>
      </c>
      <c r="B1045" s="0" t="n">
        <v>51257</v>
      </c>
      <c r="C1045" s="3" t="n">
        <v>42796</v>
      </c>
      <c r="D1045" s="0" t="n">
        <v>-0.415904293</v>
      </c>
      <c r="E1045" s="0" t="n">
        <v>0.000318833</v>
      </c>
      <c r="F1045" s="0" t="n">
        <v>0.000917691</v>
      </c>
      <c r="G1045" s="0" t="n">
        <v>-0.627730294</v>
      </c>
      <c r="H1045" s="2" t="n">
        <v>3.22E-005</v>
      </c>
      <c r="I1045" s="0" t="n">
        <v>0.000274309</v>
      </c>
      <c r="J1045" s="0" t="n">
        <v>-0.44351962</v>
      </c>
      <c r="K1045" s="2" t="n">
        <v>5.7E-005</v>
      </c>
      <c r="L1045" s="0" t="n">
        <v>0.000208671</v>
      </c>
      <c r="M1045" s="0" t="n">
        <f aca="false">MEDIAN(D1045,G1045,J1045)</f>
        <v>-0.44351962</v>
      </c>
    </row>
    <row r="1046" customFormat="false" ht="14.25" hidden="false" customHeight="false" outlineLevel="0" collapsed="false">
      <c r="A1046" s="0" t="s">
        <v>2094</v>
      </c>
      <c r="B1046" s="0" t="n">
        <v>83450</v>
      </c>
      <c r="C1046" s="0" t="s">
        <v>2095</v>
      </c>
      <c r="D1046" s="0" t="n">
        <v>-0.415200563</v>
      </c>
      <c r="E1046" s="0" t="n">
        <v>0.000326383</v>
      </c>
      <c r="F1046" s="0" t="n">
        <v>0.000939013</v>
      </c>
      <c r="G1046" s="0" t="n">
        <v>-0.50997151</v>
      </c>
      <c r="H1046" s="0" t="n">
        <v>0.000731694</v>
      </c>
      <c r="I1046" s="0" t="n">
        <v>0.003550181</v>
      </c>
      <c r="J1046" s="0" t="n">
        <v>-0.568965517</v>
      </c>
      <c r="K1046" s="2" t="n">
        <v>2.42E-007</v>
      </c>
      <c r="L1046" s="2" t="n">
        <v>1.34E-006</v>
      </c>
      <c r="M1046" s="0" t="n">
        <f aca="false">MEDIAN(D1046,G1046,J1046)</f>
        <v>-0.50997151</v>
      </c>
    </row>
    <row r="1047" customFormat="false" ht="14.25" hidden="false" customHeight="false" outlineLevel="0" collapsed="false">
      <c r="A1047" s="0" t="s">
        <v>2096</v>
      </c>
      <c r="B1047" s="0" t="n">
        <v>200315</v>
      </c>
      <c r="C1047" s="0" t="s">
        <v>2097</v>
      </c>
      <c r="D1047" s="0" t="n">
        <v>-0.414496833</v>
      </c>
      <c r="E1047" s="0" t="n">
        <v>0.000334099</v>
      </c>
      <c r="F1047" s="0" t="n">
        <v>0.00095789</v>
      </c>
      <c r="G1047" s="0" t="n">
        <v>-0.456790123</v>
      </c>
      <c r="H1047" s="0" t="n">
        <v>0.002484591</v>
      </c>
      <c r="I1047" s="0" t="n">
        <v>0.009649154</v>
      </c>
      <c r="J1047" s="0" t="n">
        <v>-0.5</v>
      </c>
      <c r="K1047" s="2" t="n">
        <v>5.69E-006</v>
      </c>
      <c r="L1047" s="2" t="n">
        <v>2.45E-005</v>
      </c>
      <c r="M1047" s="0" t="n">
        <f aca="false">MEDIAN(D1047,G1047,J1047)</f>
        <v>-0.456790123</v>
      </c>
    </row>
    <row r="1048" customFormat="false" ht="14.25" hidden="false" customHeight="false" outlineLevel="0" collapsed="false">
      <c r="A1048" s="0" t="s">
        <v>2098</v>
      </c>
      <c r="B1048" s="0" t="n">
        <v>6425</v>
      </c>
      <c r="C1048" s="0" t="s">
        <v>2099</v>
      </c>
      <c r="D1048" s="0" t="n">
        <v>-0.413793103</v>
      </c>
      <c r="E1048" s="0" t="n">
        <v>0.000341986</v>
      </c>
      <c r="F1048" s="0" t="n">
        <v>0.000979445</v>
      </c>
      <c r="G1048" s="0" t="n">
        <v>-0.54985755</v>
      </c>
      <c r="H1048" s="0" t="n">
        <v>0.000270975</v>
      </c>
      <c r="I1048" s="0" t="n">
        <v>0.001555899</v>
      </c>
      <c r="J1048" s="0" t="n">
        <v>-0.729488704</v>
      </c>
      <c r="K1048" s="2" t="n">
        <v>3.59E-011</v>
      </c>
      <c r="L1048" s="2" t="n">
        <v>4.05E-010</v>
      </c>
      <c r="M1048" s="0" t="n">
        <f aca="false">MEDIAN(D1048,G1048,J1048)</f>
        <v>-0.54985755</v>
      </c>
    </row>
    <row r="1049" customFormat="false" ht="14.25" hidden="false" customHeight="false" outlineLevel="0" collapsed="false">
      <c r="A1049" s="0" t="s">
        <v>2100</v>
      </c>
      <c r="B1049" s="0" t="n">
        <v>9525</v>
      </c>
      <c r="C1049" s="0" t="s">
        <v>2101</v>
      </c>
      <c r="D1049" s="0" t="n">
        <v>-0.413280104</v>
      </c>
      <c r="E1049" s="0" t="n">
        <v>0.000347845</v>
      </c>
      <c r="F1049" s="0" t="n">
        <v>0.000995794</v>
      </c>
      <c r="G1049" s="0" t="n">
        <v>-0.62962963</v>
      </c>
      <c r="H1049" s="2" t="n">
        <v>3.05E-005</v>
      </c>
      <c r="I1049" s="0" t="n">
        <v>0.000261793</v>
      </c>
      <c r="J1049" s="0" t="n">
        <v>-0.423900119</v>
      </c>
      <c r="K1049" s="0" t="n">
        <v>0.000119575</v>
      </c>
      <c r="L1049" s="0" t="n">
        <v>0.000414005</v>
      </c>
      <c r="M1049" s="0" t="n">
        <f aca="false">MEDIAN(D1049,G1049,J1049)</f>
        <v>-0.423900119</v>
      </c>
    </row>
    <row r="1050" customFormat="false" ht="14.25" hidden="false" customHeight="false" outlineLevel="0" collapsed="false">
      <c r="A1050" s="0" t="s">
        <v>2102</v>
      </c>
      <c r="B1050" s="0" t="n">
        <v>3815</v>
      </c>
      <c r="C1050" s="0" t="s">
        <v>2103</v>
      </c>
      <c r="D1050" s="0" t="n">
        <v>-0.413089374</v>
      </c>
      <c r="E1050" s="0" t="n">
        <v>0.000350047</v>
      </c>
      <c r="F1050" s="0" t="n">
        <v>0.001001018</v>
      </c>
      <c r="G1050" s="0" t="n">
        <v>-0.578347578</v>
      </c>
      <c r="H1050" s="0" t="n">
        <v>0.000128009</v>
      </c>
      <c r="I1050" s="0" t="n">
        <v>0.000842679</v>
      </c>
      <c r="J1050" s="0" t="n">
        <v>-0.532699168</v>
      </c>
      <c r="K1050" s="2" t="n">
        <v>1.34E-006</v>
      </c>
      <c r="L1050" s="2" t="n">
        <v>6.41E-006</v>
      </c>
      <c r="M1050" s="0" t="n">
        <f aca="false">MEDIAN(D1050,G1050,J1050)</f>
        <v>-0.532699168</v>
      </c>
    </row>
    <row r="1051" customFormat="false" ht="14.25" hidden="false" customHeight="false" outlineLevel="0" collapsed="false">
      <c r="A1051" s="0" t="s">
        <v>2104</v>
      </c>
      <c r="B1051" s="0" t="n">
        <v>8382</v>
      </c>
      <c r="C1051" s="0" t="s">
        <v>2105</v>
      </c>
      <c r="D1051" s="0" t="n">
        <v>-0.411681914</v>
      </c>
      <c r="E1051" s="0" t="n">
        <v>0.000366705</v>
      </c>
      <c r="F1051" s="0" t="n">
        <v>0.001045274</v>
      </c>
      <c r="G1051" s="0" t="n">
        <v>-0.504273504</v>
      </c>
      <c r="H1051" s="0" t="n">
        <v>0.000838741</v>
      </c>
      <c r="I1051" s="0" t="n">
        <v>0.003970423</v>
      </c>
      <c r="J1051" s="0" t="n">
        <v>-0.564803805</v>
      </c>
      <c r="K1051" s="2" t="n">
        <v>2.96E-007</v>
      </c>
      <c r="L1051" s="2" t="n">
        <v>1.61E-006</v>
      </c>
      <c r="M1051" s="0" t="n">
        <f aca="false">MEDIAN(D1051,G1051,J1051)</f>
        <v>-0.504273504</v>
      </c>
    </row>
    <row r="1052" customFormat="false" ht="14.25" hidden="false" customHeight="false" outlineLevel="0" collapsed="false">
      <c r="A1052" s="0" t="s">
        <v>2106</v>
      </c>
      <c r="B1052" s="0" t="n">
        <v>26994</v>
      </c>
      <c r="C1052" s="0" t="s">
        <v>2107</v>
      </c>
      <c r="D1052" s="0" t="n">
        <v>-0.410274455</v>
      </c>
      <c r="E1052" s="0" t="n">
        <v>0.000384101</v>
      </c>
      <c r="F1052" s="0" t="n">
        <v>0.001088547</v>
      </c>
      <c r="G1052" s="0" t="n">
        <v>-0.561253561</v>
      </c>
      <c r="H1052" s="0" t="n">
        <v>0.000201564</v>
      </c>
      <c r="I1052" s="0" t="n">
        <v>0.001221589</v>
      </c>
      <c r="J1052" s="0" t="n">
        <v>-0.577883472</v>
      </c>
      <c r="K1052" s="2" t="n">
        <v>1.57E-007</v>
      </c>
      <c r="L1052" s="2" t="n">
        <v>8.95E-007</v>
      </c>
      <c r="M1052" s="0" t="n">
        <f aca="false">MEDIAN(D1052,G1052,J1052)</f>
        <v>-0.561253561</v>
      </c>
    </row>
    <row r="1053" customFormat="false" ht="14.25" hidden="false" customHeight="false" outlineLevel="0" collapsed="false">
      <c r="A1053" s="0" t="s">
        <v>2108</v>
      </c>
      <c r="B1053" s="0" t="n">
        <v>51125</v>
      </c>
      <c r="C1053" s="0" t="s">
        <v>2109</v>
      </c>
      <c r="D1053" s="0" t="n">
        <v>-0.410274455</v>
      </c>
      <c r="E1053" s="0" t="n">
        <v>0.000384101</v>
      </c>
      <c r="F1053" s="0" t="n">
        <v>0.001088547</v>
      </c>
      <c r="G1053" s="0" t="n">
        <v>-0.505784339</v>
      </c>
      <c r="H1053" s="0" t="n">
        <v>0.000809024</v>
      </c>
      <c r="I1053" s="0" t="n">
        <v>0.00386716</v>
      </c>
      <c r="J1053" s="0" t="n">
        <v>-0.631985731</v>
      </c>
      <c r="K1053" s="2" t="n">
        <v>9.73E-009</v>
      </c>
      <c r="L1053" s="2" t="n">
        <v>7.01E-008</v>
      </c>
      <c r="M1053" s="0" t="n">
        <f aca="false">MEDIAN(D1053,G1053,J1053)</f>
        <v>-0.505784339</v>
      </c>
    </row>
    <row r="1054" customFormat="false" ht="14.25" hidden="false" customHeight="false" outlineLevel="0" collapsed="false">
      <c r="A1054" s="0" t="s">
        <v>2110</v>
      </c>
      <c r="B1054" s="0" t="n">
        <v>3601</v>
      </c>
      <c r="C1054" s="0" t="s">
        <v>2111</v>
      </c>
      <c r="D1054" s="0" t="n">
        <v>-0.408163265</v>
      </c>
      <c r="E1054" s="0" t="n">
        <v>0.000411648</v>
      </c>
      <c r="F1054" s="0" t="n">
        <v>0.001159924</v>
      </c>
      <c r="G1054" s="0" t="n">
        <v>-0.546058879</v>
      </c>
      <c r="H1054" s="0" t="n">
        <v>0.000298709</v>
      </c>
      <c r="I1054" s="0" t="n">
        <v>0.001674391</v>
      </c>
      <c r="J1054" s="0" t="n">
        <v>-0.584423306</v>
      </c>
      <c r="K1054" s="2" t="n">
        <v>1.13E-007</v>
      </c>
      <c r="L1054" s="2" t="n">
        <v>6.67E-007</v>
      </c>
      <c r="M1054" s="0" t="n">
        <f aca="false">MEDIAN(D1054,G1054,J1054)</f>
        <v>-0.546058879</v>
      </c>
    </row>
    <row r="1055" customFormat="false" ht="14.25" hidden="false" customHeight="false" outlineLevel="0" collapsed="false">
      <c r="A1055" s="0" t="s">
        <v>2112</v>
      </c>
      <c r="B1055" s="0" t="n">
        <v>58529</v>
      </c>
      <c r="C1055" s="0" t="s">
        <v>2113</v>
      </c>
      <c r="D1055" s="0" t="n">
        <v>-0.407459536</v>
      </c>
      <c r="E1055" s="0" t="n">
        <v>0.000421233</v>
      </c>
      <c r="F1055" s="0" t="n">
        <v>0.001184667</v>
      </c>
      <c r="G1055" s="0" t="n">
        <v>-0.557454891</v>
      </c>
      <c r="H1055" s="0" t="n">
        <v>0.000222593</v>
      </c>
      <c r="I1055" s="0" t="n">
        <v>0.001318791</v>
      </c>
      <c r="J1055" s="0" t="n">
        <v>-0.605231867</v>
      </c>
      <c r="K1055" s="2" t="n">
        <v>3.96E-008</v>
      </c>
      <c r="L1055" s="2" t="n">
        <v>2.55E-007</v>
      </c>
      <c r="M1055" s="0" t="n">
        <f aca="false">MEDIAN(D1055,G1055,J1055)</f>
        <v>-0.557454891</v>
      </c>
    </row>
    <row r="1056" customFormat="false" ht="14.25" hidden="false" customHeight="false" outlineLevel="0" collapsed="false">
      <c r="A1056" s="0" t="s">
        <v>2114</v>
      </c>
      <c r="B1056" s="0" t="n">
        <v>2644</v>
      </c>
      <c r="C1056" s="0" t="s">
        <v>2115</v>
      </c>
      <c r="D1056" s="0" t="n">
        <v>-0.407459536</v>
      </c>
      <c r="E1056" s="0" t="n">
        <v>0.000421233</v>
      </c>
      <c r="F1056" s="0" t="n">
        <v>0.001184667</v>
      </c>
      <c r="G1056" s="0" t="n">
        <v>-0.532763533</v>
      </c>
      <c r="H1056" s="0" t="n">
        <v>0.000418135</v>
      </c>
      <c r="I1056" s="0" t="n">
        <v>0.002228476</v>
      </c>
      <c r="J1056" s="0" t="n">
        <v>-0.671224732</v>
      </c>
      <c r="K1056" s="2" t="n">
        <v>1.12E-009</v>
      </c>
      <c r="L1056" s="2" t="n">
        <v>9.52E-009</v>
      </c>
      <c r="M1056" s="0" t="n">
        <f aca="false">MEDIAN(D1056,G1056,J1056)</f>
        <v>-0.532763533</v>
      </c>
    </row>
    <row r="1057" customFormat="false" ht="14.25" hidden="false" customHeight="false" outlineLevel="0" collapsed="false">
      <c r="A1057" s="0" t="s">
        <v>2116</v>
      </c>
      <c r="B1057" s="0" t="n">
        <v>3936</v>
      </c>
      <c r="C1057" s="0" t="s">
        <v>2117</v>
      </c>
      <c r="D1057" s="0" t="n">
        <v>-0.405348346</v>
      </c>
      <c r="E1057" s="0" t="n">
        <v>0.000451252</v>
      </c>
      <c r="F1057" s="0" t="n">
        <v>0.001262936</v>
      </c>
      <c r="G1057" s="0" t="n">
        <v>-0.572649573</v>
      </c>
      <c r="H1057" s="0" t="n">
        <v>0.000149126</v>
      </c>
      <c r="I1057" s="0" t="n">
        <v>0.000949059</v>
      </c>
      <c r="J1057" s="0" t="n">
        <v>-0.859690844</v>
      </c>
      <c r="K1057" s="2" t="n">
        <v>6E-015</v>
      </c>
      <c r="L1057" s="2" t="n">
        <v>1.65E-013</v>
      </c>
      <c r="M1057" s="0" t="n">
        <f aca="false">MEDIAN(D1057,G1057,J1057)</f>
        <v>-0.572649573</v>
      </c>
    </row>
    <row r="1058" customFormat="false" ht="14.25" hidden="false" customHeight="false" outlineLevel="0" collapsed="false">
      <c r="A1058" s="0" t="s">
        <v>2118</v>
      </c>
      <c r="B1058" s="0" t="n">
        <v>706</v>
      </c>
      <c r="C1058" s="0" t="s">
        <v>2119</v>
      </c>
      <c r="D1058" s="0" t="n">
        <v>-0.405348346</v>
      </c>
      <c r="E1058" s="0" t="n">
        <v>0.000451252</v>
      </c>
      <c r="F1058" s="0" t="n">
        <v>0.001262936</v>
      </c>
      <c r="G1058" s="0" t="n">
        <v>-0.523266857</v>
      </c>
      <c r="H1058" s="0" t="n">
        <v>0.000529303</v>
      </c>
      <c r="I1058" s="0" t="n">
        <v>0.002712628</v>
      </c>
      <c r="J1058" s="0" t="n">
        <v>-0.747324614</v>
      </c>
      <c r="K1058" s="2" t="n">
        <v>1.18E-011</v>
      </c>
      <c r="L1058" s="2" t="n">
        <v>1.47E-010</v>
      </c>
      <c r="M1058" s="0" t="n">
        <f aca="false">MEDIAN(D1058,G1058,J1058)</f>
        <v>-0.523266857</v>
      </c>
    </row>
    <row r="1059" customFormat="false" ht="14.25" hidden="false" customHeight="false" outlineLevel="0" collapsed="false">
      <c r="A1059" s="0" t="s">
        <v>2120</v>
      </c>
      <c r="B1059" s="0" t="n">
        <v>919</v>
      </c>
      <c r="C1059" s="0" t="s">
        <v>2121</v>
      </c>
      <c r="D1059" s="0" t="n">
        <v>-0.404644616</v>
      </c>
      <c r="E1059" s="0" t="n">
        <v>0.000461695</v>
      </c>
      <c r="F1059" s="0" t="n">
        <v>0.001288627</v>
      </c>
      <c r="G1059" s="0" t="n">
        <v>-0.544159544</v>
      </c>
      <c r="H1059" s="0" t="n">
        <v>0.000313552</v>
      </c>
      <c r="I1059" s="0" t="n">
        <v>0.001742805</v>
      </c>
      <c r="J1059" s="0" t="n">
        <v>-0.6843044</v>
      </c>
      <c r="K1059" s="2" t="n">
        <v>5.29E-010</v>
      </c>
      <c r="L1059" s="2" t="n">
        <v>4.79E-009</v>
      </c>
      <c r="M1059" s="0" t="n">
        <f aca="false">MEDIAN(D1059,G1059,J1059)</f>
        <v>-0.544159544</v>
      </c>
    </row>
    <row r="1060" customFormat="false" ht="14.25" hidden="false" customHeight="false" outlineLevel="0" collapsed="false">
      <c r="A1060" s="0" t="s">
        <v>2122</v>
      </c>
      <c r="B1060" s="0" t="n">
        <v>10106</v>
      </c>
      <c r="C1060" s="0" t="s">
        <v>2123</v>
      </c>
      <c r="D1060" s="0" t="n">
        <v>-0.403940887</v>
      </c>
      <c r="E1060" s="0" t="n">
        <v>0.000472362</v>
      </c>
      <c r="F1060" s="0" t="n">
        <v>0.001316462</v>
      </c>
      <c r="G1060" s="0" t="n">
        <v>-0.490978158</v>
      </c>
      <c r="H1060" s="0" t="n">
        <v>0.001147449</v>
      </c>
      <c r="I1060" s="0" t="n">
        <v>0.00514076</v>
      </c>
      <c r="J1060" s="0" t="n">
        <v>-0.661712247</v>
      </c>
      <c r="K1060" s="2" t="n">
        <v>1.91E-009</v>
      </c>
      <c r="L1060" s="2" t="n">
        <v>1.57E-008</v>
      </c>
      <c r="M1060" s="0" t="n">
        <f aca="false">MEDIAN(D1060,G1060,J1060)</f>
        <v>-0.490978158</v>
      </c>
    </row>
    <row r="1061" customFormat="false" ht="14.25" hidden="false" customHeight="false" outlineLevel="0" collapsed="false">
      <c r="A1061" s="0" t="s">
        <v>2124</v>
      </c>
      <c r="B1061" s="0" t="n">
        <v>5349</v>
      </c>
      <c r="C1061" s="0" t="s">
        <v>2125</v>
      </c>
      <c r="D1061" s="0" t="n">
        <v>-0.400422238</v>
      </c>
      <c r="E1061" s="0" t="n">
        <v>0.000529235</v>
      </c>
      <c r="F1061" s="0" t="n">
        <v>0.001459936</v>
      </c>
      <c r="G1061" s="0" t="n">
        <v>-0.618233618</v>
      </c>
      <c r="H1061" s="2" t="n">
        <v>4.23E-005</v>
      </c>
      <c r="I1061" s="0" t="n">
        <v>0.00034369</v>
      </c>
      <c r="J1061" s="0" t="n">
        <v>-0.505945303</v>
      </c>
      <c r="K1061" s="2" t="n">
        <v>4.4E-006</v>
      </c>
      <c r="L1061" s="2" t="n">
        <v>1.93E-005</v>
      </c>
      <c r="M1061" s="0" t="n">
        <f aca="false">MEDIAN(D1061,G1061,J1061)</f>
        <v>-0.505945303</v>
      </c>
    </row>
    <row r="1062" customFormat="false" ht="14.25" hidden="false" customHeight="false" outlineLevel="0" collapsed="false">
      <c r="A1062" s="0" t="s">
        <v>2126</v>
      </c>
      <c r="B1062" s="0" t="n">
        <v>3491</v>
      </c>
      <c r="C1062" s="0" t="s">
        <v>2127</v>
      </c>
      <c r="D1062" s="0" t="n">
        <v>-0.399014778</v>
      </c>
      <c r="E1062" s="0" t="n">
        <v>0.000553722</v>
      </c>
      <c r="F1062" s="0" t="n">
        <v>0.001524315</v>
      </c>
      <c r="G1062" s="0" t="n">
        <v>-0.456790123</v>
      </c>
      <c r="H1062" s="0" t="n">
        <v>0.002484591</v>
      </c>
      <c r="I1062" s="0" t="n">
        <v>0.009649154</v>
      </c>
      <c r="J1062" s="0" t="n">
        <v>-0.604042806</v>
      </c>
      <c r="K1062" s="2" t="n">
        <v>4.21E-008</v>
      </c>
      <c r="L1062" s="2" t="n">
        <v>2.69E-007</v>
      </c>
      <c r="M1062" s="0" t="n">
        <f aca="false">MEDIAN(D1062,G1062,J1062)</f>
        <v>-0.456790123</v>
      </c>
    </row>
    <row r="1063" customFormat="false" ht="14.25" hidden="false" customHeight="false" outlineLevel="0" collapsed="false">
      <c r="A1063" s="0" t="s">
        <v>2128</v>
      </c>
      <c r="B1063" s="0" t="n">
        <v>6844</v>
      </c>
      <c r="C1063" s="0" t="s">
        <v>2129</v>
      </c>
      <c r="D1063" s="0" t="n">
        <v>-0.39408867</v>
      </c>
      <c r="E1063" s="0" t="n">
        <v>0.000647985</v>
      </c>
      <c r="F1063" s="0" t="n">
        <v>0.001759706</v>
      </c>
      <c r="G1063" s="0" t="n">
        <v>-0.751187085</v>
      </c>
      <c r="H1063" s="2" t="n">
        <v>6.53E-007</v>
      </c>
      <c r="I1063" s="2" t="n">
        <v>1.12E-005</v>
      </c>
      <c r="J1063" s="0" t="n">
        <v>-0.507728894</v>
      </c>
      <c r="K1063" s="2" t="n">
        <v>4.07E-006</v>
      </c>
      <c r="L1063" s="2" t="n">
        <v>1.8E-005</v>
      </c>
      <c r="M1063" s="0" t="n">
        <f aca="false">MEDIAN(D1063,G1063,J1063)</f>
        <v>-0.507728894</v>
      </c>
    </row>
    <row r="1064" customFormat="false" ht="14.25" hidden="false" customHeight="false" outlineLevel="0" collapsed="false">
      <c r="A1064" s="0" t="s">
        <v>2130</v>
      </c>
      <c r="B1064" s="0" t="n">
        <v>283</v>
      </c>
      <c r="C1064" s="0" t="s">
        <v>2131</v>
      </c>
      <c r="D1064" s="0" t="n">
        <v>-0.39338494</v>
      </c>
      <c r="E1064" s="0" t="n">
        <v>0.000662609</v>
      </c>
      <c r="F1064" s="0" t="n">
        <v>0.001795011</v>
      </c>
      <c r="G1064" s="0" t="n">
        <v>-0.471984805</v>
      </c>
      <c r="H1064" s="0" t="n">
        <v>0.001772965</v>
      </c>
      <c r="I1064" s="0" t="n">
        <v>0.00730643</v>
      </c>
      <c r="J1064" s="0" t="n">
        <v>-0.607609988</v>
      </c>
      <c r="K1064" s="2" t="n">
        <v>3.5E-008</v>
      </c>
      <c r="L1064" s="2" t="n">
        <v>2.27E-007</v>
      </c>
      <c r="M1064" s="0" t="n">
        <f aca="false">MEDIAN(D1064,G1064,J1064)</f>
        <v>-0.471984805</v>
      </c>
    </row>
    <row r="1065" customFormat="false" ht="14.25" hidden="false" customHeight="false" outlineLevel="0" collapsed="false">
      <c r="A1065" s="0" t="s">
        <v>2132</v>
      </c>
      <c r="B1065" s="0" t="n">
        <v>3791</v>
      </c>
      <c r="C1065" s="0" t="s">
        <v>2133</v>
      </c>
      <c r="D1065" s="0" t="n">
        <v>-0.391977481</v>
      </c>
      <c r="E1065" s="0" t="n">
        <v>0.000692783</v>
      </c>
      <c r="F1065" s="0" t="n">
        <v>0.001871402</v>
      </c>
      <c r="G1065" s="0" t="n">
        <v>-0.766381766</v>
      </c>
      <c r="H1065" s="2" t="n">
        <v>3.86E-007</v>
      </c>
      <c r="I1065" s="2" t="n">
        <v>7.4E-006</v>
      </c>
      <c r="J1065" s="0" t="n">
        <v>-0.507134364</v>
      </c>
      <c r="K1065" s="2" t="n">
        <v>4.18E-006</v>
      </c>
      <c r="L1065" s="2" t="n">
        <v>1.84E-005</v>
      </c>
      <c r="M1065" s="0" t="n">
        <f aca="false">MEDIAN(D1065,G1065,J1065)</f>
        <v>-0.507134364</v>
      </c>
    </row>
    <row r="1066" customFormat="false" ht="14.25" hidden="false" customHeight="false" outlineLevel="0" collapsed="false">
      <c r="A1066" s="0" t="s">
        <v>2134</v>
      </c>
      <c r="B1066" s="0" t="n">
        <v>3726</v>
      </c>
      <c r="C1066" s="0" t="s">
        <v>2135</v>
      </c>
      <c r="D1066" s="0" t="n">
        <v>-0.391273751</v>
      </c>
      <c r="E1066" s="0" t="n">
        <v>0.000708344</v>
      </c>
      <c r="F1066" s="0" t="n">
        <v>0.001909937</v>
      </c>
      <c r="G1066" s="0" t="n">
        <v>-0.492877493</v>
      </c>
      <c r="H1066" s="0" t="n">
        <v>0.001097699</v>
      </c>
      <c r="I1066" s="0" t="n">
        <v>0.004944697</v>
      </c>
      <c r="J1066" s="0" t="n">
        <v>-0.652199762</v>
      </c>
      <c r="K1066" s="2" t="n">
        <v>3.24E-009</v>
      </c>
      <c r="L1066" s="2" t="n">
        <v>2.55E-008</v>
      </c>
      <c r="M1066" s="0" t="n">
        <f aca="false">MEDIAN(D1066,G1066,J1066)</f>
        <v>-0.492877493</v>
      </c>
    </row>
    <row r="1067" customFormat="false" ht="14.25" hidden="false" customHeight="false" outlineLevel="0" collapsed="false">
      <c r="A1067" s="0" t="s">
        <v>2136</v>
      </c>
      <c r="B1067" s="0" t="n">
        <v>29919</v>
      </c>
      <c r="C1067" s="0" t="s">
        <v>2137</v>
      </c>
      <c r="D1067" s="0" t="n">
        <v>-0.390570021</v>
      </c>
      <c r="E1067" s="0" t="n">
        <v>0.000724229</v>
      </c>
      <c r="F1067" s="0" t="n">
        <v>0.001948809</v>
      </c>
      <c r="G1067" s="0" t="n">
        <v>-0.464387464</v>
      </c>
      <c r="H1067" s="0" t="n">
        <v>0.002101309</v>
      </c>
      <c r="I1067" s="0" t="n">
        <v>0.00840778</v>
      </c>
      <c r="J1067" s="0" t="n">
        <v>-0.578478002</v>
      </c>
      <c r="K1067" s="2" t="n">
        <v>1.52E-007</v>
      </c>
      <c r="L1067" s="2" t="n">
        <v>8.71E-007</v>
      </c>
      <c r="M1067" s="0" t="n">
        <f aca="false">MEDIAN(D1067,G1067,J1067)</f>
        <v>-0.464387464</v>
      </c>
    </row>
    <row r="1068" customFormat="false" ht="14.25" hidden="false" customHeight="false" outlineLevel="0" collapsed="false">
      <c r="A1068" s="0" t="s">
        <v>2138</v>
      </c>
      <c r="B1068" s="0" t="n">
        <v>1051</v>
      </c>
      <c r="C1068" s="0" t="s">
        <v>2139</v>
      </c>
      <c r="D1068" s="0" t="n">
        <v>-0.389866291</v>
      </c>
      <c r="E1068" s="0" t="n">
        <v>0.000740445</v>
      </c>
      <c r="F1068" s="0" t="n">
        <v>0.001988813</v>
      </c>
      <c r="G1068" s="0" t="n">
        <v>-0.504273504</v>
      </c>
      <c r="H1068" s="0" t="n">
        <v>0.000838741</v>
      </c>
      <c r="I1068" s="0" t="n">
        <v>0.003970423</v>
      </c>
      <c r="J1068" s="0" t="n">
        <v>-0.711058264</v>
      </c>
      <c r="K1068" s="2" t="n">
        <v>1.1E-010</v>
      </c>
      <c r="L1068" s="2" t="n">
        <v>1.12E-009</v>
      </c>
      <c r="M1068" s="0" t="n">
        <f aca="false">MEDIAN(D1068,G1068,J1068)</f>
        <v>-0.504273504</v>
      </c>
    </row>
    <row r="1069" customFormat="false" ht="14.25" hidden="false" customHeight="false" outlineLevel="0" collapsed="false">
      <c r="A1069" s="0" t="s">
        <v>2140</v>
      </c>
      <c r="B1069" s="0" t="n">
        <v>120</v>
      </c>
      <c r="C1069" s="0" t="s">
        <v>2141</v>
      </c>
      <c r="D1069" s="0" t="n">
        <v>-0.388458832</v>
      </c>
      <c r="E1069" s="0" t="n">
        <v>0.000773894</v>
      </c>
      <c r="F1069" s="0" t="n">
        <v>0.002073198</v>
      </c>
      <c r="G1069" s="0" t="n">
        <v>-0.720797721</v>
      </c>
      <c r="H1069" s="2" t="n">
        <v>1.81E-006</v>
      </c>
      <c r="I1069" s="2" t="n">
        <v>2.53E-005</v>
      </c>
      <c r="J1069" s="0" t="n">
        <v>-0.37039239</v>
      </c>
      <c r="K1069" s="0" t="n">
        <v>0.000775484</v>
      </c>
      <c r="L1069" s="0" t="n">
        <v>0.00234535</v>
      </c>
      <c r="M1069" s="0" t="n">
        <f aca="false">MEDIAN(D1069,G1069,J1069)</f>
        <v>-0.388458832</v>
      </c>
    </row>
    <row r="1070" customFormat="false" ht="14.25" hidden="false" customHeight="false" outlineLevel="0" collapsed="false">
      <c r="A1070" s="0" t="s">
        <v>2142</v>
      </c>
      <c r="B1070" s="0" t="n">
        <v>5168</v>
      </c>
      <c r="C1070" s="0" t="s">
        <v>2143</v>
      </c>
      <c r="D1070" s="0" t="n">
        <v>-0.386347643</v>
      </c>
      <c r="E1070" s="0" t="n">
        <v>0.000826705</v>
      </c>
      <c r="F1070" s="0" t="n">
        <v>0.002201779</v>
      </c>
      <c r="G1070" s="0" t="n">
        <v>-0.622032289</v>
      </c>
      <c r="H1070" s="2" t="n">
        <v>3.8E-005</v>
      </c>
      <c r="I1070" s="0" t="n">
        <v>0.000315408</v>
      </c>
      <c r="J1070" s="0" t="n">
        <v>-0.910820452</v>
      </c>
      <c r="K1070" s="2" t="n">
        <v>2.22E-016</v>
      </c>
      <c r="L1070" s="2" t="n">
        <v>9.37E-015</v>
      </c>
      <c r="M1070" s="0" t="n">
        <f aca="false">MEDIAN(D1070,G1070,J1070)</f>
        <v>-0.622032289</v>
      </c>
    </row>
    <row r="1071" customFormat="false" ht="14.25" hidden="false" customHeight="false" outlineLevel="0" collapsed="false">
      <c r="A1071" s="0" t="s">
        <v>2144</v>
      </c>
      <c r="B1071" s="0" t="n">
        <v>963</v>
      </c>
      <c r="C1071" s="0" t="s">
        <v>2145</v>
      </c>
      <c r="D1071" s="0" t="n">
        <v>-0.384236453</v>
      </c>
      <c r="E1071" s="0" t="n">
        <v>0.000882842</v>
      </c>
      <c r="F1071" s="0" t="n">
        <v>0.002340017</v>
      </c>
      <c r="G1071" s="0" t="n">
        <v>-0.576448243</v>
      </c>
      <c r="H1071" s="0" t="n">
        <v>0.000134713</v>
      </c>
      <c r="I1071" s="0" t="n">
        <v>0.00087418</v>
      </c>
      <c r="J1071" s="0" t="n">
        <v>-0.902497027</v>
      </c>
      <c r="K1071" s="2" t="n">
        <v>2.22E-016</v>
      </c>
      <c r="L1071" s="2" t="n">
        <v>9.37E-015</v>
      </c>
      <c r="M1071" s="0" t="n">
        <f aca="false">MEDIAN(D1071,G1071,J1071)</f>
        <v>-0.576448243</v>
      </c>
    </row>
    <row r="1072" customFormat="false" ht="14.25" hidden="false" customHeight="false" outlineLevel="0" collapsed="false">
      <c r="A1072" s="0" t="s">
        <v>2146</v>
      </c>
      <c r="B1072" s="0" t="n">
        <v>9976</v>
      </c>
      <c r="C1072" s="0" t="s">
        <v>2147</v>
      </c>
      <c r="D1072" s="0" t="n">
        <v>-0.382125264</v>
      </c>
      <c r="E1072" s="0" t="n">
        <v>0.000942496</v>
      </c>
      <c r="F1072" s="0" t="n">
        <v>0.002481277</v>
      </c>
      <c r="G1072" s="0" t="n">
        <v>-0.656220323</v>
      </c>
      <c r="H1072" s="2" t="n">
        <v>1.39E-005</v>
      </c>
      <c r="I1072" s="0" t="n">
        <v>0.000133515</v>
      </c>
      <c r="J1072" s="0" t="n">
        <v>-0.652794293</v>
      </c>
      <c r="K1072" s="2" t="n">
        <v>3.14E-009</v>
      </c>
      <c r="L1072" s="2" t="n">
        <v>2.47E-008</v>
      </c>
      <c r="M1072" s="0" t="n">
        <f aca="false">MEDIAN(D1072,G1072,J1072)</f>
        <v>-0.652794293</v>
      </c>
    </row>
    <row r="1073" customFormat="false" ht="14.25" hidden="false" customHeight="false" outlineLevel="0" collapsed="false">
      <c r="A1073" s="0" t="s">
        <v>2148</v>
      </c>
      <c r="B1073" s="0" t="n">
        <v>729</v>
      </c>
      <c r="C1073" s="0" t="s">
        <v>2149</v>
      </c>
      <c r="D1073" s="0" t="n">
        <v>-0.382125264</v>
      </c>
      <c r="E1073" s="0" t="n">
        <v>0.000942496</v>
      </c>
      <c r="F1073" s="0" t="n">
        <v>0.002481277</v>
      </c>
      <c r="G1073" s="0" t="n">
        <v>-0.563152896</v>
      </c>
      <c r="H1073" s="0" t="n">
        <v>0.000191764</v>
      </c>
      <c r="I1073" s="0" t="n">
        <v>0.001171327</v>
      </c>
      <c r="J1073" s="0" t="n">
        <v>-0.687277051</v>
      </c>
      <c r="K1073" s="2" t="n">
        <v>4.45E-010</v>
      </c>
      <c r="L1073" s="2" t="n">
        <v>4.09E-009</v>
      </c>
      <c r="M1073" s="0" t="n">
        <f aca="false">MEDIAN(D1073,G1073,J1073)</f>
        <v>-0.563152896</v>
      </c>
    </row>
    <row r="1074" customFormat="false" ht="14.25" hidden="false" customHeight="false" outlineLevel="0" collapsed="false">
      <c r="A1074" s="0" t="s">
        <v>2150</v>
      </c>
      <c r="B1074" s="0" t="n">
        <v>3075</v>
      </c>
      <c r="C1074" s="0" t="s">
        <v>2151</v>
      </c>
      <c r="D1074" s="0" t="n">
        <v>-0.381421534</v>
      </c>
      <c r="E1074" s="0" t="n">
        <v>0.000963197</v>
      </c>
      <c r="F1074" s="0" t="n">
        <v>0.002530251</v>
      </c>
      <c r="G1074" s="0" t="n">
        <v>-0.530864198</v>
      </c>
      <c r="H1074" s="0" t="n">
        <v>0.000438453</v>
      </c>
      <c r="I1074" s="0" t="n">
        <v>0.002318065</v>
      </c>
      <c r="J1074" s="0" t="n">
        <v>-0.482758621</v>
      </c>
      <c r="K1074" s="2" t="n">
        <v>1.18E-005</v>
      </c>
      <c r="L1074" s="2" t="n">
        <v>4.82E-005</v>
      </c>
      <c r="M1074" s="0" t="n">
        <f aca="false">MEDIAN(D1074,G1074,J1074)</f>
        <v>-0.482758621</v>
      </c>
    </row>
    <row r="1075" customFormat="false" ht="14.25" hidden="false" customHeight="false" outlineLevel="0" collapsed="false">
      <c r="A1075" s="0" t="s">
        <v>2152</v>
      </c>
      <c r="B1075" s="0" t="n">
        <v>1230</v>
      </c>
      <c r="C1075" s="0" t="s">
        <v>2153</v>
      </c>
      <c r="D1075" s="0" t="n">
        <v>-0.380717804</v>
      </c>
      <c r="E1075" s="0" t="n">
        <v>0.000984318</v>
      </c>
      <c r="F1075" s="0" t="n">
        <v>0.002578585</v>
      </c>
      <c r="G1075" s="0" t="n">
        <v>-0.585556419</v>
      </c>
      <c r="H1075" s="0" t="n">
        <v>0.000105319</v>
      </c>
      <c r="I1075" s="0" t="n">
        <v>0.000720969</v>
      </c>
      <c r="J1075" s="0" t="n">
        <v>-0.711058264</v>
      </c>
      <c r="K1075" s="2" t="n">
        <v>1.1E-010</v>
      </c>
      <c r="L1075" s="2" t="n">
        <v>1.12E-009</v>
      </c>
      <c r="M1075" s="0" t="n">
        <f aca="false">MEDIAN(D1075,G1075,J1075)</f>
        <v>-0.585556419</v>
      </c>
    </row>
    <row r="1076" customFormat="false" ht="14.25" hidden="false" customHeight="false" outlineLevel="0" collapsed="false">
      <c r="A1076" s="0" t="s">
        <v>2154</v>
      </c>
      <c r="B1076" s="0" t="n">
        <v>51362</v>
      </c>
      <c r="C1076" s="0" t="s">
        <v>2155</v>
      </c>
      <c r="D1076" s="0" t="n">
        <v>-0.378606615</v>
      </c>
      <c r="E1076" s="0" t="n">
        <v>0.00105028</v>
      </c>
      <c r="F1076" s="0" t="n">
        <v>0.002736794</v>
      </c>
      <c r="G1076" s="0" t="n">
        <v>-0.487179487</v>
      </c>
      <c r="H1076" s="0" t="n">
        <v>0.00125326</v>
      </c>
      <c r="I1076" s="0" t="n">
        <v>0.005524881</v>
      </c>
      <c r="J1076" s="0" t="n">
        <v>-0.602259215</v>
      </c>
      <c r="K1076" s="2" t="n">
        <v>4.61E-008</v>
      </c>
      <c r="L1076" s="2" t="n">
        <v>2.92E-007</v>
      </c>
      <c r="M1076" s="0" t="n">
        <f aca="false">MEDIAN(D1076,G1076,J1076)</f>
        <v>-0.487179487</v>
      </c>
    </row>
    <row r="1077" customFormat="false" ht="14.25" hidden="false" customHeight="false" outlineLevel="0" collapsed="false">
      <c r="A1077" s="0" t="s">
        <v>2156</v>
      </c>
      <c r="B1077" s="0" t="n">
        <v>64344</v>
      </c>
      <c r="C1077" s="0" t="s">
        <v>2157</v>
      </c>
      <c r="D1077" s="0" t="n">
        <v>-0.377902885</v>
      </c>
      <c r="E1077" s="0" t="n">
        <v>0.001073161</v>
      </c>
      <c r="F1077" s="0" t="n">
        <v>0.002788201</v>
      </c>
      <c r="G1077" s="0" t="n">
        <v>-0.829059829</v>
      </c>
      <c r="H1077" s="2" t="n">
        <v>4E-008</v>
      </c>
      <c r="I1077" s="2" t="n">
        <v>1.36E-006</v>
      </c>
      <c r="J1077" s="0" t="n">
        <v>-0.375148633</v>
      </c>
      <c r="K1077" s="0" t="n">
        <v>0.000662697</v>
      </c>
      <c r="L1077" s="0" t="n">
        <v>0.002030063</v>
      </c>
      <c r="M1077" s="0" t="n">
        <f aca="false">MEDIAN(D1077,G1077,J1077)</f>
        <v>-0.377902885</v>
      </c>
    </row>
    <row r="1078" customFormat="false" ht="14.25" hidden="false" customHeight="false" outlineLevel="0" collapsed="false">
      <c r="A1078" s="0" t="s">
        <v>2158</v>
      </c>
      <c r="B1078" s="0" t="n">
        <v>2702</v>
      </c>
      <c r="C1078" s="0" t="s">
        <v>2159</v>
      </c>
      <c r="D1078" s="0" t="n">
        <v>-0.375278697</v>
      </c>
      <c r="E1078" s="0" t="n">
        <v>0.00116261</v>
      </c>
      <c r="F1078" s="0" t="n">
        <v>0.003001788</v>
      </c>
      <c r="G1078" s="0" t="n">
        <v>-0.469308469</v>
      </c>
      <c r="H1078" s="0" t="n">
        <v>0.001882831</v>
      </c>
      <c r="I1078" s="0" t="n">
        <v>0.00770392</v>
      </c>
      <c r="J1078" s="0" t="n">
        <v>-0.849583829</v>
      </c>
      <c r="K1078" s="2" t="n">
        <v>1.27E-014</v>
      </c>
      <c r="L1078" s="2" t="n">
        <v>3.18E-013</v>
      </c>
      <c r="M1078" s="0" t="n">
        <f aca="false">MEDIAN(D1078,G1078,J1078)</f>
        <v>-0.469308469</v>
      </c>
    </row>
    <row r="1079" customFormat="false" ht="14.25" hidden="false" customHeight="false" outlineLevel="0" collapsed="false">
      <c r="A1079" s="0" t="s">
        <v>2160</v>
      </c>
      <c r="B1079" s="0" t="n">
        <v>9559</v>
      </c>
      <c r="C1079" s="0" t="s">
        <v>2161</v>
      </c>
      <c r="D1079" s="0" t="n">
        <v>-0.375087966</v>
      </c>
      <c r="E1079" s="0" t="n">
        <v>0.001169373</v>
      </c>
      <c r="F1079" s="0" t="n">
        <v>0.00301397</v>
      </c>
      <c r="G1079" s="0" t="n">
        <v>-0.551756885</v>
      </c>
      <c r="H1079" s="0" t="n">
        <v>0.000258032</v>
      </c>
      <c r="I1079" s="0" t="n">
        <v>0.001496538</v>
      </c>
      <c r="J1079" s="0" t="n">
        <v>-0.398929845</v>
      </c>
      <c r="K1079" s="0" t="n">
        <v>0.000294166</v>
      </c>
      <c r="L1079" s="0" t="n">
        <v>0.000956527</v>
      </c>
      <c r="M1079" s="0" t="n">
        <f aca="false">MEDIAN(D1079,G1079,J1079)</f>
        <v>-0.398929845</v>
      </c>
    </row>
    <row r="1080" customFormat="false" ht="14.25" hidden="false" customHeight="false" outlineLevel="0" collapsed="false">
      <c r="A1080" s="0" t="s">
        <v>2162</v>
      </c>
      <c r="B1080" s="0" t="n">
        <v>3157</v>
      </c>
      <c r="C1080" s="0" t="s">
        <v>2163</v>
      </c>
      <c r="D1080" s="0" t="n">
        <v>-0.370865588</v>
      </c>
      <c r="E1080" s="0" t="n">
        <v>0.001328717</v>
      </c>
      <c r="F1080" s="0" t="n">
        <v>0.003389111</v>
      </c>
      <c r="G1080" s="0" t="n">
        <v>-0.471984805</v>
      </c>
      <c r="H1080" s="0" t="n">
        <v>0.001772965</v>
      </c>
      <c r="I1080" s="0" t="n">
        <v>0.00730643</v>
      </c>
      <c r="J1080" s="0" t="n">
        <v>-0.447086801</v>
      </c>
      <c r="K1080" s="2" t="n">
        <v>4.96E-005</v>
      </c>
      <c r="L1080" s="0" t="n">
        <v>0.000183584</v>
      </c>
      <c r="M1080" s="0" t="n">
        <f aca="false">MEDIAN(D1080,G1080,J1080)</f>
        <v>-0.447086801</v>
      </c>
    </row>
    <row r="1081" customFormat="false" ht="14.25" hidden="false" customHeight="false" outlineLevel="0" collapsed="false">
      <c r="A1081" s="0" t="s">
        <v>2164</v>
      </c>
      <c r="B1081" s="0" t="n">
        <v>57161</v>
      </c>
      <c r="C1081" s="0" t="s">
        <v>2165</v>
      </c>
      <c r="D1081" s="0" t="n">
        <v>-0.36382829</v>
      </c>
      <c r="E1081" s="0" t="n">
        <v>0.00163943</v>
      </c>
      <c r="F1081" s="0" t="n">
        <v>0.004106625</v>
      </c>
      <c r="G1081" s="0" t="n">
        <v>-0.644824311</v>
      </c>
      <c r="H1081" s="2" t="n">
        <v>1.95E-005</v>
      </c>
      <c r="I1081" s="0" t="n">
        <v>0.000178065</v>
      </c>
      <c r="J1081" s="0" t="n">
        <v>-0.527348395</v>
      </c>
      <c r="K1081" s="2" t="n">
        <v>1.7E-006</v>
      </c>
      <c r="L1081" s="2" t="n">
        <v>8.02E-006</v>
      </c>
      <c r="M1081" s="0" t="n">
        <f aca="false">MEDIAN(D1081,G1081,J1081)</f>
        <v>-0.527348395</v>
      </c>
    </row>
    <row r="1082" customFormat="false" ht="14.25" hidden="false" customHeight="false" outlineLevel="0" collapsed="false">
      <c r="A1082" s="0" t="s">
        <v>2166</v>
      </c>
      <c r="B1082" s="0" t="n">
        <v>9695</v>
      </c>
      <c r="C1082" s="0" t="s">
        <v>2167</v>
      </c>
      <c r="D1082" s="0" t="n">
        <v>-0.362611561</v>
      </c>
      <c r="E1082" s="0" t="n">
        <v>0.001699492</v>
      </c>
      <c r="F1082" s="0" t="n">
        <v>0.004249049</v>
      </c>
      <c r="G1082" s="0" t="n">
        <v>-0.540360874</v>
      </c>
      <c r="H1082" s="0" t="n">
        <v>0.000345333</v>
      </c>
      <c r="I1082" s="0" t="n">
        <v>0.001887687</v>
      </c>
      <c r="J1082" s="0" t="n">
        <v>-0.44411415</v>
      </c>
      <c r="K1082" s="2" t="n">
        <v>5.57E-005</v>
      </c>
      <c r="L1082" s="0" t="n">
        <v>0.000204468</v>
      </c>
      <c r="M1082" s="0" t="n">
        <f aca="false">MEDIAN(D1082,G1082,J1082)</f>
        <v>-0.44411415</v>
      </c>
    </row>
    <row r="1083" customFormat="false" ht="14.25" hidden="false" customHeight="false" outlineLevel="0" collapsed="false">
      <c r="A1083" s="0" t="s">
        <v>2168</v>
      </c>
      <c r="B1083" s="0" t="n">
        <v>965</v>
      </c>
      <c r="C1083" s="0" t="s">
        <v>2169</v>
      </c>
      <c r="D1083" s="0" t="n">
        <v>-0.36242083</v>
      </c>
      <c r="E1083" s="0" t="n">
        <v>0.001709088</v>
      </c>
      <c r="F1083" s="0" t="n">
        <v>0.004265807</v>
      </c>
      <c r="G1083" s="0" t="n">
        <v>-0.51377018</v>
      </c>
      <c r="H1083" s="0" t="n">
        <v>0.000667535</v>
      </c>
      <c r="I1083" s="0" t="n">
        <v>0.003299468</v>
      </c>
      <c r="J1083" s="0" t="n">
        <v>-0.658145065</v>
      </c>
      <c r="K1083" s="2" t="n">
        <v>2.33E-009</v>
      </c>
      <c r="L1083" s="2" t="n">
        <v>1.88E-008</v>
      </c>
      <c r="M1083" s="0" t="n">
        <f aca="false">MEDIAN(D1083,G1083,J1083)</f>
        <v>-0.51377018</v>
      </c>
    </row>
    <row r="1084" customFormat="false" ht="14.25" hidden="false" customHeight="false" outlineLevel="0" collapsed="false">
      <c r="A1084" s="0" t="s">
        <v>2170</v>
      </c>
      <c r="B1084" s="0" t="n">
        <v>22856</v>
      </c>
      <c r="C1084" s="0" t="s">
        <v>2171</v>
      </c>
      <c r="D1084" s="0" t="n">
        <v>-0.360309641</v>
      </c>
      <c r="E1084" s="0" t="n">
        <v>0.001818691</v>
      </c>
      <c r="F1084" s="0" t="n">
        <v>0.004511359</v>
      </c>
      <c r="G1084" s="0" t="n">
        <v>-0.515669516</v>
      </c>
      <c r="H1084" s="0" t="n">
        <v>0.000637455</v>
      </c>
      <c r="I1084" s="0" t="n">
        <v>0.00316857</v>
      </c>
      <c r="J1084" s="0" t="n">
        <v>-0.426872771</v>
      </c>
      <c r="K1084" s="0" t="n">
        <v>0.000107075</v>
      </c>
      <c r="L1084" s="0" t="n">
        <v>0.000373727</v>
      </c>
      <c r="M1084" s="0" t="n">
        <f aca="false">MEDIAN(D1084,G1084,J1084)</f>
        <v>-0.426872771</v>
      </c>
    </row>
    <row r="1085" customFormat="false" ht="14.25" hidden="false" customHeight="false" outlineLevel="0" collapsed="false">
      <c r="A1085" s="0" t="s">
        <v>2172</v>
      </c>
      <c r="B1085" s="0" t="n">
        <v>9843</v>
      </c>
      <c r="C1085" s="0" t="s">
        <v>2173</v>
      </c>
      <c r="D1085" s="0" t="n">
        <v>-0.360309641</v>
      </c>
      <c r="E1085" s="0" t="n">
        <v>0.001818691</v>
      </c>
      <c r="F1085" s="0" t="n">
        <v>0.004511359</v>
      </c>
      <c r="G1085" s="0" t="n">
        <v>-0.492877493</v>
      </c>
      <c r="H1085" s="0" t="n">
        <v>0.001097699</v>
      </c>
      <c r="I1085" s="0" t="n">
        <v>0.004944697</v>
      </c>
      <c r="J1085" s="0" t="n">
        <v>-0.46313912</v>
      </c>
      <c r="K1085" s="2" t="n">
        <v>2.63E-005</v>
      </c>
      <c r="L1085" s="0" t="n">
        <v>0.000101673</v>
      </c>
      <c r="M1085" s="0" t="n">
        <f aca="false">MEDIAN(D1085,G1085,J1085)</f>
        <v>-0.46313912</v>
      </c>
    </row>
    <row r="1086" customFormat="false" ht="14.25" hidden="false" customHeight="false" outlineLevel="0" collapsed="false">
      <c r="A1086" s="0" t="s">
        <v>2174</v>
      </c>
      <c r="B1086" s="0" t="n">
        <v>64446</v>
      </c>
      <c r="C1086" s="0" t="s">
        <v>2175</v>
      </c>
      <c r="D1086" s="0" t="n">
        <v>-0.359605911</v>
      </c>
      <c r="E1086" s="0" t="n">
        <v>0.001856636</v>
      </c>
      <c r="F1086" s="0" t="n">
        <v>0.004598607</v>
      </c>
      <c r="G1086" s="0" t="n">
        <v>-0.481092981</v>
      </c>
      <c r="H1086" s="0" t="n">
        <v>0.00144173</v>
      </c>
      <c r="I1086" s="0" t="n">
        <v>0.006182452</v>
      </c>
      <c r="J1086" s="0" t="n">
        <v>-0.416765755</v>
      </c>
      <c r="K1086" s="0" t="n">
        <v>0.000155417</v>
      </c>
      <c r="L1086" s="0" t="n">
        <v>0.000528606</v>
      </c>
      <c r="M1086" s="0" t="n">
        <f aca="false">MEDIAN(D1086,G1086,J1086)</f>
        <v>-0.416765755</v>
      </c>
    </row>
    <row r="1087" customFormat="false" ht="14.25" hidden="false" customHeight="false" outlineLevel="0" collapsed="false">
      <c r="A1087" s="0" t="s">
        <v>2176</v>
      </c>
      <c r="B1087" s="0" t="n">
        <v>6362</v>
      </c>
      <c r="C1087" s="0" t="s">
        <v>2177</v>
      </c>
      <c r="D1087" s="0" t="n">
        <v>-0.358902182</v>
      </c>
      <c r="E1087" s="0" t="n">
        <v>0.001895308</v>
      </c>
      <c r="F1087" s="0" t="n">
        <v>0.004683897</v>
      </c>
      <c r="G1087" s="0" t="n">
        <v>-0.517568851</v>
      </c>
      <c r="H1087" s="0" t="n">
        <v>0.00060864</v>
      </c>
      <c r="I1087" s="0" t="n">
        <v>0.003045967</v>
      </c>
      <c r="J1087" s="0" t="n">
        <v>-0.583828775</v>
      </c>
      <c r="K1087" s="2" t="n">
        <v>1.17E-007</v>
      </c>
      <c r="L1087" s="2" t="n">
        <v>6.85E-007</v>
      </c>
      <c r="M1087" s="0" t="n">
        <f aca="false">MEDIAN(D1087,G1087,J1087)</f>
        <v>-0.517568851</v>
      </c>
    </row>
    <row r="1088" customFormat="false" ht="14.25" hidden="false" customHeight="false" outlineLevel="0" collapsed="false">
      <c r="A1088" s="0" t="s">
        <v>2178</v>
      </c>
      <c r="B1088" s="0" t="n">
        <v>4958</v>
      </c>
      <c r="C1088" s="0" t="s">
        <v>2179</v>
      </c>
      <c r="D1088" s="0" t="n">
        <v>-0.358198452</v>
      </c>
      <c r="E1088" s="0" t="n">
        <v>0.001934719</v>
      </c>
      <c r="F1088" s="0" t="n">
        <v>0.00477329</v>
      </c>
      <c r="G1088" s="0" t="n">
        <v>-0.460200294</v>
      </c>
      <c r="H1088" s="0" t="n">
        <v>0.00230526</v>
      </c>
      <c r="I1088" s="0" t="n">
        <v>0.009091671</v>
      </c>
      <c r="J1088" s="0" t="n">
        <v>-0.774078478</v>
      </c>
      <c r="K1088" s="2" t="n">
        <v>2.14E-012</v>
      </c>
      <c r="L1088" s="2" t="n">
        <v>3.08E-011</v>
      </c>
      <c r="M1088" s="0" t="n">
        <f aca="false">MEDIAN(D1088,G1088,J1088)</f>
        <v>-0.460200294</v>
      </c>
    </row>
    <row r="1089" customFormat="false" ht="14.25" hidden="false" customHeight="false" outlineLevel="0" collapsed="false">
      <c r="A1089" s="0" t="s">
        <v>2180</v>
      </c>
      <c r="B1089" s="0" t="n">
        <v>157567</v>
      </c>
      <c r="C1089" s="0" t="s">
        <v>2181</v>
      </c>
      <c r="D1089" s="0" t="n">
        <v>-0.356790992</v>
      </c>
      <c r="E1089" s="0" t="n">
        <v>0.002015806</v>
      </c>
      <c r="F1089" s="0" t="n">
        <v>0.004952165</v>
      </c>
      <c r="G1089" s="0" t="n">
        <v>-0.504273504</v>
      </c>
      <c r="H1089" s="0" t="n">
        <v>0.000838741</v>
      </c>
      <c r="I1089" s="0" t="n">
        <v>0.003970423</v>
      </c>
      <c r="J1089" s="0" t="n">
        <v>-0.436385256</v>
      </c>
      <c r="K1089" s="2" t="n">
        <v>7.49E-005</v>
      </c>
      <c r="L1089" s="0" t="n">
        <v>0.0002683</v>
      </c>
      <c r="M1089" s="0" t="n">
        <f aca="false">MEDIAN(D1089,G1089,J1089)</f>
        <v>-0.436385256</v>
      </c>
    </row>
    <row r="1090" customFormat="false" ht="14.25" hidden="false" customHeight="false" outlineLevel="0" collapsed="false">
      <c r="A1090" s="0" t="s">
        <v>2182</v>
      </c>
      <c r="B1090" s="0" t="n">
        <v>5998</v>
      </c>
      <c r="C1090" s="0" t="s">
        <v>2183</v>
      </c>
      <c r="D1090" s="0" t="n">
        <v>-0.356277993</v>
      </c>
      <c r="E1090" s="0" t="n">
        <v>0.002046129</v>
      </c>
      <c r="F1090" s="0" t="n">
        <v>0.005024796</v>
      </c>
      <c r="G1090" s="0" t="n">
        <v>-0.489078822</v>
      </c>
      <c r="H1090" s="0" t="n">
        <v>0.001199277</v>
      </c>
      <c r="I1090" s="0" t="n">
        <v>0.00533317</v>
      </c>
      <c r="J1090" s="0" t="n">
        <v>-0.5921522</v>
      </c>
      <c r="K1090" s="2" t="n">
        <v>7.7E-008</v>
      </c>
      <c r="L1090" s="2" t="n">
        <v>4.68E-007</v>
      </c>
      <c r="M1090" s="0" t="n">
        <f aca="false">MEDIAN(D1090,G1090,J1090)</f>
        <v>-0.489078822</v>
      </c>
    </row>
    <row r="1091" customFormat="false" ht="14.25" hidden="false" customHeight="false" outlineLevel="0" collapsed="false">
      <c r="A1091" s="0" t="s">
        <v>2184</v>
      </c>
      <c r="B1091" s="0" t="n">
        <v>19</v>
      </c>
      <c r="C1091" s="0" t="s">
        <v>2185</v>
      </c>
      <c r="D1091" s="0" t="n">
        <v>-0.354679803</v>
      </c>
      <c r="E1091" s="0" t="n">
        <v>0.002143298</v>
      </c>
      <c r="F1091" s="0" t="n">
        <v>0.005234351</v>
      </c>
      <c r="G1091" s="0" t="n">
        <v>-0.527065527</v>
      </c>
      <c r="H1091" s="0" t="n">
        <v>0.000481885</v>
      </c>
      <c r="I1091" s="0" t="n">
        <v>0.002504589</v>
      </c>
      <c r="J1091" s="0" t="n">
        <v>-0.503567182</v>
      </c>
      <c r="K1091" s="2" t="n">
        <v>4.88E-006</v>
      </c>
      <c r="L1091" s="2" t="n">
        <v>2.12E-005</v>
      </c>
      <c r="M1091" s="0" t="n">
        <f aca="false">MEDIAN(D1091,G1091,J1091)</f>
        <v>-0.503567182</v>
      </c>
    </row>
    <row r="1092" customFormat="false" ht="14.25" hidden="false" customHeight="false" outlineLevel="0" collapsed="false">
      <c r="A1092" s="0" t="s">
        <v>2186</v>
      </c>
      <c r="B1092" s="0" t="n">
        <v>3684</v>
      </c>
      <c r="C1092" s="0" t="s">
        <v>2187</v>
      </c>
      <c r="D1092" s="0" t="n">
        <v>-0.353272343</v>
      </c>
      <c r="E1092" s="0" t="n">
        <v>0.002232356</v>
      </c>
      <c r="F1092" s="0" t="n">
        <v>0.005425877</v>
      </c>
      <c r="G1092" s="0" t="n">
        <v>-0.675213675</v>
      </c>
      <c r="H1092" s="2" t="n">
        <v>7.76E-006</v>
      </c>
      <c r="I1092" s="2" t="n">
        <v>8.34E-005</v>
      </c>
      <c r="J1092" s="0" t="n">
        <v>-0.711652794</v>
      </c>
      <c r="K1092" s="2" t="n">
        <v>1.06E-010</v>
      </c>
      <c r="L1092" s="2" t="n">
        <v>1.09E-009</v>
      </c>
      <c r="M1092" s="0" t="n">
        <f aca="false">MEDIAN(D1092,G1092,J1092)</f>
        <v>-0.675213675</v>
      </c>
    </row>
    <row r="1093" customFormat="false" ht="14.25" hidden="false" customHeight="false" outlineLevel="0" collapsed="false">
      <c r="A1093" s="0" t="s">
        <v>2188</v>
      </c>
      <c r="B1093" s="0" t="n">
        <v>7481</v>
      </c>
      <c r="C1093" s="0" t="s">
        <v>2189</v>
      </c>
      <c r="D1093" s="0" t="n">
        <v>-0.352759344</v>
      </c>
      <c r="E1093" s="0" t="n">
        <v>0.002265651</v>
      </c>
      <c r="F1093" s="0" t="n">
        <v>0.005502769</v>
      </c>
      <c r="G1093" s="0" t="n">
        <v>-0.472718639</v>
      </c>
      <c r="H1093" s="0" t="n">
        <v>0.001743888</v>
      </c>
      <c r="I1093" s="0" t="n">
        <v>0.007236257</v>
      </c>
      <c r="J1093" s="0" t="n">
        <v>-0.642092747</v>
      </c>
      <c r="K1093" s="2" t="n">
        <v>5.64E-009</v>
      </c>
      <c r="L1093" s="2" t="n">
        <v>4.25E-008</v>
      </c>
      <c r="M1093" s="0" t="n">
        <f aca="false">MEDIAN(D1093,G1093,J1093)</f>
        <v>-0.472718639</v>
      </c>
    </row>
    <row r="1094" customFormat="false" ht="14.25" hidden="false" customHeight="false" outlineLevel="0" collapsed="false">
      <c r="A1094" s="0" t="s">
        <v>2190</v>
      </c>
      <c r="B1094" s="0" t="n">
        <v>50856</v>
      </c>
      <c r="C1094" s="0" t="s">
        <v>2191</v>
      </c>
      <c r="D1094" s="0" t="n">
        <v>-0.352568614</v>
      </c>
      <c r="E1094" s="0" t="n">
        <v>0.002278145</v>
      </c>
      <c r="F1094" s="0" t="n">
        <v>0.005521994</v>
      </c>
      <c r="G1094" s="0" t="n">
        <v>-0.581757748</v>
      </c>
      <c r="H1094" s="0" t="n">
        <v>0.000116755</v>
      </c>
      <c r="I1094" s="0" t="n">
        <v>0.00078422</v>
      </c>
      <c r="J1094" s="0" t="n">
        <v>-0.803804994</v>
      </c>
      <c r="K1094" s="2" t="n">
        <v>2.99E-013</v>
      </c>
      <c r="L1094" s="2" t="n">
        <v>5.26E-012</v>
      </c>
      <c r="M1094" s="0" t="n">
        <f aca="false">MEDIAN(D1094,G1094,J1094)</f>
        <v>-0.581757748</v>
      </c>
    </row>
    <row r="1095" customFormat="false" ht="14.25" hidden="false" customHeight="false" outlineLevel="0" collapsed="false">
      <c r="A1095" s="0" t="s">
        <v>2192</v>
      </c>
      <c r="B1095" s="0" t="n">
        <v>26092</v>
      </c>
      <c r="C1095" s="0" t="s">
        <v>2193</v>
      </c>
      <c r="D1095" s="0" t="n">
        <v>-0.350648155</v>
      </c>
      <c r="E1095" s="0" t="n">
        <v>0.002407514</v>
      </c>
      <c r="F1095" s="0" t="n">
        <v>0.005818562</v>
      </c>
      <c r="G1095" s="0" t="n">
        <v>-0.572649573</v>
      </c>
      <c r="H1095" s="0" t="n">
        <v>0.000149126</v>
      </c>
      <c r="I1095" s="0" t="n">
        <v>0.000949059</v>
      </c>
      <c r="J1095" s="0" t="n">
        <v>-0.554102259</v>
      </c>
      <c r="K1095" s="2" t="n">
        <v>4.94E-007</v>
      </c>
      <c r="L1095" s="2" t="n">
        <v>2.58E-006</v>
      </c>
      <c r="M1095" s="0" t="n">
        <f aca="false">MEDIAN(D1095,G1095,J1095)</f>
        <v>-0.554102259</v>
      </c>
    </row>
    <row r="1096" customFormat="false" ht="14.25" hidden="false" customHeight="false" outlineLevel="0" collapsed="false">
      <c r="A1096" s="0" t="s">
        <v>2194</v>
      </c>
      <c r="B1096" s="0" t="n">
        <v>202559</v>
      </c>
      <c r="C1096" s="0" t="s">
        <v>2195</v>
      </c>
      <c r="D1096" s="0" t="n">
        <v>-0.347642505</v>
      </c>
      <c r="E1096" s="0" t="n">
        <v>0.002623535</v>
      </c>
      <c r="F1096" s="0" t="n">
        <v>0.006283412</v>
      </c>
      <c r="G1096" s="0" t="n">
        <v>-0.534662868</v>
      </c>
      <c r="H1096" s="0" t="n">
        <v>0.000398698</v>
      </c>
      <c r="I1096" s="0" t="n">
        <v>0.002137823</v>
      </c>
      <c r="J1096" s="0" t="n">
        <v>-0.557074911</v>
      </c>
      <c r="K1096" s="2" t="n">
        <v>4.29E-007</v>
      </c>
      <c r="L1096" s="2" t="n">
        <v>2.26E-006</v>
      </c>
      <c r="M1096" s="0" t="n">
        <f aca="false">MEDIAN(D1096,G1096,J1096)</f>
        <v>-0.534662868</v>
      </c>
    </row>
    <row r="1097" customFormat="false" ht="14.25" hidden="false" customHeight="false" outlineLevel="0" collapsed="false">
      <c r="A1097" s="0" t="s">
        <v>2196</v>
      </c>
      <c r="B1097" s="0" t="n">
        <v>28990</v>
      </c>
      <c r="C1097" s="0" t="s">
        <v>2197</v>
      </c>
      <c r="D1097" s="0" t="n">
        <v>-0.345209047</v>
      </c>
      <c r="E1097" s="0" t="n">
        <v>0.002811257</v>
      </c>
      <c r="F1097" s="0" t="n">
        <v>0.006679944</v>
      </c>
      <c r="G1097" s="0" t="n">
        <v>-0.501985669</v>
      </c>
      <c r="H1097" s="0" t="n">
        <v>0.000885674</v>
      </c>
      <c r="I1097" s="0" t="n">
        <v>0.004145067</v>
      </c>
      <c r="J1097" s="0" t="n">
        <v>-0.564209275</v>
      </c>
      <c r="K1097" s="2" t="n">
        <v>3.05E-007</v>
      </c>
      <c r="L1097" s="2" t="n">
        <v>1.65E-006</v>
      </c>
      <c r="M1097" s="0" t="n">
        <f aca="false">MEDIAN(D1097,G1097,J1097)</f>
        <v>-0.501985669</v>
      </c>
    </row>
    <row r="1098" customFormat="false" ht="14.25" hidden="false" customHeight="false" outlineLevel="0" collapsed="false">
      <c r="A1098" s="0" t="s">
        <v>2198</v>
      </c>
      <c r="B1098" s="0" t="n">
        <v>4783</v>
      </c>
      <c r="C1098" s="0" t="s">
        <v>2199</v>
      </c>
      <c r="D1098" s="0" t="n">
        <v>-0.344123856</v>
      </c>
      <c r="E1098" s="0" t="n">
        <v>0.00289886</v>
      </c>
      <c r="F1098" s="0" t="n">
        <v>0.006873329</v>
      </c>
      <c r="G1098" s="0" t="n">
        <v>-0.561253561</v>
      </c>
      <c r="H1098" s="0" t="n">
        <v>0.000201564</v>
      </c>
      <c r="I1098" s="0" t="n">
        <v>0.001221589</v>
      </c>
      <c r="J1098" s="0" t="n">
        <v>-0.74078478</v>
      </c>
      <c r="K1098" s="2" t="n">
        <v>1.78E-011</v>
      </c>
      <c r="L1098" s="2" t="n">
        <v>2.13E-010</v>
      </c>
      <c r="M1098" s="0" t="n">
        <f aca="false">MEDIAN(D1098,G1098,J1098)</f>
        <v>-0.561253561</v>
      </c>
    </row>
    <row r="1099" customFormat="false" ht="14.25" hidden="false" customHeight="false" outlineLevel="0" collapsed="false">
      <c r="A1099" s="0" t="s">
        <v>2200</v>
      </c>
      <c r="B1099" s="0" t="n">
        <v>1407</v>
      </c>
      <c r="C1099" s="0" t="s">
        <v>2201</v>
      </c>
      <c r="D1099" s="0" t="n">
        <v>-0.343420127</v>
      </c>
      <c r="E1099" s="0" t="n">
        <v>0.002956993</v>
      </c>
      <c r="F1099" s="0" t="n">
        <v>0.007003656</v>
      </c>
      <c r="G1099" s="0" t="n">
        <v>-0.456790123</v>
      </c>
      <c r="H1099" s="0" t="n">
        <v>0.002484591</v>
      </c>
      <c r="I1099" s="0" t="n">
        <v>0.009649154</v>
      </c>
      <c r="J1099" s="0" t="n">
        <v>-0.486325803</v>
      </c>
      <c r="K1099" s="2" t="n">
        <v>1.02E-005</v>
      </c>
      <c r="L1099" s="2" t="n">
        <v>4.2E-005</v>
      </c>
      <c r="M1099" s="0" t="n">
        <f aca="false">MEDIAN(D1099,G1099,J1099)</f>
        <v>-0.456790123</v>
      </c>
    </row>
    <row r="1100" customFormat="false" ht="14.25" hidden="false" customHeight="false" outlineLevel="0" collapsed="false">
      <c r="A1100" s="0" t="s">
        <v>2202</v>
      </c>
      <c r="B1100" s="0" t="n">
        <v>55799</v>
      </c>
      <c r="C1100" s="0" t="s">
        <v>2203</v>
      </c>
      <c r="D1100" s="0" t="n">
        <v>-0.342907127</v>
      </c>
      <c r="E1100" s="0" t="n">
        <v>0.00300004</v>
      </c>
      <c r="F1100" s="0" t="n">
        <v>0.007101807</v>
      </c>
      <c r="G1100" s="0" t="n">
        <v>-0.462099629</v>
      </c>
      <c r="H1100" s="0" t="n">
        <v>0.002210598</v>
      </c>
      <c r="I1100" s="0" t="n">
        <v>0.008783886</v>
      </c>
      <c r="J1100" s="0" t="n">
        <v>-0.375148633</v>
      </c>
      <c r="K1100" s="0" t="n">
        <v>0.000662697</v>
      </c>
      <c r="L1100" s="0" t="n">
        <v>0.002030063</v>
      </c>
      <c r="M1100" s="0" t="n">
        <f aca="false">MEDIAN(D1100,G1100,J1100)</f>
        <v>-0.375148633</v>
      </c>
    </row>
    <row r="1101" customFormat="false" ht="14.25" hidden="false" customHeight="false" outlineLevel="0" collapsed="false">
      <c r="A1101" s="0" t="s">
        <v>2204</v>
      </c>
      <c r="B1101" s="0" t="n">
        <v>9341</v>
      </c>
      <c r="C1101" s="0" t="s">
        <v>2205</v>
      </c>
      <c r="D1101" s="0" t="n">
        <v>-0.339901478</v>
      </c>
      <c r="E1101" s="0" t="n">
        <v>0.003263938</v>
      </c>
      <c r="F1101" s="0" t="n">
        <v>0.00765548</v>
      </c>
      <c r="G1101" s="0" t="n">
        <v>-0.684710351</v>
      </c>
      <c r="H1101" s="2" t="n">
        <v>5.77E-006</v>
      </c>
      <c r="I1101" s="2" t="n">
        <v>6.53E-005</v>
      </c>
      <c r="J1101" s="0" t="n">
        <v>-0.725921522</v>
      </c>
      <c r="K1101" s="2" t="n">
        <v>4.46E-011</v>
      </c>
      <c r="L1101" s="2" t="n">
        <v>4.91E-010</v>
      </c>
      <c r="M1101" s="0" t="n">
        <f aca="false">MEDIAN(D1101,G1101,J1101)</f>
        <v>-0.684710351</v>
      </c>
    </row>
    <row r="1102" customFormat="false" ht="14.25" hidden="false" customHeight="false" outlineLevel="0" collapsed="false">
      <c r="A1102" s="0" t="s">
        <v>2206</v>
      </c>
      <c r="B1102" s="0" t="n">
        <v>81689</v>
      </c>
      <c r="C1102" s="0" t="s">
        <v>2207</v>
      </c>
      <c r="D1102" s="0" t="n">
        <v>-0.339901478</v>
      </c>
      <c r="E1102" s="0" t="n">
        <v>0.003263938</v>
      </c>
      <c r="F1102" s="0" t="n">
        <v>0.00765548</v>
      </c>
      <c r="G1102" s="0" t="n">
        <v>-0.496676163</v>
      </c>
      <c r="H1102" s="0" t="n">
        <v>0.001004129</v>
      </c>
      <c r="I1102" s="0" t="n">
        <v>0.00458574</v>
      </c>
      <c r="J1102" s="0" t="n">
        <v>-0.445897741</v>
      </c>
      <c r="K1102" s="2" t="n">
        <v>5.2E-005</v>
      </c>
      <c r="L1102" s="0" t="n">
        <v>0.000191611</v>
      </c>
      <c r="M1102" s="0" t="n">
        <f aca="false">MEDIAN(D1102,G1102,J1102)</f>
        <v>-0.445897741</v>
      </c>
    </row>
    <row r="1103" s="4" customFormat="true" ht="14.25" hidden="false" customHeight="false" outlineLevel="0" collapsed="false">
      <c r="A1103" s="0" t="s">
        <v>2208</v>
      </c>
      <c r="B1103" s="0" t="n">
        <v>6419</v>
      </c>
      <c r="C1103" s="0" t="s">
        <v>2209</v>
      </c>
      <c r="D1103" s="0" t="n">
        <v>-0.336382829</v>
      </c>
      <c r="E1103" s="0" t="n">
        <v>0.003599645</v>
      </c>
      <c r="F1103" s="0" t="n">
        <v>0.008367425</v>
      </c>
      <c r="G1103" s="0" t="n">
        <v>-0.456401623</v>
      </c>
      <c r="H1103" s="0" t="n">
        <v>0.002505812</v>
      </c>
      <c r="I1103" s="0" t="n">
        <v>0.009728705</v>
      </c>
      <c r="J1103" s="0" t="n">
        <v>-0.769916766</v>
      </c>
      <c r="K1103" s="2" t="n">
        <v>2.8E-012</v>
      </c>
      <c r="L1103" s="2" t="n">
        <v>3.94E-011</v>
      </c>
      <c r="M1103" s="0" t="n">
        <f aca="false">MEDIAN(D1103,G1103,J1103)</f>
        <v>-0.456401623</v>
      </c>
      <c r="N1103" s="0"/>
    </row>
    <row r="1104" s="4" customFormat="true" ht="14.25" hidden="false" customHeight="false" outlineLevel="0" collapsed="false">
      <c r="A1104" s="0" t="s">
        <v>2210</v>
      </c>
      <c r="B1104" s="0" t="n">
        <v>4094</v>
      </c>
      <c r="C1104" s="0" t="s">
        <v>2211</v>
      </c>
      <c r="D1104" s="0" t="n">
        <v>-0.330049261</v>
      </c>
      <c r="E1104" s="0" t="n">
        <v>0.004284023</v>
      </c>
      <c r="F1104" s="0" t="n">
        <v>0.00981891</v>
      </c>
      <c r="G1104" s="0" t="n">
        <v>-0.519468186</v>
      </c>
      <c r="H1104" s="0" t="n">
        <v>0.000581041</v>
      </c>
      <c r="I1104" s="0" t="n">
        <v>0.002935644</v>
      </c>
      <c r="J1104" s="0" t="n">
        <v>-0.87098692</v>
      </c>
      <c r="K1104" s="2" t="n">
        <v>2.66E-015</v>
      </c>
      <c r="L1104" s="2" t="n">
        <v>8.11E-014</v>
      </c>
      <c r="M1104" s="0" t="n">
        <f aca="false">MEDIAN(D1104,G1104,J1104)</f>
        <v>-0.519468186</v>
      </c>
      <c r="N1104" s="0"/>
    </row>
    <row r="1105" s="4" customFormat="true" ht="14.25" hidden="false" customHeight="false" outlineLevel="0" collapsed="false">
      <c r="A1105" s="0" t="s">
        <v>2212</v>
      </c>
      <c r="B1105" s="0" t="n">
        <v>3702</v>
      </c>
      <c r="C1105" s="0" t="s">
        <v>2213</v>
      </c>
      <c r="D1105" s="0" t="n">
        <v>-0.330049261</v>
      </c>
      <c r="E1105" s="0" t="n">
        <v>0.004284023</v>
      </c>
      <c r="F1105" s="0" t="n">
        <v>0.00981891</v>
      </c>
      <c r="G1105" s="0" t="n">
        <v>-0.505395839</v>
      </c>
      <c r="H1105" s="0" t="n">
        <v>0.000816571</v>
      </c>
      <c r="I1105" s="0" t="n">
        <v>0.003901822</v>
      </c>
      <c r="J1105" s="0" t="n">
        <v>-0.543400713</v>
      </c>
      <c r="K1105" s="2" t="n">
        <v>8.16E-007</v>
      </c>
      <c r="L1105" s="2" t="n">
        <v>4.09E-006</v>
      </c>
      <c r="M1105" s="0" t="n">
        <f aca="false">MEDIAN(D1105,G1105,J1105)</f>
        <v>-0.505395839</v>
      </c>
      <c r="N1105" s="0"/>
    </row>
    <row r="1106" s="4" customFormat="true" ht="14.25" hidden="false" customHeight="false" outlineLevel="0" collapsed="false">
      <c r="A1106" s="0" t="s">
        <v>2214</v>
      </c>
      <c r="B1106" s="0" t="n">
        <v>64170</v>
      </c>
      <c r="C1106" s="0" t="s">
        <v>2215</v>
      </c>
      <c r="D1106" s="0" t="n">
        <v>-0.330049261</v>
      </c>
      <c r="E1106" s="0" t="n">
        <v>0.004284023</v>
      </c>
      <c r="F1106" s="0" t="n">
        <v>0.00981891</v>
      </c>
      <c r="G1106" s="0" t="n">
        <v>-0.492877493</v>
      </c>
      <c r="H1106" s="0" t="n">
        <v>0.001097699</v>
      </c>
      <c r="I1106" s="0" t="n">
        <v>0.004944697</v>
      </c>
      <c r="J1106" s="0" t="n">
        <v>-0.331153389</v>
      </c>
      <c r="K1106" s="0" t="n">
        <v>0.002653218</v>
      </c>
      <c r="L1106" s="0" t="n">
        <v>0.007291047</v>
      </c>
      <c r="M1106" s="0" t="n">
        <f aca="false">MEDIAN(D1106,G1106,J1106)</f>
        <v>-0.331153389</v>
      </c>
      <c r="N1106" s="0"/>
    </row>
  </sheetData>
  <mergeCells count="3">
    <mergeCell ref="D1:F1"/>
    <mergeCell ref="G1:I1"/>
    <mergeCell ref="J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9T15:16:34Z</dcterms:created>
  <dc:creator>微软用户</dc:creator>
  <dc:description/>
  <dc:language>en-US</dc:language>
  <cp:lastModifiedBy>360xt</cp:lastModifiedBy>
  <dcterms:modified xsi:type="dcterms:W3CDTF">2018-02-17T01:30:23Z</dcterms:modified>
  <cp:revision>0</cp:revision>
  <dc:subject/>
  <dc:title/>
</cp:coreProperties>
</file>